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31"/>
  <workbookPr defaultThemeVersion="166925"/>
  <mc:AlternateContent xmlns:mc="http://schemas.openxmlformats.org/markup-compatibility/2006">
    <mc:Choice Requires="x15">
      <x15ac:absPath xmlns:x15ac="http://schemas.microsoft.com/office/spreadsheetml/2010/11/ac" url="https://d.docs.live.net/3b2302441516863c/RESEARCH/Andrea- Watowich Lab/UTMB NIA Study/Muscle Epigenetics/Analyses Added After the Paper's First Review/Analyses Using 10X Coverage in All Samples/Tables for Paper/"/>
    </mc:Choice>
  </mc:AlternateContent>
  <xr:revisionPtr revIDLastSave="71" documentId="8_{94848990-DF9F-47B4-A4CA-5A93E00826D4}" xr6:coauthVersionLast="47" xr6:coauthVersionMax="47" xr10:uidLastSave="{41CE701D-A8D8-4367-96CE-5F0BD5831BFB}"/>
  <bookViews>
    <workbookView xWindow="-110" yWindow="-110" windowWidth="19420" windowHeight="10420" xr2:uid="{9C8D9AB7-01C3-4735-81D6-776B6D7C6703}"/>
  </bookViews>
  <sheets>
    <sheet name="Promot AgedEx v Young FDR&lt;0.05"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332" i="1" l="1"/>
  <c r="N332" i="1"/>
  <c r="Y673" i="1"/>
  <c r="N673" i="1"/>
  <c r="Y533" i="1"/>
  <c r="N533" i="1"/>
  <c r="Y228" i="1"/>
  <c r="N228" i="1"/>
  <c r="Y640" i="1"/>
  <c r="N640" i="1"/>
  <c r="Y639" i="1"/>
  <c r="N639" i="1"/>
  <c r="Y155" i="1"/>
  <c r="N155" i="1"/>
  <c r="Y682" i="1"/>
  <c r="N682" i="1"/>
  <c r="Y330" i="1"/>
  <c r="N330" i="1"/>
  <c r="Y531" i="1"/>
  <c r="N531" i="1"/>
  <c r="Y224" i="1"/>
  <c r="N224" i="1"/>
  <c r="Y569" i="1"/>
  <c r="N569" i="1"/>
  <c r="Y280" i="1"/>
  <c r="N280" i="1"/>
  <c r="Y283" i="1"/>
  <c r="N283" i="1"/>
  <c r="Y321" i="1"/>
  <c r="N321" i="1"/>
  <c r="Y784" i="1"/>
  <c r="N784" i="1"/>
  <c r="Y517" i="1"/>
  <c r="N517" i="1"/>
  <c r="Y176" i="1"/>
  <c r="N176" i="1"/>
  <c r="Y182" i="1"/>
  <c r="N182" i="1"/>
  <c r="Y638" i="1"/>
  <c r="N638" i="1"/>
  <c r="Y637" i="1"/>
  <c r="N637" i="1"/>
  <c r="Y745" i="1"/>
  <c r="N745" i="1"/>
  <c r="Y564" i="1"/>
  <c r="N564" i="1"/>
  <c r="Y471" i="1"/>
  <c r="N471" i="1"/>
  <c r="Y760" i="1"/>
  <c r="N760" i="1"/>
  <c r="Y223" i="1"/>
  <c r="N223" i="1"/>
  <c r="Y312" i="1"/>
  <c r="N312" i="1"/>
  <c r="Y731" i="1"/>
  <c r="N731" i="1"/>
  <c r="Y606" i="1"/>
  <c r="N606" i="1"/>
  <c r="Y220" i="1"/>
  <c r="N220" i="1"/>
  <c r="Y686" i="1"/>
  <c r="N686" i="1"/>
  <c r="Y787" i="1"/>
  <c r="N787" i="1"/>
  <c r="Y783" i="1"/>
  <c r="N783" i="1"/>
  <c r="Y726" i="1"/>
  <c r="N726" i="1"/>
  <c r="Y465" i="1"/>
  <c r="N465" i="1"/>
  <c r="Y579" i="1"/>
  <c r="N579" i="1"/>
  <c r="Y738" i="1"/>
  <c r="N738" i="1"/>
  <c r="Y560" i="1"/>
  <c r="N560" i="1"/>
  <c r="Y792" i="1"/>
  <c r="N792" i="1"/>
  <c r="Y226" i="1"/>
  <c r="N226" i="1"/>
  <c r="Y762" i="1"/>
  <c r="N762" i="1"/>
  <c r="Y593" i="1"/>
  <c r="N593" i="1"/>
  <c r="Y607" i="1"/>
  <c r="N607" i="1"/>
  <c r="Y247" i="1"/>
  <c r="N247" i="1"/>
  <c r="Y486" i="1"/>
  <c r="N486" i="1"/>
  <c r="Y331" i="1"/>
  <c r="N331" i="1"/>
  <c r="Y225" i="1"/>
  <c r="N225" i="1"/>
  <c r="Y535" i="1"/>
  <c r="N535" i="1"/>
  <c r="Y685" i="1"/>
  <c r="N685" i="1"/>
  <c r="Y520" i="1"/>
  <c r="N520" i="1"/>
  <c r="Y782" i="1"/>
  <c r="N782" i="1"/>
  <c r="Y561" i="1"/>
  <c r="N561" i="1"/>
  <c r="Y518" i="1"/>
  <c r="N518" i="1"/>
  <c r="Y611" i="1"/>
  <c r="N611" i="1"/>
  <c r="Y463" i="1"/>
  <c r="N463" i="1"/>
  <c r="Y269" i="1"/>
  <c r="N269" i="1"/>
  <c r="Y536" i="1"/>
  <c r="N536" i="1"/>
  <c r="Y610" i="1"/>
  <c r="N610" i="1"/>
  <c r="Y319" i="1"/>
  <c r="N319" i="1"/>
  <c r="Y650" i="1"/>
  <c r="N650" i="1"/>
  <c r="Y268" i="1"/>
  <c r="N268" i="1"/>
  <c r="Y308" i="1"/>
  <c r="N308" i="1"/>
  <c r="Y547" i="1"/>
  <c r="N547" i="1"/>
  <c r="Y206" i="1"/>
  <c r="N206" i="1"/>
  <c r="Y464" i="1"/>
  <c r="N464" i="1"/>
  <c r="Y790" i="1"/>
  <c r="N790" i="1"/>
  <c r="Y565" i="1"/>
  <c r="N565" i="1"/>
  <c r="Y788" i="1"/>
  <c r="N788" i="1"/>
  <c r="Y265" i="1"/>
  <c r="N265" i="1"/>
  <c r="Y266" i="1"/>
  <c r="N266" i="1"/>
  <c r="Y267" i="1"/>
  <c r="N267" i="1"/>
  <c r="Y414" i="1"/>
  <c r="N414" i="1"/>
  <c r="Y749" i="1"/>
  <c r="N749" i="1"/>
  <c r="Y713" i="1"/>
  <c r="N713" i="1"/>
  <c r="Y730" i="1"/>
  <c r="N730" i="1"/>
  <c r="Y719" i="1"/>
  <c r="N719" i="1"/>
  <c r="Y142" i="1"/>
  <c r="N142" i="1"/>
  <c r="Y338" i="1"/>
  <c r="N338" i="1"/>
  <c r="Y384" i="1"/>
  <c r="N384" i="1"/>
  <c r="Y700" i="1"/>
  <c r="N700" i="1"/>
  <c r="Y281" i="1"/>
  <c r="N281" i="1"/>
  <c r="Y573" i="1"/>
  <c r="N573" i="1"/>
  <c r="Y634" i="1"/>
  <c r="N634" i="1"/>
  <c r="Y696" i="1"/>
  <c r="N696" i="1"/>
  <c r="Y172" i="1"/>
  <c r="N172" i="1"/>
  <c r="Y315" i="1"/>
  <c r="N315" i="1"/>
  <c r="Y190" i="1"/>
  <c r="N190" i="1"/>
  <c r="Y538" i="1"/>
  <c r="N538" i="1"/>
  <c r="Y532" i="1"/>
  <c r="N532" i="1"/>
  <c r="Y587" i="1"/>
  <c r="N587" i="1"/>
  <c r="Y186" i="1"/>
  <c r="N186" i="1"/>
  <c r="Y183" i="1"/>
  <c r="N183" i="1"/>
  <c r="Y447" i="1"/>
  <c r="N447" i="1"/>
  <c r="Y475" i="1"/>
  <c r="N475" i="1"/>
  <c r="Y474" i="1"/>
  <c r="N474" i="1"/>
  <c r="Y189" i="1"/>
  <c r="N189" i="1"/>
  <c r="Y343" i="1"/>
  <c r="N343" i="1"/>
  <c r="Y589" i="1"/>
  <c r="N589" i="1"/>
  <c r="Y616" i="1"/>
  <c r="N616" i="1"/>
  <c r="Y744" i="1"/>
  <c r="N744" i="1"/>
  <c r="Y130" i="1"/>
  <c r="N130" i="1"/>
  <c r="Y452" i="1"/>
  <c r="N452" i="1"/>
  <c r="Y196" i="1"/>
  <c r="N196" i="1"/>
  <c r="Y645" i="1"/>
  <c r="N645" i="1"/>
  <c r="Y357" i="1"/>
  <c r="N357" i="1"/>
  <c r="Y358" i="1"/>
  <c r="N358" i="1"/>
  <c r="Y571" i="1"/>
  <c r="N571" i="1"/>
  <c r="Y180" i="1"/>
  <c r="N180" i="1"/>
  <c r="Y681" i="1"/>
  <c r="N681" i="1"/>
  <c r="Y467" i="1"/>
  <c r="N467" i="1"/>
  <c r="Y443" i="1"/>
  <c r="N443" i="1"/>
  <c r="Y420" i="1"/>
  <c r="N420" i="1"/>
  <c r="Y177" i="1"/>
  <c r="N177" i="1"/>
  <c r="Y419" i="1"/>
  <c r="N419" i="1"/>
  <c r="Y785" i="1"/>
  <c r="N785" i="1"/>
  <c r="Y214" i="1"/>
  <c r="N214" i="1"/>
  <c r="Y299" i="1"/>
  <c r="N299" i="1"/>
  <c r="Y494" i="1"/>
  <c r="N494" i="1"/>
  <c r="Y663" i="1"/>
  <c r="N663" i="1"/>
  <c r="Y664" i="1"/>
  <c r="N664" i="1"/>
  <c r="Y728" i="1"/>
  <c r="N728" i="1"/>
  <c r="Y618" i="1"/>
  <c r="N618" i="1"/>
  <c r="Y541" i="1"/>
  <c r="N541" i="1"/>
  <c r="Y691" i="1"/>
  <c r="N691" i="1"/>
  <c r="Y365" i="1"/>
  <c r="N365" i="1"/>
  <c r="Y366" i="1"/>
  <c r="N366" i="1"/>
  <c r="Y285" i="1"/>
  <c r="N285" i="1"/>
  <c r="Y448" i="1"/>
  <c r="N448" i="1"/>
  <c r="Y715" i="1"/>
  <c r="N715" i="1"/>
  <c r="Y534" i="1"/>
  <c r="N534" i="1"/>
  <c r="Y171" i="1"/>
  <c r="N171" i="1"/>
  <c r="Y619" i="1"/>
  <c r="N619" i="1"/>
  <c r="Y123" i="1"/>
  <c r="N123" i="1"/>
  <c r="Y628" i="1"/>
  <c r="N628" i="1"/>
  <c r="Y173" i="1"/>
  <c r="N173" i="1"/>
  <c r="Y216" i="1"/>
  <c r="N216" i="1"/>
  <c r="Y735" i="1"/>
  <c r="N735" i="1"/>
  <c r="Y317" i="1"/>
  <c r="N317" i="1"/>
  <c r="Y508" i="1"/>
  <c r="N508" i="1"/>
  <c r="Y184" i="1"/>
  <c r="N184" i="1"/>
  <c r="Y433" i="1"/>
  <c r="N433" i="1"/>
  <c r="Y290" i="1"/>
  <c r="N290" i="1"/>
  <c r="Y644" i="1"/>
  <c r="N644" i="1"/>
  <c r="Y643" i="1"/>
  <c r="N643" i="1"/>
  <c r="Y349" i="1"/>
  <c r="N349" i="1"/>
  <c r="Y310" i="1"/>
  <c r="N310" i="1"/>
  <c r="Y566" i="1"/>
  <c r="N566" i="1"/>
  <c r="Y449" i="1"/>
  <c r="N449" i="1"/>
  <c r="Y572" i="1"/>
  <c r="N572" i="1"/>
  <c r="Y444" i="1"/>
  <c r="N444" i="1"/>
  <c r="Y598" i="1"/>
  <c r="N598" i="1"/>
  <c r="Y510" i="1"/>
  <c r="N510" i="1"/>
  <c r="Y261" i="1"/>
  <c r="N261" i="1"/>
  <c r="Y594" i="1"/>
  <c r="N594" i="1"/>
  <c r="Y145" i="1"/>
  <c r="N145" i="1"/>
  <c r="Y400" i="1"/>
  <c r="N400" i="1"/>
  <c r="Y684" i="1"/>
  <c r="N684" i="1"/>
  <c r="Y201" i="1"/>
  <c r="N201" i="1"/>
  <c r="Y651" i="1"/>
  <c r="N651" i="1"/>
  <c r="Y542" i="1"/>
  <c r="N542" i="1"/>
  <c r="Y617" i="1"/>
  <c r="N617" i="1"/>
  <c r="Y621" i="1"/>
  <c r="N621" i="1"/>
  <c r="Y537" i="1"/>
  <c r="N537" i="1"/>
  <c r="Y777" i="1"/>
  <c r="N777" i="1"/>
  <c r="Y293" i="1"/>
  <c r="N293" i="1"/>
  <c r="Y284" i="1"/>
  <c r="N284" i="1"/>
  <c r="Y324" i="1"/>
  <c r="N324" i="1"/>
  <c r="Y451" i="1"/>
  <c r="N451" i="1"/>
  <c r="Y479" i="1"/>
  <c r="N479" i="1"/>
  <c r="Y478" i="1"/>
  <c r="N478" i="1"/>
  <c r="Y753" i="1"/>
  <c r="N753" i="1"/>
  <c r="Y755" i="1"/>
  <c r="N755" i="1"/>
  <c r="Y270" i="1"/>
  <c r="N270" i="1"/>
  <c r="Y279" i="1"/>
  <c r="N279" i="1"/>
  <c r="Y442" i="1"/>
  <c r="N442" i="1"/>
  <c r="Y724" i="1"/>
  <c r="N724" i="1"/>
  <c r="Y387" i="1"/>
  <c r="N387" i="1"/>
  <c r="Y605" i="1"/>
  <c r="N605" i="1"/>
  <c r="Y169" i="1"/>
  <c r="N169" i="1"/>
  <c r="Y246" i="1"/>
  <c r="N246" i="1"/>
  <c r="Y207" i="1"/>
  <c r="N207" i="1"/>
  <c r="Y636" i="1"/>
  <c r="N636" i="1"/>
  <c r="Y501" i="1"/>
  <c r="N501" i="1"/>
  <c r="Y742" i="1"/>
  <c r="N742" i="1"/>
  <c r="Y289" i="1"/>
  <c r="N289" i="1"/>
  <c r="Y524" i="1"/>
  <c r="N524" i="1"/>
  <c r="Y413" i="1"/>
  <c r="N413" i="1"/>
  <c r="Y612" i="1"/>
  <c r="N612" i="1"/>
  <c r="Y503" i="1"/>
  <c r="N503" i="1"/>
  <c r="Y652" i="1"/>
  <c r="N652" i="1"/>
  <c r="Y337" i="1"/>
  <c r="N337" i="1"/>
  <c r="Y595" i="1"/>
  <c r="N595" i="1"/>
  <c r="Y256" i="1"/>
  <c r="N256" i="1"/>
  <c r="Y720" i="1"/>
  <c r="N720" i="1"/>
  <c r="Y477" i="1"/>
  <c r="N477" i="1"/>
  <c r="Y476" i="1"/>
  <c r="N476" i="1"/>
  <c r="Y570" i="1"/>
  <c r="N570" i="1"/>
  <c r="Y422" i="1"/>
  <c r="N422" i="1"/>
  <c r="Y540" i="1"/>
  <c r="N540" i="1"/>
  <c r="Y271" i="1"/>
  <c r="N271" i="1"/>
  <c r="Y389" i="1"/>
  <c r="N389" i="1"/>
  <c r="Y793" i="1"/>
  <c r="N793" i="1"/>
  <c r="Y469" i="1"/>
  <c r="N469" i="1"/>
  <c r="Y432" i="1"/>
  <c r="N432" i="1"/>
  <c r="Y578" i="1"/>
  <c r="N578" i="1"/>
  <c r="Y156" i="1"/>
  <c r="N156" i="1"/>
  <c r="Y507" i="1"/>
  <c r="N507" i="1"/>
  <c r="Y548" i="1"/>
  <c r="N548" i="1"/>
  <c r="Y426" i="1"/>
  <c r="N426" i="1"/>
  <c r="Y649" i="1"/>
  <c r="N649" i="1"/>
  <c r="Y778" i="1"/>
  <c r="N778" i="1"/>
  <c r="Y385" i="1"/>
  <c r="N385" i="1"/>
  <c r="Y424" i="1"/>
  <c r="N424" i="1"/>
  <c r="Y780" i="1"/>
  <c r="N780" i="1"/>
  <c r="Y273" i="1"/>
  <c r="N273" i="1"/>
  <c r="Y661" i="1"/>
  <c r="N661" i="1"/>
  <c r="Y662" i="1"/>
  <c r="N662" i="1"/>
  <c r="Y131" i="1"/>
  <c r="N131" i="1"/>
  <c r="Y505" i="1"/>
  <c r="N505" i="1"/>
  <c r="Y654" i="1"/>
  <c r="N654" i="1"/>
  <c r="Y734" i="1"/>
  <c r="N734" i="1"/>
  <c r="Y403" i="1"/>
  <c r="N403" i="1"/>
  <c r="Y254" i="1"/>
  <c r="N254" i="1"/>
  <c r="Y550" i="1"/>
  <c r="N550" i="1"/>
  <c r="Y658" i="1"/>
  <c r="N658" i="1"/>
  <c r="Y300" i="1"/>
  <c r="N300" i="1"/>
  <c r="Y504" i="1"/>
  <c r="N504" i="1"/>
  <c r="Y434" i="1"/>
  <c r="N434" i="1"/>
  <c r="Y733" i="1"/>
  <c r="N733" i="1"/>
  <c r="Y480" i="1"/>
  <c r="N480" i="1"/>
  <c r="Y239" i="1"/>
  <c r="N239" i="1"/>
  <c r="Y588" i="1"/>
  <c r="N588" i="1"/>
  <c r="Y646" i="1"/>
  <c r="N646" i="1"/>
  <c r="Y380" i="1"/>
  <c r="N380" i="1"/>
  <c r="Y446" i="1"/>
  <c r="N446" i="1"/>
  <c r="Y408" i="1"/>
  <c r="N408" i="1"/>
  <c r="Y141" i="1"/>
  <c r="N141" i="1"/>
  <c r="Y441" i="1"/>
  <c r="N441" i="1"/>
  <c r="Y314" i="1"/>
  <c r="N314" i="1"/>
  <c r="Y264" i="1"/>
  <c r="N264" i="1"/>
  <c r="Y382" i="1"/>
  <c r="N382" i="1"/>
  <c r="Y191" i="1"/>
  <c r="N191" i="1"/>
  <c r="Y748" i="1"/>
  <c r="N748" i="1"/>
  <c r="Y255" i="1"/>
  <c r="N255" i="1"/>
  <c r="Y544" i="1"/>
  <c r="N544" i="1"/>
  <c r="Y318" i="1"/>
  <c r="N318" i="1"/>
  <c r="Y348" i="1"/>
  <c r="N348" i="1"/>
  <c r="Y756" i="1"/>
  <c r="N756" i="1"/>
  <c r="Y316" i="1"/>
  <c r="N316" i="1"/>
  <c r="Y500" i="1"/>
  <c r="N500" i="1"/>
  <c r="Y767" i="1"/>
  <c r="N767" i="1"/>
  <c r="Y608" i="1"/>
  <c r="N608" i="1"/>
  <c r="Y282" i="1"/>
  <c r="N282" i="1"/>
  <c r="Y543" i="1"/>
  <c r="N543" i="1"/>
  <c r="Y421" i="1"/>
  <c r="N421" i="1"/>
  <c r="Y127" i="1"/>
  <c r="N127" i="1"/>
  <c r="Y386" i="1"/>
  <c r="N386" i="1"/>
  <c r="Y445" i="1"/>
  <c r="N445" i="1"/>
  <c r="Y193" i="1"/>
  <c r="N193" i="1"/>
  <c r="Y675" i="1"/>
  <c r="N675" i="1"/>
  <c r="Y345" i="1"/>
  <c r="N345" i="1"/>
  <c r="Y379" i="1"/>
  <c r="N379" i="1"/>
  <c r="Y630" i="1"/>
  <c r="N630" i="1"/>
  <c r="Y491" i="1"/>
  <c r="N491" i="1"/>
  <c r="Y604" i="1"/>
  <c r="N604" i="1"/>
  <c r="Y204" i="1"/>
  <c r="N204" i="1"/>
  <c r="Y143" i="1"/>
  <c r="N143" i="1"/>
  <c r="Y222" i="1"/>
  <c r="N222" i="1"/>
  <c r="Y244" i="1"/>
  <c r="N244" i="1"/>
  <c r="Y667" i="1"/>
  <c r="N667" i="1"/>
  <c r="Y668" i="1"/>
  <c r="N668" i="1"/>
  <c r="Y665" i="1"/>
  <c r="N665" i="1"/>
  <c r="Y666" i="1"/>
  <c r="N666" i="1"/>
  <c r="Y672" i="1"/>
  <c r="N672" i="1"/>
  <c r="Y642" i="1"/>
  <c r="N642" i="1"/>
  <c r="Y641" i="1"/>
  <c r="N641" i="1"/>
  <c r="Y553" i="1"/>
  <c r="N553" i="1"/>
  <c r="Y779" i="1"/>
  <c r="N779" i="1"/>
  <c r="Y481" i="1"/>
  <c r="N481" i="1"/>
  <c r="Y124" i="1"/>
  <c r="N124" i="1"/>
  <c r="Y174" i="1"/>
  <c r="N174" i="1"/>
  <c r="Y727" i="1"/>
  <c r="N727" i="1"/>
  <c r="Y754" i="1"/>
  <c r="N754" i="1"/>
  <c r="Y278" i="1"/>
  <c r="N278" i="1"/>
  <c r="Y549" i="1"/>
  <c r="N549" i="1"/>
  <c r="Y693" i="1"/>
  <c r="N693" i="1"/>
  <c r="Y629" i="1"/>
  <c r="N629" i="1"/>
  <c r="Y253" i="1"/>
  <c r="N253" i="1"/>
  <c r="Y243" i="1"/>
  <c r="N243" i="1"/>
  <c r="Y370" i="1"/>
  <c r="N370" i="1"/>
  <c r="Y369" i="1"/>
  <c r="N369" i="1"/>
  <c r="Y468" i="1"/>
  <c r="N468" i="1"/>
  <c r="Y427" i="1"/>
  <c r="N427" i="1"/>
  <c r="Y506" i="1"/>
  <c r="N506" i="1"/>
  <c r="Y425" i="1"/>
  <c r="N425" i="1"/>
  <c r="Y781" i="1"/>
  <c r="N781" i="1"/>
  <c r="Y209" i="1"/>
  <c r="N209" i="1"/>
  <c r="Y462" i="1"/>
  <c r="N462" i="1"/>
  <c r="Y250" i="1"/>
  <c r="N250" i="1"/>
  <c r="Y718" i="1"/>
  <c r="N718" i="1"/>
  <c r="Y438" i="1"/>
  <c r="N438" i="1"/>
  <c r="Y198" i="1"/>
  <c r="N198" i="1"/>
  <c r="Y391" i="1"/>
  <c r="N391" i="1"/>
  <c r="Y118" i="1"/>
  <c r="N118" i="1"/>
  <c r="Y412" i="1"/>
  <c r="N412" i="1"/>
  <c r="Y361" i="1"/>
  <c r="N361" i="1"/>
  <c r="Y362" i="1"/>
  <c r="N362" i="1"/>
  <c r="Y227" i="1"/>
  <c r="N227" i="1"/>
  <c r="Y590" i="1"/>
  <c r="N590" i="1"/>
  <c r="Y739" i="1"/>
  <c r="N739" i="1"/>
  <c r="Y509" i="1"/>
  <c r="N509" i="1"/>
  <c r="Y457" i="1"/>
  <c r="N457" i="1"/>
  <c r="Y144" i="1"/>
  <c r="N144" i="1"/>
  <c r="Y340" i="1"/>
  <c r="N340" i="1"/>
  <c r="Y304" i="1"/>
  <c r="N304" i="1"/>
  <c r="Y132" i="1"/>
  <c r="N132" i="1"/>
  <c r="Y751" i="1"/>
  <c r="N751" i="1"/>
  <c r="Y511" i="1"/>
  <c r="N511" i="1"/>
  <c r="Y394" i="1"/>
  <c r="N394" i="1"/>
  <c r="Y302" i="1"/>
  <c r="N302" i="1"/>
  <c r="Y582" i="1"/>
  <c r="N582" i="1"/>
  <c r="Y712" i="1"/>
  <c r="N712" i="1"/>
  <c r="Y659" i="1"/>
  <c r="N659" i="1"/>
  <c r="Y743" i="1"/>
  <c r="N743" i="1"/>
  <c r="Y381" i="1"/>
  <c r="N381" i="1"/>
  <c r="Y456" i="1"/>
  <c r="N456" i="1"/>
  <c r="Y633" i="1"/>
  <c r="N633" i="1"/>
  <c r="Y346" i="1"/>
  <c r="N346" i="1"/>
  <c r="Y378" i="1"/>
  <c r="N378" i="1"/>
  <c r="Y377" i="1"/>
  <c r="N377" i="1"/>
  <c r="Y429" i="1"/>
  <c r="N429" i="1"/>
  <c r="Y771" i="1"/>
  <c r="N771" i="1"/>
  <c r="Y335" i="1"/>
  <c r="N335" i="1"/>
  <c r="Y519" i="1"/>
  <c r="N519" i="1"/>
  <c r="Y152" i="1"/>
  <c r="N152" i="1"/>
  <c r="Y647" i="1"/>
  <c r="N647" i="1"/>
  <c r="Y737" i="1"/>
  <c r="N737" i="1"/>
  <c r="Y729" i="1"/>
  <c r="N729" i="1"/>
  <c r="Y154" i="1"/>
  <c r="N154" i="1"/>
  <c r="Y632" i="1"/>
  <c r="N632" i="1"/>
  <c r="Y567" i="1"/>
  <c r="N567" i="1"/>
  <c r="Y303" i="1"/>
  <c r="N303" i="1"/>
  <c r="Y136" i="1"/>
  <c r="N136" i="1"/>
  <c r="Y655" i="1"/>
  <c r="N655" i="1"/>
  <c r="Y374" i="1"/>
  <c r="N374" i="1"/>
  <c r="Y373" i="1"/>
  <c r="N373" i="1"/>
  <c r="Y679" i="1"/>
  <c r="N679" i="1"/>
  <c r="Y150" i="1"/>
  <c r="N150" i="1"/>
  <c r="Y259" i="1"/>
  <c r="N259" i="1"/>
  <c r="Y574" i="1"/>
  <c r="N574" i="1"/>
  <c r="Y502" i="1"/>
  <c r="N502" i="1"/>
  <c r="Y188" i="1"/>
  <c r="N188" i="1"/>
  <c r="Y213" i="1"/>
  <c r="N213" i="1"/>
  <c r="Y306" i="1"/>
  <c r="N306" i="1"/>
  <c r="Y609" i="1"/>
  <c r="N609" i="1"/>
  <c r="Y296" i="1"/>
  <c r="N296" i="1"/>
  <c r="Y791" i="1"/>
  <c r="N791" i="1"/>
  <c r="Y241" i="1"/>
  <c r="N241" i="1"/>
  <c r="Y298" i="1"/>
  <c r="N298" i="1"/>
  <c r="Y493" i="1"/>
  <c r="N493" i="1"/>
  <c r="Y401" i="1"/>
  <c r="N401" i="1"/>
  <c r="Y698" i="1"/>
  <c r="N698" i="1"/>
  <c r="Y435" i="1"/>
  <c r="N435" i="1"/>
  <c r="Y344" i="1"/>
  <c r="N344" i="1"/>
  <c r="Y483" i="1"/>
  <c r="N483" i="1"/>
  <c r="Y635" i="1"/>
  <c r="N635" i="1"/>
  <c r="Y122" i="1"/>
  <c r="N122" i="1"/>
  <c r="Y383" i="1"/>
  <c r="N383" i="1"/>
  <c r="Y294" i="1"/>
  <c r="N294" i="1"/>
  <c r="Y128" i="1"/>
  <c r="N128" i="1"/>
  <c r="Y677" i="1"/>
  <c r="N677" i="1"/>
  <c r="Y148" i="1"/>
  <c r="N148" i="1"/>
  <c r="Y440" i="1"/>
  <c r="N440" i="1"/>
  <c r="Y114" i="1"/>
  <c r="N114" i="1"/>
  <c r="Y545" i="1"/>
  <c r="N545" i="1"/>
  <c r="Y717" i="1"/>
  <c r="N717" i="1"/>
  <c r="Y157" i="1"/>
  <c r="N157" i="1"/>
  <c r="Y320" i="1"/>
  <c r="N320" i="1"/>
  <c r="Y707" i="1"/>
  <c r="N707" i="1"/>
  <c r="Y388" i="1"/>
  <c r="N388" i="1"/>
  <c r="Y516" i="1"/>
  <c r="N516" i="1"/>
  <c r="Y396" i="1"/>
  <c r="N396" i="1"/>
  <c r="Y119" i="1"/>
  <c r="N119" i="1"/>
  <c r="Y496" i="1"/>
  <c r="N496" i="1"/>
  <c r="Y197" i="1"/>
  <c r="N197" i="1"/>
  <c r="Y252" i="1"/>
  <c r="N252" i="1"/>
  <c r="Y208" i="1"/>
  <c r="N208" i="1"/>
  <c r="Y455" i="1"/>
  <c r="N455" i="1"/>
  <c r="Y363" i="1"/>
  <c r="N363" i="1"/>
  <c r="Y364" i="1"/>
  <c r="N364" i="1"/>
  <c r="Y138" i="1"/>
  <c r="N138" i="1"/>
  <c r="Y529" i="1"/>
  <c r="N529" i="1"/>
  <c r="Y175" i="1"/>
  <c r="N175" i="1"/>
  <c r="Y740" i="1"/>
  <c r="N740" i="1"/>
  <c r="Y163" i="1"/>
  <c r="N163" i="1"/>
  <c r="Y178" i="1"/>
  <c r="N178" i="1"/>
  <c r="Y287" i="1"/>
  <c r="N287" i="1"/>
  <c r="Y558" i="1"/>
  <c r="N558" i="1"/>
  <c r="Y218" i="1"/>
  <c r="N218" i="1"/>
  <c r="Y747" i="1"/>
  <c r="N747" i="1"/>
  <c r="Y466" i="1"/>
  <c r="N466" i="1"/>
  <c r="Y499" i="1"/>
  <c r="N499" i="1"/>
  <c r="Y757" i="1"/>
  <c r="N757" i="1"/>
  <c r="Y231" i="1"/>
  <c r="N231" i="1"/>
  <c r="Y307" i="1"/>
  <c r="N307" i="1"/>
  <c r="Y236" i="1"/>
  <c r="N236" i="1"/>
  <c r="Y351" i="1"/>
  <c r="N351" i="1"/>
  <c r="Y341" i="1"/>
  <c r="N341" i="1"/>
  <c r="Y584" i="1"/>
  <c r="N584" i="1"/>
  <c r="Y162" i="1"/>
  <c r="N162" i="1"/>
  <c r="Y159" i="1"/>
  <c r="N159" i="1"/>
  <c r="Y272" i="1"/>
  <c r="N272" i="1"/>
  <c r="Y210" i="1"/>
  <c r="N210" i="1"/>
  <c r="Y523" i="1"/>
  <c r="N523" i="1"/>
  <c r="Y181" i="1"/>
  <c r="N181" i="1"/>
  <c r="Y489" i="1"/>
  <c r="N489" i="1"/>
  <c r="Y158" i="1"/>
  <c r="N158" i="1"/>
  <c r="Y576" i="1"/>
  <c r="N576" i="1"/>
  <c r="Y657" i="1"/>
  <c r="N657" i="1"/>
  <c r="Y759" i="1"/>
  <c r="N759" i="1"/>
  <c r="Y620" i="1"/>
  <c r="N620" i="1"/>
  <c r="Y736" i="1"/>
  <c r="N736" i="1"/>
  <c r="Y263" i="1"/>
  <c r="N263" i="1"/>
  <c r="Y260" i="1"/>
  <c r="N260" i="1"/>
  <c r="Y678" i="1"/>
  <c r="N678" i="1"/>
  <c r="Y334" i="1"/>
  <c r="N334" i="1"/>
  <c r="Y146" i="1"/>
  <c r="N146" i="1"/>
  <c r="Y248" i="1"/>
  <c r="N248" i="1"/>
  <c r="Y233" i="1"/>
  <c r="N233" i="1"/>
  <c r="Y153" i="1"/>
  <c r="N153" i="1"/>
  <c r="Y160" i="1"/>
  <c r="N160" i="1"/>
  <c r="Y539" i="1"/>
  <c r="N539" i="1"/>
  <c r="Y750" i="1"/>
  <c r="N750" i="1"/>
  <c r="Y622" i="1"/>
  <c r="N622" i="1"/>
  <c r="Y200" i="1"/>
  <c r="N200" i="1"/>
  <c r="Y770" i="1"/>
  <c r="N770" i="1"/>
  <c r="Y398" i="1"/>
  <c r="N398" i="1"/>
  <c r="Y350" i="1"/>
  <c r="N350" i="1"/>
  <c r="Y436" i="1"/>
  <c r="N436" i="1"/>
  <c r="Y399" i="1"/>
  <c r="N399" i="1"/>
  <c r="Y251" i="1"/>
  <c r="N251" i="1"/>
  <c r="Y411" i="1"/>
  <c r="N411" i="1"/>
  <c r="Y322" i="1"/>
  <c r="N322" i="1"/>
  <c r="Y552" i="1"/>
  <c r="N552" i="1"/>
  <c r="Y786" i="1"/>
  <c r="N786" i="1"/>
  <c r="Y656" i="1"/>
  <c r="N656" i="1"/>
  <c r="Y676" i="1"/>
  <c r="N676" i="1"/>
  <c r="Y336" i="1"/>
  <c r="N336" i="1"/>
  <c r="Y583" i="1"/>
  <c r="N583" i="1"/>
  <c r="Y230" i="1"/>
  <c r="N230" i="1"/>
  <c r="Y187" i="1"/>
  <c r="N187" i="1"/>
  <c r="Y580" i="1"/>
  <c r="N580" i="1"/>
  <c r="Y470" i="1"/>
  <c r="N470" i="1"/>
  <c r="Y185" i="1"/>
  <c r="N185" i="1"/>
  <c r="Y355" i="1"/>
  <c r="N355" i="1"/>
  <c r="Y356" i="1"/>
  <c r="N356" i="1"/>
  <c r="Y126" i="1"/>
  <c r="N126" i="1"/>
  <c r="Y305" i="1"/>
  <c r="N305" i="1"/>
  <c r="Y291" i="1"/>
  <c r="N291" i="1"/>
  <c r="Y690" i="1"/>
  <c r="N690" i="1"/>
  <c r="Y692" i="1"/>
  <c r="N692" i="1"/>
  <c r="Y428" i="1"/>
  <c r="N428" i="1"/>
  <c r="Y376" i="1"/>
  <c r="N376" i="1"/>
  <c r="Y375" i="1"/>
  <c r="N375" i="1"/>
  <c r="Y683" i="1"/>
  <c r="N683" i="1"/>
  <c r="Y431" i="1"/>
  <c r="N431" i="1"/>
  <c r="Y546" i="1"/>
  <c r="N546" i="1"/>
  <c r="Y732" i="1"/>
  <c r="N732" i="1"/>
  <c r="Y653" i="1"/>
  <c r="N653" i="1"/>
  <c r="Y723" i="1"/>
  <c r="N723" i="1"/>
  <c r="Y599" i="1"/>
  <c r="N599" i="1"/>
  <c r="Y460" i="1"/>
  <c r="N460" i="1"/>
  <c r="Y746" i="1"/>
  <c r="N746" i="1"/>
  <c r="Y485" i="1"/>
  <c r="N485" i="1"/>
  <c r="Y219" i="1"/>
  <c r="N219" i="1"/>
  <c r="Y416" i="1"/>
  <c r="N416" i="1"/>
  <c r="Y221" i="1"/>
  <c r="N221" i="1"/>
  <c r="Y627" i="1"/>
  <c r="N627" i="1"/>
  <c r="Y135" i="1"/>
  <c r="N135" i="1"/>
  <c r="Y575" i="1"/>
  <c r="N575" i="1"/>
  <c r="Y245" i="1"/>
  <c r="N245" i="1"/>
  <c r="Y309" i="1"/>
  <c r="N309" i="1"/>
  <c r="Y417" i="1"/>
  <c r="N417" i="1"/>
  <c r="Y295" i="1"/>
  <c r="N295" i="1"/>
  <c r="Y581" i="1"/>
  <c r="N581" i="1"/>
  <c r="Y623" i="1"/>
  <c r="N623" i="1"/>
  <c r="Y325" i="1"/>
  <c r="N325" i="1"/>
  <c r="Y353" i="1"/>
  <c r="N353" i="1"/>
  <c r="Y354" i="1"/>
  <c r="N354" i="1"/>
  <c r="Y597" i="1"/>
  <c r="N597" i="1"/>
  <c r="Y297" i="1"/>
  <c r="N297" i="1"/>
  <c r="Y192" i="1"/>
  <c r="N192" i="1"/>
  <c r="Y137" i="1"/>
  <c r="N137" i="1"/>
  <c r="Y390" i="1"/>
  <c r="N390" i="1"/>
  <c r="Y562" i="1"/>
  <c r="N562" i="1"/>
  <c r="Y274" i="1"/>
  <c r="N274" i="1"/>
  <c r="Y514" i="1"/>
  <c r="N514" i="1"/>
  <c r="Y140" i="1"/>
  <c r="N140" i="1"/>
  <c r="Y125" i="1"/>
  <c r="N125" i="1"/>
  <c r="Y217" i="1"/>
  <c r="N217" i="1"/>
  <c r="Y205" i="1"/>
  <c r="N205" i="1"/>
  <c r="Y768" i="1"/>
  <c r="N768" i="1"/>
  <c r="Y164" i="1"/>
  <c r="N164" i="1"/>
  <c r="Y406" i="1"/>
  <c r="N406" i="1"/>
  <c r="Y761" i="1"/>
  <c r="N761" i="1"/>
  <c r="Y211" i="1"/>
  <c r="N211" i="1"/>
  <c r="Y301" i="1"/>
  <c r="N301" i="1"/>
  <c r="Y453" i="1"/>
  <c r="N453" i="1"/>
  <c r="Y671" i="1"/>
  <c r="N671" i="1"/>
  <c r="Y482" i="1"/>
  <c r="N482" i="1"/>
  <c r="Y568" i="1"/>
  <c r="N568" i="1"/>
  <c r="Y430" i="1"/>
  <c r="N430" i="1"/>
  <c r="Y179" i="1"/>
  <c r="N179" i="1"/>
  <c r="Y311" i="1"/>
  <c r="N311" i="1"/>
  <c r="Y697" i="1"/>
  <c r="N697" i="1"/>
  <c r="Y423" i="1"/>
  <c r="N423" i="1"/>
  <c r="Y498" i="1"/>
  <c r="N498" i="1"/>
  <c r="Y276" i="1"/>
  <c r="N276" i="1"/>
  <c r="Y752" i="1"/>
  <c r="N752" i="1"/>
  <c r="Y794" i="1"/>
  <c r="N794" i="1"/>
  <c r="Y795" i="1"/>
  <c r="N795" i="1"/>
  <c r="Y418" i="1"/>
  <c r="N418" i="1"/>
  <c r="Y625" i="1"/>
  <c r="N625" i="1"/>
  <c r="Y151" i="1"/>
  <c r="N151" i="1"/>
  <c r="Y554" i="1"/>
  <c r="N554" i="1"/>
  <c r="Y288" i="1"/>
  <c r="N288" i="1"/>
  <c r="Y527" i="1"/>
  <c r="N527" i="1"/>
  <c r="Y577" i="1"/>
  <c r="N577" i="1"/>
  <c r="Y439" i="1"/>
  <c r="N439" i="1"/>
  <c r="Y461" i="1"/>
  <c r="N461" i="1"/>
  <c r="Y277" i="1"/>
  <c r="N277" i="1"/>
  <c r="Y563" i="1"/>
  <c r="N563" i="1"/>
  <c r="Y275" i="1"/>
  <c r="N275" i="1"/>
  <c r="Y487" i="1"/>
  <c r="N487" i="1"/>
  <c r="Y614" i="1"/>
  <c r="N614" i="1"/>
  <c r="Y459" i="1"/>
  <c r="N459" i="1"/>
  <c r="Y437" i="1"/>
  <c r="N437" i="1"/>
  <c r="Y556" i="1"/>
  <c r="N556" i="1"/>
  <c r="Y402" i="1"/>
  <c r="N402" i="1"/>
  <c r="Y624" i="1"/>
  <c r="N624" i="1"/>
  <c r="Y292" i="1"/>
  <c r="N292" i="1"/>
  <c r="Y585" i="1"/>
  <c r="N585" i="1"/>
  <c r="Y497" i="1"/>
  <c r="N497" i="1"/>
  <c r="Y495" i="1"/>
  <c r="N495" i="1"/>
  <c r="Y530" i="1"/>
  <c r="N530" i="1"/>
  <c r="Y395" i="1"/>
  <c r="N395" i="1"/>
  <c r="Y199" i="1"/>
  <c r="N199" i="1"/>
  <c r="Y347" i="1"/>
  <c r="N347" i="1"/>
  <c r="Y139" i="1"/>
  <c r="N139" i="1"/>
  <c r="Y232" i="1"/>
  <c r="N232" i="1"/>
  <c r="Y694" i="1"/>
  <c r="N694" i="1"/>
  <c r="Y705" i="1"/>
  <c r="N705" i="1"/>
  <c r="Y557" i="1"/>
  <c r="N557" i="1"/>
  <c r="Y329" i="1"/>
  <c r="N329" i="1"/>
  <c r="Y342" i="1"/>
  <c r="N342" i="1"/>
  <c r="Y473" i="1"/>
  <c r="N473" i="1"/>
  <c r="Y472" i="1"/>
  <c r="N472" i="1"/>
  <c r="Y725" i="1"/>
  <c r="N725" i="1"/>
  <c r="Y372" i="1"/>
  <c r="N372" i="1"/>
  <c r="Y371" i="1"/>
  <c r="N371" i="1"/>
  <c r="Y600" i="1"/>
  <c r="N600" i="1"/>
  <c r="Y699" i="1"/>
  <c r="N699" i="1"/>
  <c r="Y195" i="1"/>
  <c r="N195" i="1"/>
  <c r="Y704" i="1"/>
  <c r="N704" i="1"/>
  <c r="Y215" i="1"/>
  <c r="N215" i="1"/>
  <c r="Y586" i="1"/>
  <c r="N586" i="1"/>
  <c r="Y147" i="1"/>
  <c r="N147" i="1"/>
  <c r="Y111" i="1"/>
  <c r="N111" i="1"/>
  <c r="Y613" i="1"/>
  <c r="N613" i="1"/>
  <c r="Y212" i="1"/>
  <c r="N212" i="1"/>
  <c r="Y555" i="1"/>
  <c r="N555" i="1"/>
  <c r="Y789" i="1"/>
  <c r="N789" i="1"/>
  <c r="Y763" i="1"/>
  <c r="N763" i="1"/>
  <c r="Y367" i="1"/>
  <c r="N367" i="1"/>
  <c r="Y368" i="1"/>
  <c r="N368" i="1"/>
  <c r="Y603" i="1"/>
  <c r="N603" i="1"/>
  <c r="Y758" i="1"/>
  <c r="N758" i="1"/>
  <c r="Y631" i="1"/>
  <c r="N631" i="1"/>
  <c r="Y490" i="1"/>
  <c r="N490" i="1"/>
  <c r="Y121" i="1"/>
  <c r="N121" i="1"/>
  <c r="Y741" i="1"/>
  <c r="N741" i="1"/>
  <c r="Y458" i="1"/>
  <c r="N458" i="1"/>
  <c r="Y170" i="1"/>
  <c r="N170" i="1"/>
  <c r="Y166" i="1"/>
  <c r="N166" i="1"/>
  <c r="Y714" i="1"/>
  <c r="N714" i="1"/>
  <c r="Y229" i="1"/>
  <c r="N229" i="1"/>
  <c r="Y710" i="1"/>
  <c r="N710" i="1"/>
  <c r="Y669" i="1"/>
  <c r="N669" i="1"/>
  <c r="Y670" i="1"/>
  <c r="N670" i="1"/>
  <c r="Y592" i="1"/>
  <c r="N592" i="1"/>
  <c r="Y234" i="1"/>
  <c r="N234" i="1"/>
  <c r="Y454" i="1"/>
  <c r="N454" i="1"/>
  <c r="Y392" i="1"/>
  <c r="N392" i="1"/>
  <c r="Y407" i="1"/>
  <c r="N407" i="1"/>
  <c r="Y359" i="1"/>
  <c r="N359" i="1"/>
  <c r="Y360" i="1"/>
  <c r="N360" i="1"/>
  <c r="Y708" i="1"/>
  <c r="N708" i="1"/>
  <c r="Y601" i="1"/>
  <c r="N601" i="1"/>
  <c r="Y339" i="1"/>
  <c r="N339" i="1"/>
  <c r="Y165" i="1"/>
  <c r="N165" i="1"/>
  <c r="Y689" i="1"/>
  <c r="N689" i="1"/>
  <c r="Y134" i="1"/>
  <c r="N134" i="1"/>
  <c r="Y515" i="1"/>
  <c r="N515" i="1"/>
  <c r="Y333" i="1"/>
  <c r="N333" i="1"/>
  <c r="Y765" i="1"/>
  <c r="N765" i="1"/>
  <c r="Y149" i="1"/>
  <c r="N149" i="1"/>
  <c r="Y203" i="1"/>
  <c r="N203" i="1"/>
  <c r="Y327" i="1"/>
  <c r="N327" i="1"/>
  <c r="Y660" i="1"/>
  <c r="N660" i="1"/>
  <c r="Y695" i="1"/>
  <c r="N695" i="1"/>
  <c r="Y313" i="1"/>
  <c r="N313" i="1"/>
  <c r="Y776" i="1"/>
  <c r="N776" i="1"/>
  <c r="Y702" i="1"/>
  <c r="N702" i="1"/>
  <c r="Y161" i="1"/>
  <c r="N161" i="1"/>
  <c r="Y450" i="1"/>
  <c r="N450" i="1"/>
  <c r="Y405" i="1"/>
  <c r="N405" i="1"/>
  <c r="Y716" i="1"/>
  <c r="N716" i="1"/>
  <c r="Y237" i="1"/>
  <c r="N237" i="1"/>
  <c r="Y674" i="1"/>
  <c r="N674" i="1"/>
  <c r="Y415" i="1"/>
  <c r="N415" i="1"/>
  <c r="Y769" i="1"/>
  <c r="N769" i="1"/>
  <c r="Y706" i="1"/>
  <c r="N706" i="1"/>
  <c r="Y240" i="1"/>
  <c r="N240" i="1"/>
  <c r="Y522" i="1"/>
  <c r="N522" i="1"/>
  <c r="Y703" i="1"/>
  <c r="N703" i="1"/>
  <c r="Y242" i="1"/>
  <c r="N242" i="1"/>
  <c r="Y512" i="1"/>
  <c r="N512" i="1"/>
  <c r="Y722" i="1"/>
  <c r="N722" i="1"/>
  <c r="Y113" i="1"/>
  <c r="N113" i="1"/>
  <c r="Y521" i="1"/>
  <c r="N521" i="1"/>
  <c r="Y721" i="1"/>
  <c r="N721" i="1"/>
  <c r="Y626" i="1"/>
  <c r="N626" i="1"/>
  <c r="Y262" i="1"/>
  <c r="N262" i="1"/>
  <c r="Y129" i="1"/>
  <c r="N129" i="1"/>
  <c r="Y709" i="1"/>
  <c r="N709" i="1"/>
  <c r="Y410" i="1"/>
  <c r="N410" i="1"/>
  <c r="Y484" i="1"/>
  <c r="N484" i="1"/>
  <c r="Y133" i="1"/>
  <c r="N133" i="1"/>
  <c r="Y492" i="1"/>
  <c r="N492" i="1"/>
  <c r="Y488" i="1"/>
  <c r="N488" i="1"/>
  <c r="Y323" i="1"/>
  <c r="N323" i="1"/>
  <c r="Y775" i="1"/>
  <c r="N775" i="1"/>
  <c r="Y774" i="1"/>
  <c r="N774" i="1"/>
  <c r="Y680" i="1"/>
  <c r="N680" i="1"/>
  <c r="Y393" i="1"/>
  <c r="N393" i="1"/>
  <c r="Y551" i="1"/>
  <c r="N551" i="1"/>
  <c r="Y513" i="1"/>
  <c r="N513" i="1"/>
  <c r="Y596" i="1"/>
  <c r="N596" i="1"/>
  <c r="Y528" i="1"/>
  <c r="N528" i="1"/>
  <c r="Y688" i="1"/>
  <c r="N688" i="1"/>
  <c r="Y258" i="1"/>
  <c r="N258" i="1"/>
  <c r="Y526" i="1"/>
  <c r="N526" i="1"/>
  <c r="Y648" i="1"/>
  <c r="N648" i="1"/>
  <c r="Y202" i="1"/>
  <c r="N202" i="1"/>
  <c r="Y701" i="1"/>
  <c r="N701" i="1"/>
  <c r="Y409" i="1"/>
  <c r="N409" i="1"/>
  <c r="Y194" i="1"/>
  <c r="N194" i="1"/>
  <c r="Y326" i="1"/>
  <c r="N326" i="1"/>
  <c r="Y615" i="1"/>
  <c r="N615" i="1"/>
  <c r="Y238" i="1"/>
  <c r="N238" i="1"/>
  <c r="Y120" i="1"/>
  <c r="N120" i="1"/>
  <c r="Y235" i="1"/>
  <c r="N235" i="1"/>
  <c r="Y591" i="1"/>
  <c r="N591" i="1"/>
  <c r="Y167" i="1"/>
  <c r="N167" i="1"/>
  <c r="Y711" i="1"/>
  <c r="N711" i="1"/>
  <c r="Y764" i="1"/>
  <c r="N764" i="1"/>
  <c r="Y352" i="1"/>
  <c r="N352" i="1"/>
  <c r="Y766" i="1"/>
  <c r="N766" i="1"/>
  <c r="Y404" i="1"/>
  <c r="N404" i="1"/>
  <c r="Y286" i="1"/>
  <c r="N286" i="1"/>
  <c r="Y397" i="1"/>
  <c r="N397" i="1"/>
  <c r="Y559" i="1"/>
  <c r="N559" i="1"/>
  <c r="Y115" i="1"/>
  <c r="N115" i="1"/>
  <c r="Y257" i="1"/>
  <c r="N257" i="1"/>
  <c r="Y249" i="1"/>
  <c r="N249" i="1"/>
  <c r="Y168" i="1"/>
  <c r="N168" i="1"/>
  <c r="Y328" i="1"/>
  <c r="N328" i="1"/>
  <c r="Y602" i="1"/>
  <c r="N602" i="1"/>
  <c r="Y525" i="1"/>
  <c r="N525" i="1"/>
  <c r="Y112" i="1"/>
  <c r="N112" i="1"/>
  <c r="Y687" i="1"/>
  <c r="N687" i="1"/>
  <c r="Y773" i="1"/>
  <c r="N773" i="1"/>
  <c r="Y772" i="1"/>
  <c r="N772" i="1"/>
  <c r="Y117" i="1"/>
  <c r="N117" i="1"/>
  <c r="Y116" i="1"/>
  <c r="N116" i="1"/>
  <c r="Y41" i="1"/>
  <c r="N41" i="1"/>
  <c r="Y8" i="1"/>
  <c r="N8" i="1"/>
  <c r="Y7" i="1"/>
  <c r="N7" i="1"/>
  <c r="Y4" i="1"/>
  <c r="N4" i="1"/>
  <c r="Y10" i="1"/>
  <c r="N10" i="1"/>
  <c r="Y9" i="1"/>
  <c r="N9" i="1"/>
  <c r="Y11" i="1"/>
  <c r="N11" i="1"/>
  <c r="Y42" i="1"/>
  <c r="N42" i="1"/>
  <c r="Y37" i="1"/>
  <c r="N37" i="1"/>
  <c r="Y35" i="1"/>
  <c r="N35" i="1"/>
  <c r="Y39" i="1"/>
  <c r="N39" i="1"/>
  <c r="Y33" i="1"/>
  <c r="N33" i="1"/>
  <c r="Y31" i="1"/>
  <c r="N31" i="1"/>
  <c r="Y40" i="1"/>
  <c r="N40" i="1"/>
  <c r="Y21" i="1"/>
  <c r="N21" i="1"/>
  <c r="Y28" i="1"/>
  <c r="N28" i="1"/>
  <c r="Y104" i="1"/>
  <c r="N104" i="1"/>
  <c r="Y38" i="1"/>
  <c r="N38" i="1"/>
  <c r="Y23" i="1"/>
  <c r="N23" i="1"/>
  <c r="Y27" i="1"/>
  <c r="N27" i="1"/>
  <c r="Y103" i="1"/>
  <c r="N103" i="1"/>
  <c r="Y29" i="1"/>
  <c r="N29" i="1"/>
  <c r="Y26" i="1"/>
  <c r="N26" i="1"/>
  <c r="Y13" i="1"/>
  <c r="N13" i="1"/>
  <c r="Y22" i="1"/>
  <c r="N22" i="1"/>
  <c r="Y30" i="1"/>
  <c r="N30" i="1"/>
  <c r="Y34" i="1"/>
  <c r="N34" i="1"/>
  <c r="Y25" i="1"/>
  <c r="N25" i="1"/>
  <c r="Y64" i="1"/>
  <c r="N64" i="1"/>
  <c r="Y24" i="1"/>
  <c r="N24" i="1"/>
  <c r="Y12" i="1"/>
  <c r="N12" i="1"/>
  <c r="Y65" i="1"/>
  <c r="N65" i="1"/>
  <c r="Y32" i="1"/>
  <c r="N32" i="1"/>
  <c r="Y36" i="1"/>
  <c r="N36" i="1"/>
  <c r="Y101" i="1"/>
  <c r="N101" i="1"/>
  <c r="Y106" i="1"/>
  <c r="N106" i="1"/>
  <c r="Y105" i="1"/>
  <c r="N105" i="1"/>
  <c r="Y100" i="1"/>
  <c r="N100" i="1"/>
  <c r="Y20" i="1"/>
  <c r="N20" i="1"/>
  <c r="Y92" i="1"/>
  <c r="N92" i="1"/>
  <c r="Y107" i="1"/>
  <c r="N107" i="1"/>
  <c r="Y99" i="1"/>
  <c r="N99" i="1"/>
  <c r="Y102" i="1"/>
  <c r="N102" i="1"/>
  <c r="Y5" i="1"/>
  <c r="N5" i="1"/>
  <c r="Y91" i="1"/>
  <c r="N91" i="1"/>
  <c r="Y16" i="1"/>
  <c r="N16" i="1"/>
  <c r="Y97" i="1"/>
  <c r="N97" i="1"/>
  <c r="Y6" i="1"/>
  <c r="N6" i="1"/>
  <c r="Y95" i="1"/>
  <c r="N95" i="1"/>
  <c r="Y18" i="1"/>
  <c r="N18" i="1"/>
  <c r="Y79" i="1"/>
  <c r="N79" i="1"/>
  <c r="Y98" i="1"/>
  <c r="N98" i="1"/>
  <c r="Y89" i="1"/>
  <c r="N89" i="1"/>
  <c r="Y96" i="1"/>
  <c r="N96" i="1"/>
  <c r="Y94" i="1"/>
  <c r="N94" i="1"/>
  <c r="Y93" i="1"/>
  <c r="N93" i="1"/>
  <c r="Y83" i="1"/>
  <c r="N83" i="1"/>
  <c r="Y81" i="1"/>
  <c r="N81" i="1"/>
  <c r="Y80" i="1"/>
  <c r="N80" i="1"/>
  <c r="Y88" i="1"/>
  <c r="N88" i="1"/>
  <c r="Y82" i="1"/>
  <c r="N82" i="1"/>
  <c r="Y90" i="1"/>
  <c r="N90" i="1"/>
  <c r="Y19" i="1"/>
  <c r="N19" i="1"/>
  <c r="Y86" i="1"/>
  <c r="N86" i="1"/>
  <c r="Y85" i="1"/>
  <c r="N85" i="1"/>
  <c r="Y61" i="1"/>
  <c r="N61" i="1"/>
  <c r="Y87" i="1"/>
  <c r="N87" i="1"/>
  <c r="Y60" i="1"/>
  <c r="N60" i="1"/>
  <c r="Y57" i="1"/>
  <c r="N57" i="1"/>
  <c r="Y73" i="1"/>
  <c r="N73" i="1"/>
  <c r="Y69" i="1"/>
  <c r="N69" i="1"/>
  <c r="Y45" i="1"/>
  <c r="N45" i="1"/>
  <c r="Y75" i="1"/>
  <c r="N75" i="1"/>
  <c r="Y84" i="1"/>
  <c r="N84" i="1"/>
  <c r="Y49" i="1"/>
  <c r="N49" i="1"/>
  <c r="Y63" i="1"/>
  <c r="N63" i="1"/>
  <c r="Y55" i="1"/>
  <c r="N55" i="1"/>
  <c r="Y59" i="1"/>
  <c r="N59" i="1"/>
  <c r="Y77" i="1"/>
  <c r="N77" i="1"/>
  <c r="Y78" i="1"/>
  <c r="N78" i="1"/>
  <c r="Y53" i="1"/>
  <c r="N53" i="1"/>
  <c r="Y47" i="1"/>
  <c r="N47" i="1"/>
  <c r="Y51" i="1"/>
  <c r="N51" i="1"/>
  <c r="Y15" i="1"/>
  <c r="N15" i="1"/>
  <c r="Y67" i="1"/>
  <c r="N67" i="1"/>
  <c r="Y71" i="1"/>
  <c r="N71" i="1"/>
  <c r="Y17" i="1"/>
  <c r="N17" i="1"/>
  <c r="Y14" i="1"/>
  <c r="N14" i="1"/>
  <c r="Y68" i="1"/>
  <c r="N68" i="1"/>
  <c r="Y58" i="1"/>
  <c r="N58" i="1"/>
  <c r="Y72" i="1"/>
  <c r="N72" i="1"/>
  <c r="Y48" i="1"/>
  <c r="N48" i="1"/>
  <c r="Y44" i="1"/>
  <c r="N44" i="1"/>
  <c r="Y50" i="1"/>
  <c r="N50" i="1"/>
  <c r="Y56" i="1"/>
  <c r="N56" i="1"/>
  <c r="Y70" i="1"/>
  <c r="N70" i="1"/>
  <c r="Y66" i="1"/>
  <c r="N66" i="1"/>
  <c r="Y76" i="1"/>
  <c r="N76" i="1"/>
  <c r="Y52" i="1"/>
  <c r="N52" i="1"/>
  <c r="Y43" i="1"/>
  <c r="N43" i="1"/>
  <c r="Y62" i="1"/>
  <c r="N62" i="1"/>
  <c r="Y46" i="1"/>
  <c r="N46" i="1"/>
  <c r="Y74" i="1"/>
  <c r="N74" i="1"/>
  <c r="Y54" i="1"/>
  <c r="N54" i="1"/>
  <c r="Z4" i="1" l="1"/>
  <c r="Z563" i="1"/>
  <c r="Z276" i="1"/>
  <c r="Z423" i="1"/>
  <c r="Z211" i="1"/>
  <c r="Z768" i="1"/>
  <c r="Z140" i="1"/>
  <c r="Z485" i="1"/>
  <c r="Z723" i="1"/>
  <c r="Z431" i="1"/>
  <c r="Z185" i="1"/>
  <c r="Z230" i="1"/>
  <c r="Z336" i="1"/>
  <c r="Z650" i="1"/>
  <c r="Z321" i="1"/>
  <c r="Z393" i="1"/>
  <c r="Z113" i="1"/>
  <c r="Z765" i="1"/>
  <c r="Z157" i="1"/>
  <c r="Z294" i="1"/>
  <c r="Z209" i="1"/>
  <c r="Z427" i="1"/>
  <c r="Z243" i="1"/>
  <c r="Z629" i="1"/>
  <c r="Z571" i="1"/>
  <c r="Z357" i="1"/>
  <c r="Z552" i="1"/>
  <c r="Z539" i="1"/>
  <c r="Z736" i="1"/>
  <c r="Z747" i="1"/>
  <c r="Z178" i="1"/>
  <c r="Z496" i="1"/>
  <c r="Z388" i="1"/>
  <c r="Z344" i="1"/>
  <c r="Z641" i="1"/>
  <c r="Z491" i="1"/>
  <c r="Z441" i="1"/>
  <c r="Z408" i="1"/>
  <c r="Z588" i="1"/>
  <c r="Z434" i="1"/>
  <c r="Z595" i="1"/>
  <c r="Z524" i="1"/>
  <c r="Z742" i="1"/>
  <c r="Z400" i="1"/>
  <c r="Z290" i="1"/>
  <c r="Z184" i="1"/>
  <c r="Z317" i="1"/>
  <c r="Z216" i="1"/>
  <c r="Z214" i="1"/>
  <c r="Z44" i="1"/>
  <c r="Z741" i="1"/>
  <c r="Z633" i="1"/>
  <c r="Z144" i="1"/>
  <c r="Z250" i="1"/>
  <c r="Z68" i="1"/>
  <c r="Z93" i="1"/>
  <c r="Z92" i="1"/>
  <c r="Z13" i="1"/>
  <c r="Z42" i="1"/>
  <c r="Z776" i="1"/>
  <c r="Z695" i="1"/>
  <c r="Z333" i="1"/>
  <c r="Z134" i="1"/>
  <c r="Z669" i="1"/>
  <c r="Z229" i="1"/>
  <c r="Z717" i="1"/>
  <c r="Z148" i="1"/>
  <c r="Z630" i="1"/>
  <c r="Z345" i="1"/>
  <c r="Z193" i="1"/>
  <c r="Z386" i="1"/>
  <c r="Z421" i="1"/>
  <c r="Z316" i="1"/>
  <c r="Z748" i="1"/>
  <c r="Z382" i="1"/>
  <c r="Z662" i="1"/>
  <c r="Z778" i="1"/>
  <c r="Z507" i="1"/>
  <c r="Z413" i="1"/>
  <c r="Z145" i="1"/>
  <c r="Z663" i="1"/>
  <c r="Z443" i="1"/>
  <c r="Z638" i="1"/>
  <c r="Z51" i="1"/>
  <c r="Z69" i="1"/>
  <c r="Z87" i="1"/>
  <c r="Z94" i="1"/>
  <c r="Z20" i="1"/>
  <c r="Z8" i="1"/>
  <c r="Z116" i="1"/>
  <c r="Z687" i="1"/>
  <c r="Z249" i="1"/>
  <c r="Z115" i="1"/>
  <c r="Z752" i="1"/>
  <c r="Z164" i="1"/>
  <c r="Z205" i="1"/>
  <c r="Z125" i="1"/>
  <c r="Z514" i="1"/>
  <c r="Z698" i="1"/>
  <c r="Z188" i="1"/>
  <c r="Z346" i="1"/>
  <c r="Z468" i="1"/>
  <c r="Z196" i="1"/>
  <c r="Z616" i="1"/>
  <c r="Z186" i="1"/>
  <c r="Z31" i="1"/>
  <c r="Z39" i="1"/>
  <c r="Z404" i="1"/>
  <c r="Z711" i="1"/>
  <c r="Z194" i="1"/>
  <c r="Z703" i="1"/>
  <c r="Z653" i="1"/>
  <c r="Z696" i="1"/>
  <c r="Z197" i="1"/>
  <c r="Z64" i="1"/>
  <c r="Z22" i="1"/>
  <c r="Z21" i="1"/>
  <c r="Z37" i="1"/>
  <c r="Z397" i="1"/>
  <c r="Z615" i="1"/>
  <c r="Z323" i="1"/>
  <c r="Z758" i="1"/>
  <c r="Z599" i="1"/>
  <c r="Z666" i="1"/>
  <c r="Z143" i="1"/>
  <c r="Z537" i="1"/>
  <c r="Z15" i="1"/>
  <c r="Z624" i="1"/>
  <c r="Z577" i="1"/>
  <c r="Z192" i="1"/>
  <c r="Z743" i="1"/>
  <c r="Z457" i="1"/>
  <c r="Z227" i="1"/>
  <c r="Z691" i="1"/>
  <c r="Z384" i="1"/>
  <c r="Z319" i="1"/>
  <c r="Z225" i="1"/>
  <c r="Z54" i="1"/>
  <c r="Z43" i="1"/>
  <c r="Z14" i="1"/>
  <c r="Z240" i="1"/>
  <c r="Z769" i="1"/>
  <c r="Z418" i="1"/>
  <c r="Z274" i="1"/>
  <c r="Z251" i="1"/>
  <c r="Z146" i="1"/>
  <c r="Z678" i="1"/>
  <c r="Z320" i="1"/>
  <c r="Z401" i="1"/>
  <c r="Z259" i="1"/>
  <c r="Z374" i="1"/>
  <c r="Z737" i="1"/>
  <c r="Z604" i="1"/>
  <c r="Z239" i="1"/>
  <c r="Z254" i="1"/>
  <c r="Z442" i="1"/>
  <c r="Z645" i="1"/>
  <c r="Z744" i="1"/>
  <c r="Z475" i="1"/>
  <c r="Z183" i="1"/>
  <c r="Z465" i="1"/>
  <c r="Z312" i="1"/>
  <c r="Z74" i="1"/>
  <c r="Z17" i="1"/>
  <c r="Z47" i="1"/>
  <c r="Z78" i="1"/>
  <c r="Z63" i="1"/>
  <c r="Z73" i="1"/>
  <c r="Z60" i="1"/>
  <c r="Z98" i="1"/>
  <c r="Z38" i="1"/>
  <c r="Z766" i="1"/>
  <c r="Z526" i="1"/>
  <c r="Z688" i="1"/>
  <c r="Z596" i="1"/>
  <c r="Z551" i="1"/>
  <c r="Z368" i="1"/>
  <c r="Z763" i="1"/>
  <c r="Z195" i="1"/>
  <c r="Z600" i="1"/>
  <c r="Z275" i="1"/>
  <c r="Z353" i="1"/>
  <c r="Z295" i="1"/>
  <c r="Z575" i="1"/>
  <c r="Z690" i="1"/>
  <c r="Z399" i="1"/>
  <c r="Z770" i="1"/>
  <c r="Z260" i="1"/>
  <c r="Z523" i="1"/>
  <c r="Z231" i="1"/>
  <c r="Z455" i="1"/>
  <c r="Z383" i="1"/>
  <c r="Z493" i="1"/>
  <c r="Z241" i="1"/>
  <c r="Z632" i="1"/>
  <c r="Z481" i="1"/>
  <c r="Z672" i="1"/>
  <c r="Z608" i="1"/>
  <c r="Z654" i="1"/>
  <c r="Z617" i="1"/>
  <c r="Z651" i="1"/>
  <c r="Z433" i="1"/>
  <c r="Z508" i="1"/>
  <c r="Z171" i="1"/>
  <c r="Z541" i="1"/>
  <c r="Z561" i="1"/>
  <c r="Z224" i="1"/>
  <c r="Z155" i="1"/>
  <c r="Z533" i="1"/>
  <c r="Z46" i="1"/>
  <c r="Z61" i="1"/>
  <c r="Z96" i="1"/>
  <c r="Z70" i="1"/>
  <c r="Z18" i="1"/>
  <c r="Z5" i="1"/>
  <c r="Z100" i="1"/>
  <c r="Z27" i="1"/>
  <c r="Z410" i="1"/>
  <c r="Z129" i="1"/>
  <c r="Z626" i="1"/>
  <c r="Z521" i="1"/>
  <c r="Z722" i="1"/>
  <c r="Z242" i="1"/>
  <c r="Z674" i="1"/>
  <c r="Z716" i="1"/>
  <c r="Z702" i="1"/>
  <c r="Z708" i="1"/>
  <c r="Z430" i="1"/>
  <c r="Z466" i="1"/>
  <c r="Z348" i="1"/>
  <c r="Z540" i="1"/>
  <c r="Z86" i="1"/>
  <c r="Z88" i="1"/>
  <c r="Z459" i="1"/>
  <c r="Z463" i="1"/>
  <c r="Z76" i="1"/>
  <c r="Z48" i="1"/>
  <c r="Z55" i="1"/>
  <c r="Z75" i="1"/>
  <c r="Z6" i="1"/>
  <c r="Z106" i="1"/>
  <c r="Z52" i="1"/>
  <c r="Z71" i="1"/>
  <c r="Z45" i="1"/>
  <c r="Z82" i="1"/>
  <c r="Z83" i="1"/>
  <c r="Z79" i="1"/>
  <c r="Z120" i="1"/>
  <c r="Z139" i="1"/>
  <c r="Z375" i="1"/>
  <c r="Z598" i="1"/>
  <c r="Z166" i="1"/>
  <c r="Z458" i="1"/>
  <c r="Z372" i="1"/>
  <c r="Z472" i="1"/>
  <c r="Z557" i="1"/>
  <c r="Z556" i="1"/>
  <c r="Z439" i="1"/>
  <c r="Z794" i="1"/>
  <c r="Z311" i="1"/>
  <c r="Z416" i="1"/>
  <c r="Z355" i="1"/>
  <c r="Z470" i="1"/>
  <c r="Z158" i="1"/>
  <c r="Z210" i="1"/>
  <c r="Z159" i="1"/>
  <c r="Z584" i="1"/>
  <c r="Z740" i="1"/>
  <c r="Z364" i="1"/>
  <c r="Z306" i="1"/>
  <c r="Z335" i="1"/>
  <c r="Z429" i="1"/>
  <c r="Z361" i="1"/>
  <c r="Z118" i="1"/>
  <c r="Z767" i="1"/>
  <c r="Z505" i="1"/>
  <c r="Z424" i="1"/>
  <c r="Z426" i="1"/>
  <c r="Z478" i="1"/>
  <c r="Z451" i="1"/>
  <c r="Z284" i="1"/>
  <c r="Z777" i="1"/>
  <c r="Z261" i="1"/>
  <c r="Z644" i="1"/>
  <c r="Z366" i="1"/>
  <c r="Z728" i="1"/>
  <c r="Z420" i="1"/>
  <c r="Z532" i="1"/>
  <c r="Z190" i="1"/>
  <c r="Z414" i="1"/>
  <c r="Z308" i="1"/>
  <c r="Z536" i="1"/>
  <c r="Z760" i="1"/>
  <c r="Z564" i="1"/>
  <c r="Z682" i="1"/>
  <c r="Z36" i="1"/>
  <c r="Z65" i="1"/>
  <c r="Z25" i="1"/>
  <c r="Z29" i="1"/>
  <c r="Z117" i="1"/>
  <c r="Z773" i="1"/>
  <c r="Z112" i="1"/>
  <c r="Z602" i="1"/>
  <c r="Z701" i="1"/>
  <c r="Z648" i="1"/>
  <c r="Z528" i="1"/>
  <c r="Z774" i="1"/>
  <c r="Z313" i="1"/>
  <c r="Z660" i="1"/>
  <c r="Z515" i="1"/>
  <c r="Z689" i="1"/>
  <c r="Z789" i="1"/>
  <c r="Z212" i="1"/>
  <c r="Z111" i="1"/>
  <c r="Z586" i="1"/>
  <c r="Z704" i="1"/>
  <c r="Z530" i="1"/>
  <c r="Z497" i="1"/>
  <c r="Z292" i="1"/>
  <c r="Z487" i="1"/>
  <c r="Z453" i="1"/>
  <c r="Z325" i="1"/>
  <c r="Z581" i="1"/>
  <c r="Z248" i="1"/>
  <c r="Z435" i="1"/>
  <c r="Z150" i="1"/>
  <c r="Z303" i="1"/>
  <c r="Z304" i="1"/>
  <c r="Z781" i="1"/>
  <c r="Z544" i="1"/>
  <c r="Z550" i="1"/>
  <c r="Z477" i="1"/>
  <c r="Z289" i="1"/>
  <c r="Z501" i="1"/>
  <c r="Z169" i="1"/>
  <c r="Z201" i="1"/>
  <c r="Z566" i="1"/>
  <c r="Z247" i="1"/>
  <c r="Z226" i="1"/>
  <c r="Z560" i="1"/>
  <c r="Z579" i="1"/>
  <c r="Z220" i="1"/>
  <c r="Z731" i="1"/>
  <c r="Z91" i="1"/>
  <c r="Z107" i="1"/>
  <c r="Z101" i="1"/>
  <c r="Z28" i="1"/>
  <c r="Z33" i="1"/>
  <c r="Z9" i="1"/>
  <c r="Z328" i="1"/>
  <c r="Z764" i="1"/>
  <c r="Z167" i="1"/>
  <c r="Z235" i="1"/>
  <c r="Z492" i="1"/>
  <c r="Z484" i="1"/>
  <c r="Z512" i="1"/>
  <c r="Z415" i="1"/>
  <c r="Z237" i="1"/>
  <c r="Z359" i="1"/>
  <c r="Z392" i="1"/>
  <c r="Z670" i="1"/>
  <c r="Z490" i="1"/>
  <c r="Z215" i="1"/>
  <c r="Z473" i="1"/>
  <c r="Z329" i="1"/>
  <c r="Z495" i="1"/>
  <c r="Z498" i="1"/>
  <c r="Z697" i="1"/>
  <c r="Z623" i="1"/>
  <c r="Z309" i="1"/>
  <c r="Z546" i="1"/>
  <c r="Z683" i="1"/>
  <c r="Z356" i="1"/>
  <c r="Z580" i="1"/>
  <c r="Z398" i="1"/>
  <c r="Z200" i="1"/>
  <c r="Z750" i="1"/>
  <c r="Z576" i="1"/>
  <c r="Z236" i="1"/>
  <c r="Z558" i="1"/>
  <c r="Z363" i="1"/>
  <c r="Z208" i="1"/>
  <c r="Z440" i="1"/>
  <c r="Z677" i="1"/>
  <c r="Z391" i="1"/>
  <c r="Z425" i="1"/>
  <c r="Z124" i="1"/>
  <c r="Z779" i="1"/>
  <c r="Z244" i="1"/>
  <c r="Z675" i="1"/>
  <c r="Z733" i="1"/>
  <c r="Z504" i="1"/>
  <c r="Z658" i="1"/>
  <c r="Z661" i="1"/>
  <c r="Z780" i="1"/>
  <c r="Z385" i="1"/>
  <c r="Z548" i="1"/>
  <c r="Z156" i="1"/>
  <c r="Z432" i="1"/>
  <c r="Z246" i="1"/>
  <c r="Z270" i="1"/>
  <c r="Z594" i="1"/>
  <c r="Z510" i="1"/>
  <c r="Z449" i="1"/>
  <c r="Z715" i="1"/>
  <c r="Z285" i="1"/>
  <c r="Z730" i="1"/>
  <c r="Z267" i="1"/>
  <c r="Z565" i="1"/>
  <c r="Z62" i="1"/>
  <c r="Z50" i="1"/>
  <c r="Z59" i="1"/>
  <c r="Z90" i="1"/>
  <c r="Z89" i="1"/>
  <c r="Z16" i="1"/>
  <c r="Z105" i="1"/>
  <c r="Z26" i="1"/>
  <c r="Z40" i="1"/>
  <c r="Z10" i="1"/>
  <c r="Z257" i="1"/>
  <c r="Z352" i="1"/>
  <c r="Z238" i="1"/>
  <c r="Z258" i="1"/>
  <c r="Z680" i="1"/>
  <c r="Z262" i="1"/>
  <c r="Z601" i="1"/>
  <c r="Z234" i="1"/>
  <c r="Z121" i="1"/>
  <c r="Z631" i="1"/>
  <c r="Z555" i="1"/>
  <c r="Z613" i="1"/>
  <c r="Z705" i="1"/>
  <c r="Z232" i="1"/>
  <c r="Z461" i="1"/>
  <c r="Z179" i="1"/>
  <c r="Z406" i="1"/>
  <c r="Z217" i="1"/>
  <c r="Z417" i="1"/>
  <c r="Z245" i="1"/>
  <c r="Z460" i="1"/>
  <c r="Z732" i="1"/>
  <c r="Z187" i="1"/>
  <c r="Z583" i="1"/>
  <c r="Z411" i="1"/>
  <c r="Z489" i="1"/>
  <c r="Z272" i="1"/>
  <c r="Z287" i="1"/>
  <c r="Z754" i="1"/>
  <c r="Z793" i="1"/>
  <c r="Z271" i="1"/>
  <c r="Z256" i="1"/>
  <c r="Z337" i="1"/>
  <c r="Z684" i="1"/>
  <c r="Z628" i="1"/>
  <c r="Z619" i="1"/>
  <c r="Z474" i="1"/>
  <c r="Z700" i="1"/>
  <c r="Z464" i="1"/>
  <c r="Z547" i="1"/>
  <c r="Z782" i="1"/>
  <c r="Z67" i="1"/>
  <c r="Z57" i="1"/>
  <c r="Z24" i="1"/>
  <c r="Z103" i="1"/>
  <c r="Z11" i="1"/>
  <c r="Z772" i="1"/>
  <c r="Z168" i="1"/>
  <c r="Z326" i="1"/>
  <c r="Z775" i="1"/>
  <c r="Z709" i="1"/>
  <c r="Z165" i="1"/>
  <c r="Z66" i="1"/>
  <c r="Z56" i="1"/>
  <c r="Z58" i="1"/>
  <c r="Z53" i="1"/>
  <c r="Z77" i="1"/>
  <c r="Z84" i="1"/>
  <c r="Z85" i="1"/>
  <c r="Z19" i="1"/>
  <c r="Z81" i="1"/>
  <c r="Z95" i="1"/>
  <c r="Z97" i="1"/>
  <c r="Z99" i="1"/>
  <c r="Z32" i="1"/>
  <c r="Z12" i="1"/>
  <c r="Z30" i="1"/>
  <c r="Z23" i="1"/>
  <c r="Z104" i="1"/>
  <c r="Z35" i="1"/>
  <c r="Z7" i="1"/>
  <c r="Z41" i="1"/>
  <c r="Z525" i="1"/>
  <c r="Z559" i="1"/>
  <c r="Z286" i="1"/>
  <c r="Z591" i="1"/>
  <c r="Z409" i="1"/>
  <c r="Z202" i="1"/>
  <c r="Z513" i="1"/>
  <c r="Z405" i="1"/>
  <c r="Z161" i="1"/>
  <c r="Z203" i="1"/>
  <c r="Z360" i="1"/>
  <c r="Z407" i="1"/>
  <c r="Z710" i="1"/>
  <c r="Z714" i="1"/>
  <c r="Z395" i="1"/>
  <c r="Z597" i="1"/>
  <c r="Z305" i="1"/>
  <c r="Z350" i="1"/>
  <c r="Z153" i="1"/>
  <c r="Z499" i="1"/>
  <c r="Z175" i="1"/>
  <c r="Z791" i="1"/>
  <c r="Z609" i="1"/>
  <c r="Z213" i="1"/>
  <c r="Z509" i="1"/>
  <c r="Z314" i="1"/>
  <c r="Z753" i="1"/>
  <c r="Z467" i="1"/>
  <c r="Z180" i="1"/>
  <c r="Z784" i="1"/>
  <c r="Z72" i="1"/>
  <c r="Z49" i="1"/>
  <c r="Z80" i="1"/>
  <c r="Z102" i="1"/>
  <c r="Z34" i="1"/>
  <c r="Z529" i="1"/>
  <c r="Z332" i="1"/>
  <c r="Z699" i="1"/>
  <c r="Z342" i="1"/>
  <c r="Z347" i="1"/>
  <c r="Z437" i="1"/>
  <c r="Z527" i="1"/>
  <c r="Z554" i="1"/>
  <c r="Z625" i="1"/>
  <c r="Z568" i="1"/>
  <c r="Z671" i="1"/>
  <c r="Z562" i="1"/>
  <c r="Z137" i="1"/>
  <c r="Z135" i="1"/>
  <c r="Z221" i="1"/>
  <c r="Z376" i="1"/>
  <c r="Z692" i="1"/>
  <c r="Z676" i="1"/>
  <c r="Z786" i="1"/>
  <c r="Z334" i="1"/>
  <c r="Z620" i="1"/>
  <c r="Z657" i="1"/>
  <c r="Z163" i="1"/>
  <c r="Z252" i="1"/>
  <c r="Z516" i="1"/>
  <c r="Z114" i="1"/>
  <c r="Z679" i="1"/>
  <c r="Z729" i="1"/>
  <c r="Z378" i="1"/>
  <c r="Z302" i="1"/>
  <c r="Z511" i="1"/>
  <c r="Z132" i="1"/>
  <c r="Z253" i="1"/>
  <c r="Z174" i="1"/>
  <c r="Z756" i="1"/>
  <c r="Z141" i="1"/>
  <c r="Z446" i="1"/>
  <c r="Z422" i="1"/>
  <c r="Z476" i="1"/>
  <c r="Z724" i="1"/>
  <c r="Z479" i="1"/>
  <c r="Z324" i="1"/>
  <c r="Z365" i="1"/>
  <c r="Z618" i="1"/>
  <c r="Z664" i="1"/>
  <c r="Z785" i="1"/>
  <c r="Z452" i="1"/>
  <c r="Z343" i="1"/>
  <c r="Z719" i="1"/>
  <c r="Z266" i="1"/>
  <c r="Z788" i="1"/>
  <c r="Z607" i="1"/>
  <c r="Z792" i="1"/>
  <c r="Z569" i="1"/>
  <c r="Z639" i="1"/>
  <c r="Z228" i="1"/>
  <c r="Z488" i="1"/>
  <c r="Z133" i="1"/>
  <c r="Z721" i="1"/>
  <c r="Z522" i="1"/>
  <c r="Z706" i="1"/>
  <c r="Z450" i="1"/>
  <c r="Z327" i="1"/>
  <c r="Z149" i="1"/>
  <c r="Z339" i="1"/>
  <c r="Z454" i="1"/>
  <c r="Z592" i="1"/>
  <c r="Z170" i="1"/>
  <c r="Z603" i="1"/>
  <c r="Z367" i="1"/>
  <c r="Z147" i="1"/>
  <c r="Z371" i="1"/>
  <c r="Z725" i="1"/>
  <c r="Z694" i="1"/>
  <c r="Z585" i="1"/>
  <c r="Z288" i="1"/>
  <c r="Z151" i="1"/>
  <c r="Z795" i="1"/>
  <c r="Z482" i="1"/>
  <c r="Z301" i="1"/>
  <c r="Z761" i="1"/>
  <c r="Z390" i="1"/>
  <c r="Z297" i="1"/>
  <c r="Z354" i="1"/>
  <c r="Z627" i="1"/>
  <c r="Z219" i="1"/>
  <c r="Z746" i="1"/>
  <c r="Z428" i="1"/>
  <c r="Z291" i="1"/>
  <c r="Z126" i="1"/>
  <c r="Z656" i="1"/>
  <c r="Z322" i="1"/>
  <c r="Z622" i="1"/>
  <c r="Z233" i="1"/>
  <c r="Z759" i="1"/>
  <c r="Z162" i="1"/>
  <c r="Z341" i="1"/>
  <c r="Z307" i="1"/>
  <c r="Z757" i="1"/>
  <c r="Z396" i="1"/>
  <c r="Z635" i="1"/>
  <c r="Z574" i="1"/>
  <c r="Z647" i="1"/>
  <c r="Z519" i="1"/>
  <c r="Z771" i="1"/>
  <c r="Z381" i="1"/>
  <c r="Z739" i="1"/>
  <c r="Z438" i="1"/>
  <c r="Z369" i="1"/>
  <c r="Z693" i="1"/>
  <c r="Z278" i="1"/>
  <c r="Z668" i="1"/>
  <c r="Z318" i="1"/>
  <c r="Z255" i="1"/>
  <c r="Z578" i="1"/>
  <c r="Z469" i="1"/>
  <c r="Z652" i="1"/>
  <c r="Z612" i="1"/>
  <c r="Z279" i="1"/>
  <c r="Z755" i="1"/>
  <c r="Z643" i="1"/>
  <c r="Z735" i="1"/>
  <c r="Z173" i="1"/>
  <c r="Z447" i="1"/>
  <c r="Z587" i="1"/>
  <c r="Z538" i="1"/>
  <c r="Z634" i="1"/>
  <c r="Z535" i="1"/>
  <c r="Z783" i="1"/>
  <c r="Z686" i="1"/>
  <c r="Z182" i="1"/>
  <c r="Z338" i="1"/>
  <c r="Z749" i="1"/>
  <c r="Z268" i="1"/>
  <c r="Z610" i="1"/>
  <c r="Z269" i="1"/>
  <c r="Z331" i="1"/>
  <c r="Z762" i="1"/>
  <c r="Z606" i="1"/>
  <c r="Z223" i="1"/>
  <c r="Z471" i="1"/>
  <c r="Z283" i="1"/>
  <c r="Z707" i="1"/>
  <c r="Z128" i="1"/>
  <c r="Z483" i="1"/>
  <c r="Z296" i="1"/>
  <c r="Z373" i="1"/>
  <c r="Z655" i="1"/>
  <c r="Z567" i="1"/>
  <c r="Z154" i="1"/>
  <c r="Z152" i="1"/>
  <c r="Z659" i="1"/>
  <c r="Z582" i="1"/>
  <c r="Z394" i="1"/>
  <c r="Z590" i="1"/>
  <c r="Z362" i="1"/>
  <c r="Z412" i="1"/>
  <c r="Z198" i="1"/>
  <c r="Z718" i="1"/>
  <c r="Z553" i="1"/>
  <c r="Z642" i="1"/>
  <c r="Z665" i="1"/>
  <c r="Z667" i="1"/>
  <c r="Z222" i="1"/>
  <c r="Z127" i="1"/>
  <c r="Z543" i="1"/>
  <c r="Z191" i="1"/>
  <c r="Z264" i="1"/>
  <c r="Z646" i="1"/>
  <c r="Z403" i="1"/>
  <c r="Z273" i="1"/>
  <c r="Z649" i="1"/>
  <c r="Z389" i="1"/>
  <c r="Z503" i="1"/>
  <c r="Z636" i="1"/>
  <c r="Z387" i="1"/>
  <c r="Z542" i="1"/>
  <c r="Z444" i="1"/>
  <c r="Z349" i="1"/>
  <c r="Z448" i="1"/>
  <c r="Z494" i="1"/>
  <c r="Z177" i="1"/>
  <c r="Z189" i="1"/>
  <c r="Z315" i="1"/>
  <c r="Z281" i="1"/>
  <c r="Z206" i="1"/>
  <c r="Z611" i="1"/>
  <c r="Z685" i="1"/>
  <c r="Z787" i="1"/>
  <c r="Z745" i="1"/>
  <c r="Z517" i="1"/>
  <c r="Z199" i="1"/>
  <c r="Z277" i="1"/>
  <c r="Z614" i="1"/>
  <c r="Z402" i="1"/>
  <c r="Z436" i="1"/>
  <c r="Z263" i="1"/>
  <c r="Z351" i="1"/>
  <c r="Z138" i="1"/>
  <c r="Z545" i="1"/>
  <c r="Z298" i="1"/>
  <c r="Z136" i="1"/>
  <c r="Z456" i="1"/>
  <c r="Z370" i="1"/>
  <c r="Z549" i="1"/>
  <c r="Z379" i="1"/>
  <c r="Z300" i="1"/>
  <c r="Z734" i="1"/>
  <c r="Z570" i="1"/>
  <c r="Z720" i="1"/>
  <c r="Z293" i="1"/>
  <c r="Z621" i="1"/>
  <c r="Z123" i="1"/>
  <c r="Z534" i="1"/>
  <c r="Z130" i="1"/>
  <c r="Z589" i="1"/>
  <c r="Z265" i="1"/>
  <c r="Z790" i="1"/>
  <c r="Z738" i="1"/>
  <c r="Z726" i="1"/>
  <c r="Z640" i="1"/>
  <c r="Z673" i="1"/>
  <c r="Z681" i="1"/>
  <c r="Z358" i="1"/>
  <c r="Z142" i="1"/>
  <c r="Z713" i="1"/>
  <c r="Z486" i="1"/>
  <c r="Z593" i="1"/>
  <c r="Z280" i="1"/>
  <c r="Z531" i="1"/>
  <c r="Z160" i="1"/>
  <c r="Z181" i="1"/>
  <c r="Z218" i="1"/>
  <c r="Z119" i="1"/>
  <c r="Z122" i="1"/>
  <c r="Z502" i="1"/>
  <c r="Z712" i="1"/>
  <c r="Z751" i="1"/>
  <c r="Z506" i="1"/>
  <c r="Z445" i="1"/>
  <c r="Z282" i="1"/>
  <c r="Z480" i="1"/>
  <c r="Z207" i="1"/>
  <c r="Z605" i="1"/>
  <c r="Z572" i="1"/>
  <c r="Z310" i="1"/>
  <c r="Z299" i="1"/>
  <c r="Z419" i="1"/>
  <c r="Z172" i="1"/>
  <c r="Z573" i="1"/>
  <c r="Z518" i="1"/>
  <c r="Z520" i="1"/>
  <c r="Z637" i="1"/>
  <c r="Z176" i="1"/>
  <c r="Z377" i="1"/>
  <c r="Z340" i="1"/>
  <c r="Z462" i="1"/>
  <c r="Z727" i="1"/>
  <c r="Z204" i="1"/>
  <c r="Z500" i="1"/>
  <c r="Z380" i="1"/>
  <c r="Z131" i="1"/>
  <c r="Z330" i="1"/>
</calcChain>
</file>

<file path=xl/sharedStrings.xml><?xml version="1.0" encoding="utf-8"?>
<sst xmlns="http://schemas.openxmlformats.org/spreadsheetml/2006/main" count="2422" uniqueCount="193">
  <si>
    <t>number</t>
  </si>
  <si>
    <t>chr</t>
  </si>
  <si>
    <t>pos</t>
  </si>
  <si>
    <t>stat</t>
  </si>
  <si>
    <t>pvals</t>
  </si>
  <si>
    <t>fdrs</t>
  </si>
  <si>
    <t>refseq</t>
  </si>
  <si>
    <t>CM001006.3</t>
  </si>
  <si>
    <t>NC_000079.7</t>
  </si>
  <si>
    <t>3110070M22Rik</t>
  </si>
  <si>
    <t>CM001005.3</t>
  </si>
  <si>
    <t>NC_000078.7</t>
  </si>
  <si>
    <t>Rab10os</t>
  </si>
  <si>
    <t>CM000996.3</t>
  </si>
  <si>
    <t>NC_000069.7</t>
  </si>
  <si>
    <t>Gm5105</t>
  </si>
  <si>
    <t>CM001002.3</t>
  </si>
  <si>
    <t>NC_000075.7</t>
  </si>
  <si>
    <t>Gm51681</t>
  </si>
  <si>
    <t>CM001004.3</t>
  </si>
  <si>
    <t>NC_000077.7</t>
  </si>
  <si>
    <t>Mtfp1</t>
  </si>
  <si>
    <t>Gm52055</t>
  </si>
  <si>
    <t>CM001001.3</t>
  </si>
  <si>
    <t>NC_000074.7</t>
  </si>
  <si>
    <t>Gadd45gip1</t>
  </si>
  <si>
    <t>CM000998.3</t>
  </si>
  <si>
    <t>NC_000071.7</t>
  </si>
  <si>
    <t>Gcn1</t>
  </si>
  <si>
    <t>CM001000.3</t>
  </si>
  <si>
    <t>NC_000073.7</t>
  </si>
  <si>
    <t>Tead1</t>
  </si>
  <si>
    <t>CM000995.3</t>
  </si>
  <si>
    <t>NC_000068.8</t>
  </si>
  <si>
    <t>Gm3230</t>
  </si>
  <si>
    <t>CM000997.3</t>
  </si>
  <si>
    <t>NC_000070.7</t>
  </si>
  <si>
    <t>Uqcrh</t>
  </si>
  <si>
    <t>Gm15469</t>
  </si>
  <si>
    <t>Ppp1r13b</t>
  </si>
  <si>
    <t>Frg1</t>
  </si>
  <si>
    <t>Gm50494</t>
  </si>
  <si>
    <t>CM001013.3</t>
  </si>
  <si>
    <t>NC_000086.8</t>
  </si>
  <si>
    <t>Ofd1</t>
  </si>
  <si>
    <t>Trappc2</t>
  </si>
  <si>
    <t>Smc1a</t>
  </si>
  <si>
    <t>LOC115486434</t>
  </si>
  <si>
    <t>Arx</t>
  </si>
  <si>
    <t>Pgk1</t>
  </si>
  <si>
    <t>Hprt</t>
  </si>
  <si>
    <t>Xk</t>
  </si>
  <si>
    <t>Zbtb33</t>
  </si>
  <si>
    <t>Gm39511</t>
  </si>
  <si>
    <t>Gm34563</t>
  </si>
  <si>
    <t>Awat2</t>
  </si>
  <si>
    <t>Zic3</t>
  </si>
  <si>
    <t>Gm35727</t>
  </si>
  <si>
    <t>Gm715</t>
  </si>
  <si>
    <t>Gemin8</t>
  </si>
  <si>
    <t>Gm36239</t>
  </si>
  <si>
    <t>Gm15155</t>
  </si>
  <si>
    <t>Slc16a2</t>
  </si>
  <si>
    <t>Ndufa1</t>
  </si>
  <si>
    <t>Gm14379</t>
  </si>
  <si>
    <t>Gm26851</t>
  </si>
  <si>
    <t>Uxt</t>
  </si>
  <si>
    <t>Sowahd</t>
  </si>
  <si>
    <t>Slc25a53</t>
  </si>
  <si>
    <t>Atp7a</t>
  </si>
  <si>
    <t>Brcc3</t>
  </si>
  <si>
    <t>Ar</t>
  </si>
  <si>
    <t>Gnl3l</t>
  </si>
  <si>
    <t>Dnase1l1</t>
  </si>
  <si>
    <t>Pim2</t>
  </si>
  <si>
    <t>Mir5132</t>
  </si>
  <si>
    <t>Gm38438</t>
  </si>
  <si>
    <t>Plp2</t>
  </si>
  <si>
    <t>9530027J09Rik</t>
  </si>
  <si>
    <t>Mbtps2</t>
  </si>
  <si>
    <t>Prkx</t>
  </si>
  <si>
    <t>Tmem47</t>
  </si>
  <si>
    <t>Gm15295</t>
  </si>
  <si>
    <t>Fmr1os</t>
  </si>
  <si>
    <t>LOC118568438</t>
  </si>
  <si>
    <t>Phf6</t>
  </si>
  <si>
    <t>9530051G07Rik</t>
  </si>
  <si>
    <t>Dnaaf6b</t>
  </si>
  <si>
    <t>Rbm3os</t>
  </si>
  <si>
    <t>Gm15482</t>
  </si>
  <si>
    <t>Gpr173</t>
  </si>
  <si>
    <t>Mmgt1</t>
  </si>
  <si>
    <t>Tmem185a</t>
  </si>
  <si>
    <t>Abcb7</t>
  </si>
  <si>
    <t>Nup62cl</t>
  </si>
  <si>
    <t>Sms</t>
  </si>
  <si>
    <t>Mid1ip1</t>
  </si>
  <si>
    <t>Nsdhl</t>
  </si>
  <si>
    <t>Nhs</t>
  </si>
  <si>
    <t>Pcdh19</t>
  </si>
  <si>
    <t>Piga</t>
  </si>
  <si>
    <t>Fancb</t>
  </si>
  <si>
    <t>Gm15246</t>
  </si>
  <si>
    <t>Rnf113a1</t>
  </si>
  <si>
    <t>Sh3bgrl</t>
  </si>
  <si>
    <t>CM000994.3</t>
  </si>
  <si>
    <t>NC_000067.7</t>
  </si>
  <si>
    <t>Kansl3</t>
  </si>
  <si>
    <t>Chic1</t>
  </si>
  <si>
    <t>Sat1</t>
  </si>
  <si>
    <t>n-TVtac3</t>
  </si>
  <si>
    <t>Idh3g</t>
  </si>
  <si>
    <t>Ssr4</t>
  </si>
  <si>
    <t>Zfp449</t>
  </si>
  <si>
    <t>Pdk3</t>
  </si>
  <si>
    <t>Ubl4a</t>
  </si>
  <si>
    <t>Gpc4</t>
  </si>
  <si>
    <t>Emd</t>
  </si>
  <si>
    <t>Rbmx2</t>
  </si>
  <si>
    <t>Kif4</t>
  </si>
  <si>
    <t>Gm14858</t>
  </si>
  <si>
    <t>Ftsj1</t>
  </si>
  <si>
    <t>Hccs</t>
  </si>
  <si>
    <t>Txlng</t>
  </si>
  <si>
    <t>Atp6ap2</t>
  </si>
  <si>
    <t>Psmd10</t>
  </si>
  <si>
    <t>Ccdc160</t>
  </si>
  <si>
    <t>Usp27x</t>
  </si>
  <si>
    <t>Ndufb11</t>
  </si>
  <si>
    <t>Fam90a1b</t>
  </si>
  <si>
    <t>Prickle3</t>
  </si>
  <si>
    <t>Gm14634</t>
  </si>
  <si>
    <t>Gm46680</t>
  </si>
  <si>
    <t>Cask</t>
  </si>
  <si>
    <t>Rtl4</t>
  </si>
  <si>
    <t>Efnb1</t>
  </si>
  <si>
    <t>Gm38625</t>
  </si>
  <si>
    <t>Apoo</t>
  </si>
  <si>
    <t>Gm39488</t>
  </si>
  <si>
    <t>Tab3</t>
  </si>
  <si>
    <t>Rab33a</t>
  </si>
  <si>
    <t>Gm52456</t>
  </si>
  <si>
    <t>Gpr50</t>
  </si>
  <si>
    <t>Htatsf1</t>
  </si>
  <si>
    <t>Mmp23</t>
  </si>
  <si>
    <t>Hmgn5</t>
  </si>
  <si>
    <t>Ikbkg</t>
  </si>
  <si>
    <t>Tfe3</t>
  </si>
  <si>
    <t>CM001010.3</t>
  </si>
  <si>
    <t>NC_000083.7</t>
  </si>
  <si>
    <t>Myl12b</t>
  </si>
  <si>
    <t>Snora69</t>
  </si>
  <si>
    <t>Sox3</t>
  </si>
  <si>
    <t>Cetn2</t>
  </si>
  <si>
    <t>Mcts1</t>
  </si>
  <si>
    <t>Naa10</t>
  </si>
  <si>
    <t>Armcx6</t>
  </si>
  <si>
    <t>Mir7093</t>
  </si>
  <si>
    <t>Ap1s2</t>
  </si>
  <si>
    <t>Stag2</t>
  </si>
  <si>
    <t>Praf2</t>
  </si>
  <si>
    <t>Nhsl2</t>
  </si>
  <si>
    <t>Utp14a</t>
  </si>
  <si>
    <t>Gla</t>
  </si>
  <si>
    <t>Brwd3</t>
  </si>
  <si>
    <t>Map7d2</t>
  </si>
  <si>
    <t>Gm46690</t>
  </si>
  <si>
    <t>Arxes1</t>
  </si>
  <si>
    <t>Nkrf</t>
  </si>
  <si>
    <t>Ercc6l</t>
  </si>
  <si>
    <t>Bcorl1</t>
  </si>
  <si>
    <t>YoungSed1</t>
  </si>
  <si>
    <t>YoungSed2</t>
  </si>
  <si>
    <t>YoungSed3</t>
  </si>
  <si>
    <t>YoungSed4</t>
  </si>
  <si>
    <t>YoungSed5</t>
  </si>
  <si>
    <t>YoungSed Average</t>
  </si>
  <si>
    <t>AgedSed1</t>
  </si>
  <si>
    <t>AgedSed2</t>
  </si>
  <si>
    <t>AgedSed3</t>
  </si>
  <si>
    <t>AgedSed4</t>
  </si>
  <si>
    <t>AgedSed5</t>
  </si>
  <si>
    <t>AgedEx1</t>
  </si>
  <si>
    <t>AgedEx2</t>
  </si>
  <si>
    <t>AgedEx3</t>
  </si>
  <si>
    <t>AgedEx4</t>
  </si>
  <si>
    <t>AgedEx5</t>
  </si>
  <si>
    <t>AgedEx Average</t>
  </si>
  <si>
    <t>AgedEx minus YoungSed</t>
  </si>
  <si>
    <t>promoter</t>
  </si>
  <si>
    <t>A. Hypomethylated CpGs in the promoters of aged PoWeR-trained mice relative to young mice</t>
  </si>
  <si>
    <t>B. Hypermethylated CpGs in the promoters of aged PoWeR-trained mice relative to young mice</t>
  </si>
  <si>
    <r>
      <rPr>
        <b/>
        <sz val="11"/>
        <color theme="1"/>
        <rFont val="Calibri"/>
        <family val="2"/>
        <scheme val="minor"/>
      </rPr>
      <t>Table S4.</t>
    </r>
    <r>
      <rPr>
        <sz val="11"/>
        <color theme="1"/>
        <rFont val="Calibri"/>
        <family val="2"/>
        <scheme val="minor"/>
      </rPr>
      <t xml:space="preserve"> CpGs significantly different (FDR-corrected p-values &lt;0.05) in the promoters of aged PoWeR-trained (AgedEx) mice compared to young mice (YoungSed); the methylation of aged sedentary (AgedSed) mice promoters are included for reference. Results are split into hypomethylated (</t>
    </r>
    <r>
      <rPr>
        <b/>
        <sz val="11"/>
        <color theme="1"/>
        <rFont val="Calibri"/>
        <family val="2"/>
        <scheme val="minor"/>
      </rPr>
      <t>A</t>
    </r>
    <r>
      <rPr>
        <sz val="11"/>
        <color theme="1"/>
        <rFont val="Calibri"/>
        <family val="2"/>
        <scheme val="minor"/>
      </rPr>
      <t>) or hypermethylated (</t>
    </r>
    <r>
      <rPr>
        <b/>
        <sz val="11"/>
        <color theme="1"/>
        <rFont val="Calibri"/>
        <family val="2"/>
        <scheme val="minor"/>
      </rPr>
      <t>B</t>
    </r>
    <r>
      <rPr>
        <sz val="11"/>
        <color theme="1"/>
        <rFont val="Calibri"/>
        <family val="2"/>
        <scheme val="minor"/>
      </rPr>
      <t>) promoter CpGs in the AgedEx mice compared to the YoungSed mice, and describe the CpG identifying number and chromosomal location (chr) and position (pos) (unique to the mapping of this study), the F value (stat),  the p-value for the comparison of the AgedEx to YoungSed mice (pvals), the Benjamini-Hochberg FDR-corrected p-value (fdrs), the refseq identifier (refseq) and gene name, and the individual percent methylation for each CpG in each anima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0" fontId="0" fillId="0" borderId="0" xfId="0" applyFont="1"/>
    <xf numFmtId="11" fontId="0" fillId="0" borderId="0" xfId="0" applyNumberFormat="1" applyFont="1"/>
    <xf numFmtId="0" fontId="0" fillId="0" borderId="0" xfId="0" applyFont="1" applyAlignment="1">
      <alignment horizontal="left" vertical="top" wrapText="1"/>
    </xf>
    <xf numFmtId="0" fontId="1"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B7A36D-BE5C-4F9C-899C-BCA0E55355C5}">
  <dimension ref="A1:Z795"/>
  <sheetViews>
    <sheetView tabSelected="1" zoomScale="38" zoomScaleNormal="38" workbookViewId="0">
      <selection activeCell="AC7" sqref="AC7"/>
    </sheetView>
  </sheetViews>
  <sheetFormatPr defaultRowHeight="14.5" x14ac:dyDescent="0.35"/>
  <cols>
    <col min="1" max="1" width="8.81640625" style="2" bestFit="1" customWidth="1"/>
    <col min="2" max="2" width="8.7265625" style="2"/>
    <col min="3" max="3" width="11" style="2" bestFit="1" customWidth="1"/>
    <col min="4" max="4" width="8.81640625" style="2" bestFit="1" customWidth="1"/>
    <col min="5" max="6" width="9.36328125" style="2" bestFit="1" customWidth="1"/>
    <col min="7" max="7" width="8.7265625" style="2"/>
    <col min="8" max="8" width="15.54296875" style="2" bestFit="1" customWidth="1"/>
    <col min="9" max="25" width="8.81640625" style="2" bestFit="1" customWidth="1"/>
    <col min="26" max="26" width="30.6328125" style="2" bestFit="1" customWidth="1"/>
    <col min="27" max="16384" width="8.7265625" style="2"/>
  </cols>
  <sheetData>
    <row r="1" spans="1:26" ht="63.5" customHeight="1" x14ac:dyDescent="0.35">
      <c r="A1" s="4" t="s">
        <v>192</v>
      </c>
      <c r="B1" s="4"/>
      <c r="C1" s="4"/>
      <c r="D1" s="4"/>
      <c r="E1" s="4"/>
      <c r="F1" s="4"/>
      <c r="G1" s="4"/>
      <c r="H1" s="4"/>
      <c r="I1" s="4"/>
      <c r="J1" s="4"/>
      <c r="K1" s="4"/>
      <c r="L1" s="4"/>
      <c r="M1" s="4"/>
      <c r="N1" s="4"/>
      <c r="O1" s="4"/>
      <c r="P1" s="4"/>
      <c r="Q1" s="4"/>
      <c r="R1" s="4"/>
      <c r="S1" s="4"/>
      <c r="T1" s="4"/>
      <c r="U1" s="4"/>
      <c r="V1" s="4"/>
      <c r="W1" s="4"/>
      <c r="X1" s="4"/>
      <c r="Y1" s="4"/>
      <c r="Z1" s="4"/>
    </row>
    <row r="2" spans="1:26" x14ac:dyDescent="0.35">
      <c r="A2" s="5" t="s">
        <v>190</v>
      </c>
      <c r="B2" s="5"/>
      <c r="C2" s="5"/>
      <c r="D2" s="5"/>
      <c r="E2" s="5"/>
      <c r="F2" s="5"/>
      <c r="G2" s="5"/>
      <c r="H2" s="5"/>
      <c r="I2" s="5"/>
      <c r="J2" s="5"/>
      <c r="K2" s="5"/>
      <c r="L2" s="5"/>
      <c r="M2" s="5"/>
      <c r="N2" s="5"/>
      <c r="O2" s="5"/>
      <c r="P2" s="5"/>
      <c r="Q2" s="5"/>
      <c r="R2" s="5"/>
      <c r="S2" s="5"/>
      <c r="T2" s="5"/>
      <c r="U2" s="5"/>
      <c r="V2" s="5"/>
      <c r="W2" s="5"/>
      <c r="X2" s="5"/>
      <c r="Y2" s="5"/>
      <c r="Z2" s="5"/>
    </row>
    <row r="3" spans="1:26" x14ac:dyDescent="0.35">
      <c r="A3" s="1" t="s">
        <v>0</v>
      </c>
      <c r="B3" s="1" t="s">
        <v>1</v>
      </c>
      <c r="C3" s="1" t="s">
        <v>2</v>
      </c>
      <c r="D3" s="1" t="s">
        <v>3</v>
      </c>
      <c r="E3" s="1" t="s">
        <v>4</v>
      </c>
      <c r="F3" s="1" t="s">
        <v>5</v>
      </c>
      <c r="G3" s="1" t="s">
        <v>6</v>
      </c>
      <c r="H3" s="1" t="s">
        <v>189</v>
      </c>
      <c r="I3" s="1" t="s">
        <v>171</v>
      </c>
      <c r="J3" s="1" t="s">
        <v>172</v>
      </c>
      <c r="K3" s="1" t="s">
        <v>173</v>
      </c>
      <c r="L3" s="1" t="s">
        <v>174</v>
      </c>
      <c r="M3" s="1" t="s">
        <v>175</v>
      </c>
      <c r="N3" s="1" t="s">
        <v>176</v>
      </c>
      <c r="O3" s="1" t="s">
        <v>177</v>
      </c>
      <c r="P3" s="1" t="s">
        <v>178</v>
      </c>
      <c r="Q3" s="1" t="s">
        <v>179</v>
      </c>
      <c r="R3" s="1" t="s">
        <v>180</v>
      </c>
      <c r="S3" s="1" t="s">
        <v>181</v>
      </c>
      <c r="T3" s="1" t="s">
        <v>182</v>
      </c>
      <c r="U3" s="1" t="s">
        <v>183</v>
      </c>
      <c r="V3" s="1" t="s">
        <v>184</v>
      </c>
      <c r="W3" s="1" t="s">
        <v>185</v>
      </c>
      <c r="X3" s="1" t="s">
        <v>186</v>
      </c>
      <c r="Y3" s="1" t="s">
        <v>187</v>
      </c>
      <c r="Z3" s="1" t="s">
        <v>188</v>
      </c>
    </row>
    <row r="4" spans="1:26" x14ac:dyDescent="0.35">
      <c r="A4" s="2">
        <v>61696</v>
      </c>
      <c r="B4" s="2" t="s">
        <v>32</v>
      </c>
      <c r="C4" s="2">
        <v>19662920</v>
      </c>
      <c r="D4" s="2">
        <v>4.08377025738175</v>
      </c>
      <c r="E4" s="3">
        <v>4.43108406922318E-5</v>
      </c>
      <c r="F4" s="2">
        <v>1.4127089506611399E-2</v>
      </c>
      <c r="G4" s="2" t="s">
        <v>33</v>
      </c>
      <c r="H4" s="2" t="s">
        <v>34</v>
      </c>
      <c r="I4" s="2">
        <v>12.5</v>
      </c>
      <c r="J4" s="2">
        <v>9.67741935483871</v>
      </c>
      <c r="K4" s="2">
        <v>13.8888888888889</v>
      </c>
      <c r="L4" s="2">
        <v>3.3333333333333299</v>
      </c>
      <c r="M4" s="2">
        <v>11.363636363636401</v>
      </c>
      <c r="N4" s="1">
        <f>AVERAGE(I4:M4)</f>
        <v>10.152655588139469</v>
      </c>
      <c r="O4" s="2">
        <v>11.1111111111111</v>
      </c>
      <c r="P4" s="2">
        <v>3.125</v>
      </c>
      <c r="Q4" s="2">
        <v>10.8108108108108</v>
      </c>
      <c r="R4" s="2">
        <v>0</v>
      </c>
      <c r="S4" s="2">
        <v>3.125</v>
      </c>
      <c r="T4" s="2">
        <v>0</v>
      </c>
      <c r="U4" s="2">
        <v>0</v>
      </c>
      <c r="V4" s="2">
        <v>0</v>
      </c>
      <c r="W4" s="2">
        <v>2.2222222222222201</v>
      </c>
      <c r="X4" s="2">
        <v>0</v>
      </c>
      <c r="Y4" s="1">
        <f>AVERAGE(T4:X4)</f>
        <v>0.44444444444444403</v>
      </c>
      <c r="Z4" s="1">
        <f>Y4-N4</f>
        <v>-9.7082111436950242</v>
      </c>
    </row>
    <row r="5" spans="1:26" x14ac:dyDescent="0.35">
      <c r="A5" s="2">
        <v>173518</v>
      </c>
      <c r="B5" s="2" t="s">
        <v>13</v>
      </c>
      <c r="C5" s="2">
        <v>137773572</v>
      </c>
      <c r="D5" s="2">
        <v>4.0880333714121901</v>
      </c>
      <c r="E5" s="3">
        <v>4.3504558207889501E-5</v>
      </c>
      <c r="F5" s="2">
        <v>1.3926072746334599E-2</v>
      </c>
      <c r="G5" s="2" t="s">
        <v>14</v>
      </c>
      <c r="H5" s="2" t="s">
        <v>15</v>
      </c>
      <c r="I5" s="2">
        <v>46.153846153846203</v>
      </c>
      <c r="J5" s="2">
        <v>47.368421052631597</v>
      </c>
      <c r="K5" s="2">
        <v>32.142857142857103</v>
      </c>
      <c r="L5" s="2">
        <v>38.095238095238102</v>
      </c>
      <c r="M5" s="2">
        <v>41.6666666666667</v>
      </c>
      <c r="N5" s="1">
        <f>AVERAGE(I5:M5)</f>
        <v>41.085405822247949</v>
      </c>
      <c r="O5" s="2">
        <v>18.75</v>
      </c>
      <c r="P5" s="2">
        <v>22.2222222222222</v>
      </c>
      <c r="Q5" s="2">
        <v>16.6666666666667</v>
      </c>
      <c r="R5" s="2">
        <v>16.6666666666667</v>
      </c>
      <c r="S5" s="2">
        <v>0</v>
      </c>
      <c r="T5" s="2">
        <v>0</v>
      </c>
      <c r="U5" s="2">
        <v>17.647058823529399</v>
      </c>
      <c r="V5" s="2">
        <v>25</v>
      </c>
      <c r="W5" s="2">
        <v>21.739130434782599</v>
      </c>
      <c r="X5" s="2">
        <v>5.5555555555555598</v>
      </c>
      <c r="Y5" s="1">
        <f>AVERAGE(T5:X5)</f>
        <v>13.988348962773511</v>
      </c>
      <c r="Z5" s="1">
        <f>Y5-N5</f>
        <v>-27.097056859474439</v>
      </c>
    </row>
    <row r="6" spans="1:26" x14ac:dyDescent="0.35">
      <c r="A6" s="2">
        <v>173520</v>
      </c>
      <c r="B6" s="2" t="s">
        <v>13</v>
      </c>
      <c r="C6" s="2">
        <v>137773606</v>
      </c>
      <c r="D6" s="2">
        <v>4.0862419118959998</v>
      </c>
      <c r="E6" s="3">
        <v>4.3841666733938298E-5</v>
      </c>
      <c r="F6" s="2">
        <v>1.4015107662729001E-2</v>
      </c>
      <c r="G6" s="2" t="s">
        <v>14</v>
      </c>
      <c r="H6" s="2" t="s">
        <v>15</v>
      </c>
      <c r="I6" s="2">
        <v>57.692307692307701</v>
      </c>
      <c r="J6" s="2">
        <v>47.368421052631597</v>
      </c>
      <c r="K6" s="2">
        <v>57.142857142857103</v>
      </c>
      <c r="L6" s="2">
        <v>42.857142857142897</v>
      </c>
      <c r="M6" s="2">
        <v>41.6666666666667</v>
      </c>
      <c r="N6" s="1">
        <f>AVERAGE(I6:M6)</f>
        <v>49.345479082321198</v>
      </c>
      <c r="O6" s="2">
        <v>18.75</v>
      </c>
      <c r="P6" s="2">
        <v>33.3333333333333</v>
      </c>
      <c r="Q6" s="2">
        <v>22.2222222222222</v>
      </c>
      <c r="R6" s="2">
        <v>25</v>
      </c>
      <c r="S6" s="2">
        <v>9.0909090909090899</v>
      </c>
      <c r="T6" s="2">
        <v>23.076923076923102</v>
      </c>
      <c r="U6" s="2">
        <v>29.411764705882401</v>
      </c>
      <c r="V6" s="2">
        <v>25</v>
      </c>
      <c r="W6" s="2">
        <v>30.434782608695699</v>
      </c>
      <c r="X6" s="2">
        <v>5.5555555555555598</v>
      </c>
      <c r="Y6" s="1">
        <f>AVERAGE(T6:X6)</f>
        <v>22.695805189411352</v>
      </c>
      <c r="Z6" s="1">
        <f>Y6-N6</f>
        <v>-26.649673892909846</v>
      </c>
    </row>
    <row r="7" spans="1:26" x14ac:dyDescent="0.35">
      <c r="A7" s="2">
        <v>209477</v>
      </c>
      <c r="B7" s="2" t="s">
        <v>35</v>
      </c>
      <c r="C7" s="2">
        <v>115933141</v>
      </c>
      <c r="D7" s="2">
        <v>3.7359239422952699</v>
      </c>
      <c r="E7" s="2">
        <v>1.87027196090192E-4</v>
      </c>
      <c r="F7" s="2">
        <v>4.8755020765255501E-2</v>
      </c>
      <c r="G7" s="2" t="s">
        <v>36</v>
      </c>
      <c r="H7" s="2" t="s">
        <v>37</v>
      </c>
      <c r="I7" s="2">
        <v>6.8181818181818201</v>
      </c>
      <c r="J7" s="2">
        <v>13.636363636363599</v>
      </c>
      <c r="K7" s="2">
        <v>18.518518518518501</v>
      </c>
      <c r="L7" s="2">
        <v>7.8947368421052602</v>
      </c>
      <c r="M7" s="2">
        <v>6.8965517241379297</v>
      </c>
      <c r="N7" s="1">
        <f>AVERAGE(I7:M7)</f>
        <v>10.75287050786142</v>
      </c>
      <c r="O7" s="2">
        <v>10.2564102564103</v>
      </c>
      <c r="P7" s="2">
        <v>5</v>
      </c>
      <c r="Q7" s="2">
        <v>6.6666666666666696</v>
      </c>
      <c r="R7" s="2">
        <v>7.5</v>
      </c>
      <c r="S7" s="2">
        <v>5.8823529411764701</v>
      </c>
      <c r="T7" s="2">
        <v>0</v>
      </c>
      <c r="U7" s="2">
        <v>0</v>
      </c>
      <c r="V7" s="2">
        <v>0</v>
      </c>
      <c r="W7" s="2">
        <v>9.5238095238095202</v>
      </c>
      <c r="X7" s="2">
        <v>4</v>
      </c>
      <c r="Y7" s="1">
        <f>AVERAGE(T7:X7)</f>
        <v>2.704761904761904</v>
      </c>
      <c r="Z7" s="1">
        <f>Y7-N7</f>
        <v>-8.0481086030995161</v>
      </c>
    </row>
    <row r="8" spans="1:26" x14ac:dyDescent="0.35">
      <c r="A8" s="2">
        <v>258678</v>
      </c>
      <c r="B8" s="2" t="s">
        <v>26</v>
      </c>
      <c r="C8" s="2">
        <v>31294319</v>
      </c>
      <c r="D8" s="2">
        <v>3.8226175656757699</v>
      </c>
      <c r="E8" s="2">
        <v>1.32042488165794E-4</v>
      </c>
      <c r="F8" s="2">
        <v>3.6239830870826502E-2</v>
      </c>
      <c r="G8" s="2" t="s">
        <v>27</v>
      </c>
      <c r="H8" s="2" t="s">
        <v>38</v>
      </c>
      <c r="I8" s="2">
        <v>16.6666666666667</v>
      </c>
      <c r="J8" s="2">
        <v>12.5</v>
      </c>
      <c r="K8" s="2">
        <v>14.285714285714301</v>
      </c>
      <c r="L8" s="2">
        <v>12.5</v>
      </c>
      <c r="M8" s="2">
        <v>9.0909090909090899</v>
      </c>
      <c r="N8" s="1">
        <f>AVERAGE(I8:M8)</f>
        <v>13.008658008658017</v>
      </c>
      <c r="O8" s="2">
        <v>12.9032258064516</v>
      </c>
      <c r="P8" s="2">
        <v>18.75</v>
      </c>
      <c r="Q8" s="2">
        <v>17.3913043478261</v>
      </c>
      <c r="R8" s="2">
        <v>5.2631578947368398</v>
      </c>
      <c r="S8" s="2">
        <v>7.1428571428571397</v>
      </c>
      <c r="T8" s="2">
        <v>0</v>
      </c>
      <c r="U8" s="2">
        <v>0</v>
      </c>
      <c r="V8" s="2">
        <v>6.25</v>
      </c>
      <c r="W8" s="2">
        <v>0</v>
      </c>
      <c r="X8" s="2">
        <v>0</v>
      </c>
      <c r="Y8" s="1">
        <f>AVERAGE(T8:X8)</f>
        <v>1.25</v>
      </c>
      <c r="Z8" s="1">
        <f>Y8-N8</f>
        <v>-11.758658008658017</v>
      </c>
    </row>
    <row r="9" spans="1:26" x14ac:dyDescent="0.35">
      <c r="A9" s="2">
        <v>290402</v>
      </c>
      <c r="B9" s="2" t="s">
        <v>26</v>
      </c>
      <c r="C9" s="2">
        <v>115703036</v>
      </c>
      <c r="D9" s="2">
        <v>3.9072291659020499</v>
      </c>
      <c r="E9" s="3">
        <v>9.3360597376960494E-5</v>
      </c>
      <c r="F9" s="2">
        <v>2.6791222558175998E-2</v>
      </c>
      <c r="G9" s="2" t="s">
        <v>27</v>
      </c>
      <c r="H9" s="2" t="s">
        <v>28</v>
      </c>
      <c r="I9" s="2">
        <v>24.137931034482801</v>
      </c>
      <c r="J9" s="2">
        <v>18.181818181818201</v>
      </c>
      <c r="K9" s="2">
        <v>25</v>
      </c>
      <c r="L9" s="2">
        <v>19.047619047619001</v>
      </c>
      <c r="M9" s="2">
        <v>23.529411764705898</v>
      </c>
      <c r="N9" s="1">
        <f>AVERAGE(I9:M9)</f>
        <v>21.979356005725183</v>
      </c>
      <c r="O9" s="2">
        <v>15.384615384615399</v>
      </c>
      <c r="P9" s="2">
        <v>6.25</v>
      </c>
      <c r="Q9" s="2">
        <v>13.0434782608696</v>
      </c>
      <c r="R9" s="2">
        <v>10.526315789473699</v>
      </c>
      <c r="S9" s="2">
        <v>13.3333333333333</v>
      </c>
      <c r="T9" s="2">
        <v>0</v>
      </c>
      <c r="U9" s="2">
        <v>9.0909090909090899</v>
      </c>
      <c r="V9" s="2">
        <v>7.1428571428571397</v>
      </c>
      <c r="W9" s="2">
        <v>0</v>
      </c>
      <c r="X9" s="2">
        <v>18.75</v>
      </c>
      <c r="Y9" s="1">
        <f>AVERAGE(T9:X9)</f>
        <v>6.9967532467532463</v>
      </c>
      <c r="Z9" s="1">
        <f>Y9-N9</f>
        <v>-14.982602758971936</v>
      </c>
    </row>
    <row r="10" spans="1:26" x14ac:dyDescent="0.35">
      <c r="A10" s="2">
        <v>405870</v>
      </c>
      <c r="B10" s="2" t="s">
        <v>29</v>
      </c>
      <c r="C10" s="2">
        <v>112278147</v>
      </c>
      <c r="D10" s="2">
        <v>3.9075441504940698</v>
      </c>
      <c r="E10" s="3">
        <v>9.32390076528373E-5</v>
      </c>
      <c r="F10" s="2">
        <v>2.6764409166868099E-2</v>
      </c>
      <c r="G10" s="2" t="s">
        <v>30</v>
      </c>
      <c r="H10" s="2" t="s">
        <v>31</v>
      </c>
      <c r="I10" s="2">
        <v>16.6666666666667</v>
      </c>
      <c r="J10" s="2">
        <v>18.181818181818201</v>
      </c>
      <c r="K10" s="2">
        <v>24.137931034482801</v>
      </c>
      <c r="L10" s="2">
        <v>13.7931034482759</v>
      </c>
      <c r="M10" s="2">
        <v>14.285714285714301</v>
      </c>
      <c r="N10" s="1">
        <f>AVERAGE(I10:M10)</f>
        <v>17.413046723391581</v>
      </c>
      <c r="O10" s="2">
        <v>8.3333333333333304</v>
      </c>
      <c r="P10" s="2">
        <v>9.7560975609756095</v>
      </c>
      <c r="Q10" s="2">
        <v>6.0606060606060597</v>
      </c>
      <c r="R10" s="2">
        <v>12.5</v>
      </c>
      <c r="S10" s="2">
        <v>0</v>
      </c>
      <c r="T10" s="2">
        <v>10</v>
      </c>
      <c r="U10" s="2">
        <v>5.5555555555555598</v>
      </c>
      <c r="V10" s="2">
        <v>0</v>
      </c>
      <c r="W10" s="2">
        <v>5.1282051282051304</v>
      </c>
      <c r="X10" s="2">
        <v>0</v>
      </c>
      <c r="Y10" s="1">
        <f>AVERAGE(T10:X10)</f>
        <v>4.136752136752138</v>
      </c>
      <c r="Z10" s="1">
        <f>Y10-N10</f>
        <v>-13.276294586639443</v>
      </c>
    </row>
    <row r="11" spans="1:26" x14ac:dyDescent="0.35">
      <c r="A11" s="2">
        <v>452674</v>
      </c>
      <c r="B11" s="2" t="s">
        <v>23</v>
      </c>
      <c r="C11" s="2">
        <v>85558295</v>
      </c>
      <c r="D11" s="2">
        <v>4.1345239886141503</v>
      </c>
      <c r="E11" s="3">
        <v>3.55691101058356E-5</v>
      </c>
      <c r="F11" s="2">
        <v>1.1698888266552099E-2</v>
      </c>
      <c r="G11" s="2" t="s">
        <v>24</v>
      </c>
      <c r="H11" s="2" t="s">
        <v>25</v>
      </c>
      <c r="I11" s="2">
        <v>15.384615384615399</v>
      </c>
      <c r="J11" s="2">
        <v>22.2222222222222</v>
      </c>
      <c r="K11" s="2">
        <v>26.923076923076898</v>
      </c>
      <c r="L11" s="2">
        <v>10.8108108108108</v>
      </c>
      <c r="M11" s="2">
        <v>9.0909090909090899</v>
      </c>
      <c r="N11" s="1">
        <f>AVERAGE(I11:M11)</f>
        <v>16.886326886326877</v>
      </c>
      <c r="O11" s="2">
        <v>0</v>
      </c>
      <c r="P11" s="2">
        <v>7.6923076923076898</v>
      </c>
      <c r="Q11" s="2">
        <v>18.181818181818201</v>
      </c>
      <c r="R11" s="2">
        <v>4.7619047619047601</v>
      </c>
      <c r="S11" s="2">
        <v>0</v>
      </c>
      <c r="T11" s="2">
        <v>0</v>
      </c>
      <c r="U11" s="2">
        <v>0</v>
      </c>
      <c r="V11" s="2">
        <v>5.2631578947368398</v>
      </c>
      <c r="W11" s="2">
        <v>0</v>
      </c>
      <c r="X11" s="2">
        <v>0</v>
      </c>
      <c r="Y11" s="1">
        <f>AVERAGE(T11:X11)</f>
        <v>1.0526315789473679</v>
      </c>
      <c r="Z11" s="1">
        <f>Y11-N11</f>
        <v>-15.833695307379509</v>
      </c>
    </row>
    <row r="12" spans="1:26" x14ac:dyDescent="0.35">
      <c r="A12" s="2">
        <v>500367</v>
      </c>
      <c r="B12" s="2" t="s">
        <v>16</v>
      </c>
      <c r="C12" s="2">
        <v>61190791</v>
      </c>
      <c r="D12" s="2">
        <v>3.9811448517778301</v>
      </c>
      <c r="E12" s="3">
        <v>6.8584136333855994E-5</v>
      </c>
      <c r="F12" s="2">
        <v>2.05616258515764E-2</v>
      </c>
      <c r="G12" s="2" t="s">
        <v>17</v>
      </c>
      <c r="H12" s="2" t="s">
        <v>18</v>
      </c>
      <c r="I12" s="2">
        <v>31.818181818181799</v>
      </c>
      <c r="J12" s="2">
        <v>45.454545454545503</v>
      </c>
      <c r="K12" s="2">
        <v>45.454545454545503</v>
      </c>
      <c r="L12" s="2">
        <v>31.25</v>
      </c>
      <c r="M12" s="2">
        <v>36.842105263157897</v>
      </c>
      <c r="N12" s="1">
        <f>AVERAGE(I12:M12)</f>
        <v>38.163875598086136</v>
      </c>
      <c r="O12" s="2">
        <v>12.5</v>
      </c>
      <c r="P12" s="2">
        <v>28</v>
      </c>
      <c r="Q12" s="2">
        <v>31.25</v>
      </c>
      <c r="R12" s="2">
        <v>5.5555555555555598</v>
      </c>
      <c r="S12" s="2">
        <v>13.636363636363599</v>
      </c>
      <c r="T12" s="2">
        <v>14.285714285714301</v>
      </c>
      <c r="U12" s="2">
        <v>9.0909090909090899</v>
      </c>
      <c r="V12" s="2">
        <v>22.2222222222222</v>
      </c>
      <c r="W12" s="2">
        <v>11.1111111111111</v>
      </c>
      <c r="X12" s="2">
        <v>13.636363636363599</v>
      </c>
      <c r="Y12" s="1">
        <f>AVERAGE(T12:X12)</f>
        <v>14.06926406926406</v>
      </c>
      <c r="Z12" s="1">
        <f>Y12-N12</f>
        <v>-24.094611528822078</v>
      </c>
    </row>
    <row r="13" spans="1:26" x14ac:dyDescent="0.35">
      <c r="A13" s="2">
        <v>580361</v>
      </c>
      <c r="B13" s="2" t="s">
        <v>19</v>
      </c>
      <c r="C13" s="2">
        <v>4046106</v>
      </c>
      <c r="D13" s="2">
        <v>3.7978067619565699</v>
      </c>
      <c r="E13" s="2">
        <v>1.45982056413182E-4</v>
      </c>
      <c r="F13" s="2">
        <v>3.95292881694271E-2</v>
      </c>
      <c r="G13" s="2" t="s">
        <v>20</v>
      </c>
      <c r="H13" s="2" t="s">
        <v>21</v>
      </c>
      <c r="I13" s="2">
        <v>15.789473684210501</v>
      </c>
      <c r="J13" s="2">
        <v>17.3913043478261</v>
      </c>
      <c r="K13" s="2">
        <v>21.052631578947398</v>
      </c>
      <c r="L13" s="2">
        <v>8.6956521739130395</v>
      </c>
      <c r="M13" s="2">
        <v>25</v>
      </c>
      <c r="N13" s="1">
        <f>AVERAGE(I13:M13)</f>
        <v>17.58581235697941</v>
      </c>
      <c r="O13" s="2">
        <v>0</v>
      </c>
      <c r="P13" s="2">
        <v>0</v>
      </c>
      <c r="Q13" s="2">
        <v>0</v>
      </c>
      <c r="R13" s="2">
        <v>0</v>
      </c>
      <c r="S13" s="2">
        <v>0</v>
      </c>
      <c r="T13" s="2">
        <v>0</v>
      </c>
      <c r="U13" s="2">
        <v>6.6666666666666696</v>
      </c>
      <c r="V13" s="2">
        <v>5.8823529411764701</v>
      </c>
      <c r="W13" s="2">
        <v>0</v>
      </c>
      <c r="X13" s="2">
        <v>0</v>
      </c>
      <c r="Y13" s="1">
        <f>AVERAGE(T13:X13)</f>
        <v>2.5098039215686279</v>
      </c>
      <c r="Z13" s="1">
        <f>Y13-N13</f>
        <v>-15.076008435410783</v>
      </c>
    </row>
    <row r="14" spans="1:26" x14ac:dyDescent="0.35">
      <c r="A14" s="2">
        <v>654412</v>
      </c>
      <c r="B14" s="2" t="s">
        <v>10</v>
      </c>
      <c r="C14" s="2">
        <v>3285119</v>
      </c>
      <c r="D14" s="2">
        <v>5.8101520283479298</v>
      </c>
      <c r="E14" s="3">
        <v>6.2416136497745997E-9</v>
      </c>
      <c r="F14" s="3">
        <v>7.0766377514227198E-6</v>
      </c>
      <c r="G14" s="2" t="s">
        <v>11</v>
      </c>
      <c r="H14" s="2" t="s">
        <v>12</v>
      </c>
      <c r="I14" s="2">
        <v>54.545454545454497</v>
      </c>
      <c r="J14" s="2">
        <v>60</v>
      </c>
      <c r="K14" s="2">
        <v>47.619047619047599</v>
      </c>
      <c r="L14" s="2">
        <v>35.714285714285701</v>
      </c>
      <c r="M14" s="2">
        <v>66.6666666666667</v>
      </c>
      <c r="N14" s="1">
        <f>AVERAGE(I14:M14)</f>
        <v>52.909090909090899</v>
      </c>
      <c r="O14" s="2">
        <v>16</v>
      </c>
      <c r="P14" s="2">
        <v>15</v>
      </c>
      <c r="Q14" s="2">
        <v>16.6666666666667</v>
      </c>
      <c r="R14" s="2">
        <v>10.714285714285699</v>
      </c>
      <c r="S14" s="2">
        <v>6.25</v>
      </c>
      <c r="T14" s="2">
        <v>20.689655172413801</v>
      </c>
      <c r="U14" s="2">
        <v>10.526315789473699</v>
      </c>
      <c r="V14" s="2">
        <v>23.076923076923102</v>
      </c>
      <c r="W14" s="2">
        <v>8.3333333333333304</v>
      </c>
      <c r="X14" s="2">
        <v>5.5555555555555598</v>
      </c>
      <c r="Y14" s="1">
        <f>AVERAGE(T14:X14)</f>
        <v>13.636356585539897</v>
      </c>
      <c r="Z14" s="1">
        <f>Y14-N14</f>
        <v>-39.272734323551006</v>
      </c>
    </row>
    <row r="15" spans="1:26" x14ac:dyDescent="0.35">
      <c r="A15" s="2">
        <v>654413</v>
      </c>
      <c r="B15" s="2" t="s">
        <v>10</v>
      </c>
      <c r="C15" s="2">
        <v>3285150</v>
      </c>
      <c r="D15" s="2">
        <v>5.8684125339307904</v>
      </c>
      <c r="E15" s="3">
        <v>4.39987403051709E-9</v>
      </c>
      <c r="F15" s="3">
        <v>5.2222549799289099E-6</v>
      </c>
      <c r="G15" s="2" t="s">
        <v>11</v>
      </c>
      <c r="H15" s="2" t="s">
        <v>12</v>
      </c>
      <c r="I15" s="2">
        <v>54.545454545454497</v>
      </c>
      <c r="J15" s="2">
        <v>37.5</v>
      </c>
      <c r="K15" s="2">
        <v>33.3333333333333</v>
      </c>
      <c r="L15" s="2">
        <v>57.142857142857103</v>
      </c>
      <c r="M15" s="2">
        <v>70</v>
      </c>
      <c r="N15" s="1">
        <f>AVERAGE(I15:M15)</f>
        <v>50.50432900432898</v>
      </c>
      <c r="O15" s="2">
        <v>7.4074074074074101</v>
      </c>
      <c r="P15" s="2">
        <v>5</v>
      </c>
      <c r="Q15" s="2">
        <v>8.3333333333333304</v>
      </c>
      <c r="R15" s="2">
        <v>10.714285714285699</v>
      </c>
      <c r="S15" s="2">
        <v>25</v>
      </c>
      <c r="T15" s="2">
        <v>17.241379310344801</v>
      </c>
      <c r="U15" s="2">
        <v>5.2631578947368398</v>
      </c>
      <c r="V15" s="2">
        <v>7.1428571428571397</v>
      </c>
      <c r="W15" s="2">
        <v>5.8823529411764701</v>
      </c>
      <c r="X15" s="2">
        <v>16.6666666666667</v>
      </c>
      <c r="Y15" s="1">
        <f>AVERAGE(T15:X15)</f>
        <v>10.439282791156391</v>
      </c>
      <c r="Z15" s="1">
        <f>Y15-N15</f>
        <v>-40.065046213172593</v>
      </c>
    </row>
    <row r="16" spans="1:26" x14ac:dyDescent="0.35">
      <c r="A16" s="2">
        <v>654414</v>
      </c>
      <c r="B16" s="2" t="s">
        <v>10</v>
      </c>
      <c r="C16" s="2">
        <v>3285151</v>
      </c>
      <c r="D16" s="2">
        <v>6.4013145905640103</v>
      </c>
      <c r="E16" s="3">
        <v>1.5404479958662401E-10</v>
      </c>
      <c r="F16" s="3">
        <v>3.1226588835606998E-7</v>
      </c>
      <c r="G16" s="2" t="s">
        <v>11</v>
      </c>
      <c r="H16" s="2" t="s">
        <v>12</v>
      </c>
      <c r="I16" s="2">
        <v>16.6666666666667</v>
      </c>
      <c r="J16" s="2">
        <v>50</v>
      </c>
      <c r="K16" s="2">
        <v>20</v>
      </c>
      <c r="L16" s="2">
        <v>50</v>
      </c>
      <c r="M16" s="2">
        <v>40</v>
      </c>
      <c r="N16" s="1">
        <f>AVERAGE(I16:M16)</f>
        <v>35.333333333333336</v>
      </c>
      <c r="O16" s="2">
        <v>0</v>
      </c>
      <c r="P16" s="2">
        <v>13.636363636363599</v>
      </c>
      <c r="Q16" s="2">
        <v>11.1111111111111</v>
      </c>
      <c r="R16" s="2">
        <v>9.5238095238095202</v>
      </c>
      <c r="S16" s="2">
        <v>7.1428571428571397</v>
      </c>
      <c r="T16" s="2">
        <v>0</v>
      </c>
      <c r="U16" s="2">
        <v>0</v>
      </c>
      <c r="V16" s="2">
        <v>7.6923076923076898</v>
      </c>
      <c r="W16" s="2">
        <v>0</v>
      </c>
      <c r="X16" s="2">
        <v>0</v>
      </c>
      <c r="Y16" s="1">
        <f>AVERAGE(T16:X16)</f>
        <v>1.5384615384615379</v>
      </c>
      <c r="Z16" s="1">
        <f>Y16-N16</f>
        <v>-33.794871794871796</v>
      </c>
    </row>
    <row r="17" spans="1:26" x14ac:dyDescent="0.35">
      <c r="A17" s="2">
        <v>654415</v>
      </c>
      <c r="B17" s="2" t="s">
        <v>10</v>
      </c>
      <c r="C17" s="2">
        <v>3285158</v>
      </c>
      <c r="D17" s="2">
        <v>7.2401827618891401</v>
      </c>
      <c r="E17" s="3">
        <v>4.4808051296591199E-13</v>
      </c>
      <c r="F17" s="3">
        <v>2.2072376418880101E-9</v>
      </c>
      <c r="G17" s="2" t="s">
        <v>11</v>
      </c>
      <c r="H17" s="2" t="s">
        <v>12</v>
      </c>
      <c r="I17" s="2">
        <v>45.454545454545503</v>
      </c>
      <c r="J17" s="2">
        <v>31.25</v>
      </c>
      <c r="K17" s="2">
        <v>33.3333333333333</v>
      </c>
      <c r="L17" s="2">
        <v>50</v>
      </c>
      <c r="M17" s="2">
        <v>55</v>
      </c>
      <c r="N17" s="1">
        <f>AVERAGE(I17:M17)</f>
        <v>43.007575757575765</v>
      </c>
      <c r="O17" s="2">
        <v>3.7037037037037002</v>
      </c>
      <c r="P17" s="2">
        <v>0</v>
      </c>
      <c r="Q17" s="2">
        <v>8.3333333333333304</v>
      </c>
      <c r="R17" s="2">
        <v>3.5714285714285698</v>
      </c>
      <c r="S17" s="2">
        <v>0</v>
      </c>
      <c r="T17" s="2">
        <v>10.3448275862069</v>
      </c>
      <c r="U17" s="2">
        <v>0</v>
      </c>
      <c r="V17" s="2">
        <v>0</v>
      </c>
      <c r="W17" s="2">
        <v>0</v>
      </c>
      <c r="X17" s="2">
        <v>5.5555555555555598</v>
      </c>
      <c r="Y17" s="1">
        <f>AVERAGE(T17:X17)</f>
        <v>3.1800766283524924</v>
      </c>
      <c r="Z17" s="1">
        <f>Y17-N17</f>
        <v>-39.82749912922327</v>
      </c>
    </row>
    <row r="18" spans="1:26" x14ac:dyDescent="0.35">
      <c r="A18" s="2">
        <v>654416</v>
      </c>
      <c r="B18" s="2" t="s">
        <v>10</v>
      </c>
      <c r="C18" s="2">
        <v>3285159</v>
      </c>
      <c r="D18" s="2">
        <v>4.1466651515442798</v>
      </c>
      <c r="E18" s="3">
        <v>3.3735286919210201E-5</v>
      </c>
      <c r="F18" s="2">
        <v>1.1190733881157299E-2</v>
      </c>
      <c r="G18" s="2" t="s">
        <v>11</v>
      </c>
      <c r="H18" s="2" t="s">
        <v>12</v>
      </c>
      <c r="I18" s="2">
        <v>5.5555555555555598</v>
      </c>
      <c r="J18" s="2">
        <v>42.307692307692299</v>
      </c>
      <c r="K18" s="2">
        <v>30</v>
      </c>
      <c r="L18" s="2">
        <v>42.857142857142897</v>
      </c>
      <c r="M18" s="2">
        <v>33.3333333333333</v>
      </c>
      <c r="N18" s="1">
        <f>AVERAGE(I18:M18)</f>
        <v>30.810744810744815</v>
      </c>
      <c r="O18" s="2">
        <v>0</v>
      </c>
      <c r="P18" s="2">
        <v>9.0909090909090899</v>
      </c>
      <c r="Q18" s="2">
        <v>0</v>
      </c>
      <c r="R18" s="2">
        <v>4.7619047619047601</v>
      </c>
      <c r="S18" s="2">
        <v>0</v>
      </c>
      <c r="T18" s="2">
        <v>7.4074074074074101</v>
      </c>
      <c r="U18" s="2">
        <v>0</v>
      </c>
      <c r="V18" s="2">
        <v>11.538461538461499</v>
      </c>
      <c r="W18" s="2">
        <v>3.3333333333333299</v>
      </c>
      <c r="X18" s="2">
        <v>0</v>
      </c>
      <c r="Y18" s="1">
        <f>AVERAGE(T18:X18)</f>
        <v>4.4558404558404474</v>
      </c>
      <c r="Z18" s="1">
        <f>Y18-N18</f>
        <v>-26.354904354904367</v>
      </c>
    </row>
    <row r="19" spans="1:26" x14ac:dyDescent="0.35">
      <c r="A19" s="2">
        <v>654417</v>
      </c>
      <c r="B19" s="2" t="s">
        <v>10</v>
      </c>
      <c r="C19" s="2">
        <v>3285164</v>
      </c>
      <c r="D19" s="2">
        <v>5.8188080032159597</v>
      </c>
      <c r="E19" s="3">
        <v>5.9268765149582704E-9</v>
      </c>
      <c r="F19" s="3">
        <v>6.7644302592059397E-6</v>
      </c>
      <c r="G19" s="2" t="s">
        <v>11</v>
      </c>
      <c r="H19" s="2" t="s">
        <v>12</v>
      </c>
      <c r="I19" s="2">
        <v>45.454545454545503</v>
      </c>
      <c r="J19" s="2">
        <v>25</v>
      </c>
      <c r="K19" s="2">
        <v>19.047619047619001</v>
      </c>
      <c r="L19" s="2">
        <v>42.857142857142897</v>
      </c>
      <c r="M19" s="2">
        <v>50</v>
      </c>
      <c r="N19" s="1">
        <f>AVERAGE(I19:M19)</f>
        <v>36.47186147186148</v>
      </c>
      <c r="O19" s="2">
        <v>3.8461538461538498</v>
      </c>
      <c r="P19" s="2">
        <v>5</v>
      </c>
      <c r="Q19" s="2">
        <v>12.5</v>
      </c>
      <c r="R19" s="2">
        <v>0</v>
      </c>
      <c r="S19" s="2">
        <v>0</v>
      </c>
      <c r="T19" s="2">
        <v>6.8965517241379297</v>
      </c>
      <c r="U19" s="2">
        <v>0</v>
      </c>
      <c r="V19" s="2">
        <v>0</v>
      </c>
      <c r="W19" s="2">
        <v>0</v>
      </c>
      <c r="X19" s="2">
        <v>5.5555555555555598</v>
      </c>
      <c r="Y19" s="1">
        <f>AVERAGE(T19:X19)</f>
        <v>2.4904214559386979</v>
      </c>
      <c r="Z19" s="1">
        <f>Y19-N19</f>
        <v>-33.981440015922786</v>
      </c>
    </row>
    <row r="20" spans="1:26" x14ac:dyDescent="0.35">
      <c r="A20" s="2">
        <v>654418</v>
      </c>
      <c r="B20" s="2" t="s">
        <v>10</v>
      </c>
      <c r="C20" s="2">
        <v>3285165</v>
      </c>
      <c r="D20" s="2">
        <v>6.0396894289124701</v>
      </c>
      <c r="E20" s="3">
        <v>1.5441114099758201E-9</v>
      </c>
      <c r="F20" s="3">
        <v>2.1430801155257799E-6</v>
      </c>
      <c r="G20" s="2" t="s">
        <v>11</v>
      </c>
      <c r="H20" s="2" t="s">
        <v>12</v>
      </c>
      <c r="I20" s="2">
        <v>16.6666666666667</v>
      </c>
      <c r="J20" s="2">
        <v>34.615384615384599</v>
      </c>
      <c r="K20" s="2">
        <v>20</v>
      </c>
      <c r="L20" s="2">
        <v>32.142857142857103</v>
      </c>
      <c r="M20" s="2">
        <v>26.6666666666667</v>
      </c>
      <c r="N20" s="1">
        <f>AVERAGE(I20:M20)</f>
        <v>26.018315018315025</v>
      </c>
      <c r="O20" s="2">
        <v>0</v>
      </c>
      <c r="P20" s="2">
        <v>9.0909090909090899</v>
      </c>
      <c r="Q20" s="2">
        <v>0</v>
      </c>
      <c r="R20" s="2">
        <v>0</v>
      </c>
      <c r="S20" s="2">
        <v>0</v>
      </c>
      <c r="T20" s="2">
        <v>0</v>
      </c>
      <c r="U20" s="2">
        <v>4.1666666666666696</v>
      </c>
      <c r="V20" s="2">
        <v>7.6923076923076898</v>
      </c>
      <c r="W20" s="2">
        <v>0</v>
      </c>
      <c r="X20" s="2">
        <v>0</v>
      </c>
      <c r="Y20" s="1">
        <f>AVERAGE(T20:X20)</f>
        <v>2.3717948717948718</v>
      </c>
      <c r="Z20" s="1">
        <f>Y20-N20</f>
        <v>-23.646520146520153</v>
      </c>
    </row>
    <row r="21" spans="1:26" x14ac:dyDescent="0.35">
      <c r="A21" s="2">
        <v>654419</v>
      </c>
      <c r="B21" s="2" t="s">
        <v>10</v>
      </c>
      <c r="C21" s="2">
        <v>3285179</v>
      </c>
      <c r="D21" s="2">
        <v>5.2313362726894796</v>
      </c>
      <c r="E21" s="3">
        <v>1.6828905124193901E-7</v>
      </c>
      <c r="F21" s="2">
        <v>1.1860261330725E-4</v>
      </c>
      <c r="G21" s="2" t="s">
        <v>11</v>
      </c>
      <c r="H21" s="2" t="s">
        <v>12</v>
      </c>
      <c r="I21" s="2">
        <v>11.1111111111111</v>
      </c>
      <c r="J21" s="2">
        <v>30.769230769230798</v>
      </c>
      <c r="K21" s="2">
        <v>20</v>
      </c>
      <c r="L21" s="2">
        <v>28.571428571428601</v>
      </c>
      <c r="M21" s="2">
        <v>6.6666666666666696</v>
      </c>
      <c r="N21" s="1">
        <f>AVERAGE(I21:M21)</f>
        <v>19.423687423687433</v>
      </c>
      <c r="O21" s="2">
        <v>0</v>
      </c>
      <c r="P21" s="2">
        <v>5.2631578947368398</v>
      </c>
      <c r="Q21" s="2">
        <v>4</v>
      </c>
      <c r="R21" s="2">
        <v>4.7619047619047601</v>
      </c>
      <c r="S21" s="2">
        <v>3.7037037037037002</v>
      </c>
      <c r="T21" s="2">
        <v>0</v>
      </c>
      <c r="U21" s="2">
        <v>0</v>
      </c>
      <c r="V21" s="2">
        <v>8</v>
      </c>
      <c r="W21" s="2">
        <v>0</v>
      </c>
      <c r="X21" s="2">
        <v>0</v>
      </c>
      <c r="Y21" s="1">
        <f>AVERAGE(T21:X21)</f>
        <v>1.6</v>
      </c>
      <c r="Z21" s="1">
        <f>Y21-N21</f>
        <v>-17.823687423687431</v>
      </c>
    </row>
    <row r="22" spans="1:26" x14ac:dyDescent="0.35">
      <c r="A22" s="2">
        <v>654420</v>
      </c>
      <c r="B22" s="2" t="s">
        <v>10</v>
      </c>
      <c r="C22" s="2">
        <v>3285200</v>
      </c>
      <c r="D22" s="2">
        <v>5.2912276928390298</v>
      </c>
      <c r="E22" s="3">
        <v>1.2149798924600101E-7</v>
      </c>
      <c r="F22" s="3">
        <v>8.9751329328680905E-5</v>
      </c>
      <c r="G22" s="2" t="s">
        <v>11</v>
      </c>
      <c r="H22" s="2" t="s">
        <v>12</v>
      </c>
      <c r="I22" s="2">
        <v>29.411764705882401</v>
      </c>
      <c r="J22" s="2">
        <v>10.714285714285699</v>
      </c>
      <c r="K22" s="2">
        <v>23.076923076923102</v>
      </c>
      <c r="L22" s="2">
        <v>12</v>
      </c>
      <c r="M22" s="2">
        <v>27.7777777777778</v>
      </c>
      <c r="N22" s="1">
        <f>AVERAGE(I22:M22)</f>
        <v>20.5961502549738</v>
      </c>
      <c r="O22" s="2">
        <v>0</v>
      </c>
      <c r="P22" s="2">
        <v>9.5238095238095202</v>
      </c>
      <c r="Q22" s="2">
        <v>0</v>
      </c>
      <c r="R22" s="2">
        <v>0</v>
      </c>
      <c r="S22" s="2">
        <v>3.4482758620689702</v>
      </c>
      <c r="T22" s="2">
        <v>0</v>
      </c>
      <c r="U22" s="2">
        <v>2.32558139534884</v>
      </c>
      <c r="V22" s="2">
        <v>3.125</v>
      </c>
      <c r="W22" s="2">
        <v>0</v>
      </c>
      <c r="X22" s="2">
        <v>0</v>
      </c>
      <c r="Y22" s="1">
        <f>AVERAGE(T22:X22)</f>
        <v>1.0901162790697678</v>
      </c>
      <c r="Z22" s="1">
        <f>Y22-N22</f>
        <v>-19.506033975904032</v>
      </c>
    </row>
    <row r="23" spans="1:26" x14ac:dyDescent="0.35">
      <c r="A23" s="2">
        <v>654421</v>
      </c>
      <c r="B23" s="2" t="s">
        <v>10</v>
      </c>
      <c r="C23" s="2">
        <v>3285214</v>
      </c>
      <c r="D23" s="2">
        <v>4.6140908284646303</v>
      </c>
      <c r="E23" s="3">
        <v>3.9481974986450899E-6</v>
      </c>
      <c r="F23" s="2">
        <v>1.7994298106061199E-3</v>
      </c>
      <c r="G23" s="2" t="s">
        <v>11</v>
      </c>
      <c r="H23" s="2" t="s">
        <v>12</v>
      </c>
      <c r="I23" s="2">
        <v>27.7777777777778</v>
      </c>
      <c r="J23" s="2">
        <v>18.75</v>
      </c>
      <c r="K23" s="2">
        <v>11.538461538461499</v>
      </c>
      <c r="L23" s="2">
        <v>8</v>
      </c>
      <c r="M23" s="2">
        <v>30</v>
      </c>
      <c r="N23" s="1">
        <f>AVERAGE(I23:M23)</f>
        <v>19.213247863247858</v>
      </c>
      <c r="O23" s="2">
        <v>0</v>
      </c>
      <c r="P23" s="2">
        <v>9.0909090909090899</v>
      </c>
      <c r="Q23" s="2">
        <v>0</v>
      </c>
      <c r="R23" s="2">
        <v>0</v>
      </c>
      <c r="S23" s="2">
        <v>3.4482758620689702</v>
      </c>
      <c r="T23" s="2">
        <v>3.0303030303030298</v>
      </c>
      <c r="U23" s="2">
        <v>2.2727272727272698</v>
      </c>
      <c r="V23" s="2">
        <v>0</v>
      </c>
      <c r="W23" s="2">
        <v>4.1666666666666696</v>
      </c>
      <c r="X23" s="2">
        <v>0</v>
      </c>
      <c r="Y23" s="1">
        <f>AVERAGE(T23:X23)</f>
        <v>1.8939393939393938</v>
      </c>
      <c r="Z23" s="1">
        <f>Y23-N23</f>
        <v>-17.319308469308464</v>
      </c>
    </row>
    <row r="24" spans="1:26" x14ac:dyDescent="0.35">
      <c r="A24" s="2">
        <v>654422</v>
      </c>
      <c r="B24" s="2" t="s">
        <v>10</v>
      </c>
      <c r="C24" s="2">
        <v>3285215</v>
      </c>
      <c r="D24" s="2">
        <v>4.7037430972443603</v>
      </c>
      <c r="E24" s="3">
        <v>2.5543462757254601E-6</v>
      </c>
      <c r="F24" s="2">
        <v>1.2327184363077801E-3</v>
      </c>
      <c r="G24" s="2" t="s">
        <v>11</v>
      </c>
      <c r="H24" s="2" t="s">
        <v>12</v>
      </c>
      <c r="I24" s="2">
        <v>10.526315789473699</v>
      </c>
      <c r="J24" s="2">
        <v>16.6666666666667</v>
      </c>
      <c r="K24" s="2">
        <v>28.571428571428601</v>
      </c>
      <c r="L24" s="2">
        <v>16</v>
      </c>
      <c r="M24" s="2">
        <v>45</v>
      </c>
      <c r="N24" s="1">
        <f>AVERAGE(I24:M24)</f>
        <v>23.352882205513801</v>
      </c>
      <c r="O24" s="2">
        <v>3.3333333333333299</v>
      </c>
      <c r="P24" s="2">
        <v>5.1282051282051304</v>
      </c>
      <c r="Q24" s="2">
        <v>3.5714285714285698</v>
      </c>
      <c r="R24" s="2">
        <v>3.3333333333333299</v>
      </c>
      <c r="S24" s="2">
        <v>2.38095238095238</v>
      </c>
      <c r="T24" s="2">
        <v>9.67741935483871</v>
      </c>
      <c r="U24" s="2">
        <v>4.5454545454545503</v>
      </c>
      <c r="V24" s="2">
        <v>0</v>
      </c>
      <c r="W24" s="2">
        <v>0</v>
      </c>
      <c r="X24" s="2">
        <v>0</v>
      </c>
      <c r="Y24" s="1">
        <f>AVERAGE(T24:X24)</f>
        <v>2.8445747800586521</v>
      </c>
      <c r="Z24" s="1">
        <f>Y24-N24</f>
        <v>-20.508307425455151</v>
      </c>
    </row>
    <row r="25" spans="1:26" x14ac:dyDescent="0.35">
      <c r="A25" s="2">
        <v>654423</v>
      </c>
      <c r="B25" s="2" t="s">
        <v>10</v>
      </c>
      <c r="C25" s="2">
        <v>3285224</v>
      </c>
      <c r="D25" s="2">
        <v>6.0171231046499001</v>
      </c>
      <c r="E25" s="3">
        <v>1.7754406326049999E-9</v>
      </c>
      <c r="F25" s="3">
        <v>2.43218737900153E-6</v>
      </c>
      <c r="G25" s="2" t="s">
        <v>11</v>
      </c>
      <c r="H25" s="2" t="s">
        <v>12</v>
      </c>
      <c r="I25" s="2">
        <v>33.3333333333333</v>
      </c>
      <c r="J25" s="2">
        <v>15.625</v>
      </c>
      <c r="K25" s="2">
        <v>15.384615384615399</v>
      </c>
      <c r="L25" s="2">
        <v>12</v>
      </c>
      <c r="M25" s="2">
        <v>25</v>
      </c>
      <c r="N25" s="1">
        <f>AVERAGE(I25:M25)</f>
        <v>20.26858974358974</v>
      </c>
      <c r="O25" s="2">
        <v>0</v>
      </c>
      <c r="P25" s="2">
        <v>0</v>
      </c>
      <c r="Q25" s="2">
        <v>0</v>
      </c>
      <c r="R25" s="2">
        <v>0</v>
      </c>
      <c r="S25" s="2">
        <v>6.8965517241379297</v>
      </c>
      <c r="T25" s="2">
        <v>0</v>
      </c>
      <c r="U25" s="2">
        <v>0</v>
      </c>
      <c r="V25" s="2">
        <v>0</v>
      </c>
      <c r="W25" s="2">
        <v>0</v>
      </c>
      <c r="X25" s="2">
        <v>5.2631578947368398</v>
      </c>
      <c r="Y25" s="1">
        <f>AVERAGE(T25:X25)</f>
        <v>1.0526315789473679</v>
      </c>
      <c r="Z25" s="1">
        <f>Y25-N25</f>
        <v>-19.215958164642373</v>
      </c>
    </row>
    <row r="26" spans="1:26" x14ac:dyDescent="0.35">
      <c r="A26" s="2">
        <v>654424</v>
      </c>
      <c r="B26" s="2" t="s">
        <v>10</v>
      </c>
      <c r="C26" s="2">
        <v>3285225</v>
      </c>
      <c r="D26" s="2">
        <v>4.65205771848139</v>
      </c>
      <c r="E26" s="3">
        <v>3.2863905770996899E-6</v>
      </c>
      <c r="F26" s="2">
        <v>1.53534192506503E-3</v>
      </c>
      <c r="G26" s="2" t="s">
        <v>11</v>
      </c>
      <c r="H26" s="2" t="s">
        <v>12</v>
      </c>
      <c r="I26" s="2">
        <v>10.526315789473699</v>
      </c>
      <c r="J26" s="2">
        <v>11.1111111111111</v>
      </c>
      <c r="K26" s="2">
        <v>23.8095238095238</v>
      </c>
      <c r="L26" s="2">
        <v>12</v>
      </c>
      <c r="M26" s="2">
        <v>35</v>
      </c>
      <c r="N26" s="1">
        <f>AVERAGE(I26:M26)</f>
        <v>18.489390142021719</v>
      </c>
      <c r="O26" s="2">
        <v>3.3333333333333299</v>
      </c>
      <c r="P26" s="2">
        <v>2.5641025641025599</v>
      </c>
      <c r="Q26" s="2">
        <v>0</v>
      </c>
      <c r="R26" s="2">
        <v>0</v>
      </c>
      <c r="S26" s="2">
        <v>0</v>
      </c>
      <c r="T26" s="2">
        <v>3.2258064516128999</v>
      </c>
      <c r="U26" s="2">
        <v>4.5454545454545503</v>
      </c>
      <c r="V26" s="2">
        <v>0</v>
      </c>
      <c r="W26" s="2">
        <v>0</v>
      </c>
      <c r="X26" s="2">
        <v>0</v>
      </c>
      <c r="Y26" s="1">
        <f>AVERAGE(T26:X26)</f>
        <v>1.5542521994134901</v>
      </c>
      <c r="Z26" s="1">
        <f>Y26-N26</f>
        <v>-16.935137942608229</v>
      </c>
    </row>
    <row r="27" spans="1:26" x14ac:dyDescent="0.35">
      <c r="A27" s="2">
        <v>654425</v>
      </c>
      <c r="B27" s="2" t="s">
        <v>10</v>
      </c>
      <c r="C27" s="2">
        <v>3285229</v>
      </c>
      <c r="D27" s="2">
        <v>6.22949807814111</v>
      </c>
      <c r="E27" s="3">
        <v>4.6793189695587499E-10</v>
      </c>
      <c r="F27" s="3">
        <v>8.0156733948541402E-7</v>
      </c>
      <c r="G27" s="2" t="s">
        <v>11</v>
      </c>
      <c r="H27" s="2" t="s">
        <v>12</v>
      </c>
      <c r="I27" s="2">
        <v>27.7777777777778</v>
      </c>
      <c r="J27" s="2">
        <v>15.625</v>
      </c>
      <c r="K27" s="2">
        <v>15.384615384615399</v>
      </c>
      <c r="L27" s="2">
        <v>12</v>
      </c>
      <c r="M27" s="2">
        <v>25</v>
      </c>
      <c r="N27" s="1">
        <f>AVERAGE(I27:M27)</f>
        <v>19.157478632478639</v>
      </c>
      <c r="O27" s="2">
        <v>0</v>
      </c>
      <c r="P27" s="2">
        <v>4.5454545454545503</v>
      </c>
      <c r="Q27" s="2">
        <v>0</v>
      </c>
      <c r="R27" s="2">
        <v>0</v>
      </c>
      <c r="S27" s="2">
        <v>6.8965517241379297</v>
      </c>
      <c r="T27" s="2">
        <v>0</v>
      </c>
      <c r="U27" s="2">
        <v>0</v>
      </c>
      <c r="V27" s="2">
        <v>0</v>
      </c>
      <c r="W27" s="2">
        <v>0</v>
      </c>
      <c r="X27" s="2">
        <v>0</v>
      </c>
      <c r="Y27" s="1">
        <f>AVERAGE(T27:X27)</f>
        <v>0</v>
      </c>
      <c r="Z27" s="1">
        <f>Y27-N27</f>
        <v>-19.157478632478639</v>
      </c>
    </row>
    <row r="28" spans="1:26" x14ac:dyDescent="0.35">
      <c r="A28" s="2">
        <v>654426</v>
      </c>
      <c r="B28" s="2" t="s">
        <v>10</v>
      </c>
      <c r="C28" s="2">
        <v>3285230</v>
      </c>
      <c r="D28" s="2">
        <v>3.8499971956279802</v>
      </c>
      <c r="E28" s="2">
        <v>1.18119177262418E-4</v>
      </c>
      <c r="F28" s="2">
        <v>3.2854790406974602E-2</v>
      </c>
      <c r="G28" s="2" t="s">
        <v>11</v>
      </c>
      <c r="H28" s="2" t="s">
        <v>12</v>
      </c>
      <c r="I28" s="2">
        <v>10.526315789473699</v>
      </c>
      <c r="J28" s="2">
        <v>11.1111111111111</v>
      </c>
      <c r="K28" s="2">
        <v>23.8095238095238</v>
      </c>
      <c r="L28" s="2">
        <v>12</v>
      </c>
      <c r="M28" s="2">
        <v>35</v>
      </c>
      <c r="N28" s="1">
        <f>AVERAGE(I28:M28)</f>
        <v>18.489390142021719</v>
      </c>
      <c r="O28" s="2">
        <v>3.3333333333333299</v>
      </c>
      <c r="P28" s="2">
        <v>5.1282051282051304</v>
      </c>
      <c r="Q28" s="2">
        <v>0</v>
      </c>
      <c r="R28" s="2">
        <v>0</v>
      </c>
      <c r="S28" s="2">
        <v>2.38095238095238</v>
      </c>
      <c r="T28" s="2">
        <v>9.67741935483871</v>
      </c>
      <c r="U28" s="2">
        <v>4.5454545454545503</v>
      </c>
      <c r="V28" s="2">
        <v>0</v>
      </c>
      <c r="W28" s="2">
        <v>0</v>
      </c>
      <c r="X28" s="2">
        <v>0</v>
      </c>
      <c r="Y28" s="1">
        <f>AVERAGE(T28:X28)</f>
        <v>2.8445747800586521</v>
      </c>
      <c r="Z28" s="1">
        <f>Y28-N28</f>
        <v>-15.644815361963067</v>
      </c>
    </row>
    <row r="29" spans="1:26" x14ac:dyDescent="0.35">
      <c r="A29" s="2">
        <v>654428</v>
      </c>
      <c r="B29" s="2" t="s">
        <v>10</v>
      </c>
      <c r="C29" s="2">
        <v>3285500</v>
      </c>
      <c r="D29" s="2">
        <v>4.9688640622350704</v>
      </c>
      <c r="E29" s="3">
        <v>6.7346260325415897E-7</v>
      </c>
      <c r="F29" s="2">
        <v>3.9064734524269499E-4</v>
      </c>
      <c r="G29" s="2" t="s">
        <v>11</v>
      </c>
      <c r="H29" s="2" t="s">
        <v>12</v>
      </c>
      <c r="I29" s="2">
        <v>21.428571428571399</v>
      </c>
      <c r="J29" s="2">
        <v>20.8333333333333</v>
      </c>
      <c r="K29" s="2">
        <v>5.8823529411764701</v>
      </c>
      <c r="L29" s="2">
        <v>31.25</v>
      </c>
      <c r="M29" s="2">
        <v>30</v>
      </c>
      <c r="N29" s="1">
        <f>AVERAGE(I29:M29)</f>
        <v>21.878851540616232</v>
      </c>
      <c r="O29" s="2">
        <v>4</v>
      </c>
      <c r="P29" s="2">
        <v>8.3333333333333304</v>
      </c>
      <c r="Q29" s="2">
        <v>3.3333333333333299</v>
      </c>
      <c r="R29" s="2">
        <v>3.7037037037037002</v>
      </c>
      <c r="S29" s="2">
        <v>3.8461538461538498</v>
      </c>
      <c r="T29" s="2">
        <v>4.5454545454545503</v>
      </c>
      <c r="U29" s="2">
        <v>0</v>
      </c>
      <c r="V29" s="2">
        <v>0</v>
      </c>
      <c r="W29" s="2">
        <v>0</v>
      </c>
      <c r="X29" s="2">
        <v>5</v>
      </c>
      <c r="Y29" s="1">
        <f>AVERAGE(T29:X29)</f>
        <v>1.9090909090909101</v>
      </c>
      <c r="Z29" s="1">
        <f>Y29-N29</f>
        <v>-19.969760631525322</v>
      </c>
    </row>
    <row r="30" spans="1:26" x14ac:dyDescent="0.35">
      <c r="A30" s="2">
        <v>654429</v>
      </c>
      <c r="B30" s="2" t="s">
        <v>10</v>
      </c>
      <c r="C30" s="2">
        <v>3285507</v>
      </c>
      <c r="D30" s="2">
        <v>4.30270611106664</v>
      </c>
      <c r="E30" s="3">
        <v>1.6872458893739001E-5</v>
      </c>
      <c r="F30" s="2">
        <v>6.1938068325096199E-3</v>
      </c>
      <c r="G30" s="2" t="s">
        <v>11</v>
      </c>
      <c r="H30" s="2" t="s">
        <v>12</v>
      </c>
      <c r="I30" s="2">
        <v>31.25</v>
      </c>
      <c r="J30" s="2">
        <v>16</v>
      </c>
      <c r="K30" s="2">
        <v>5.8823529411764701</v>
      </c>
      <c r="L30" s="2">
        <v>25</v>
      </c>
      <c r="M30" s="2">
        <v>22.727272727272702</v>
      </c>
      <c r="N30" s="1">
        <f>AVERAGE(I30:M30)</f>
        <v>20.171925133689832</v>
      </c>
      <c r="O30" s="2">
        <v>0</v>
      </c>
      <c r="P30" s="2">
        <v>0</v>
      </c>
      <c r="Q30" s="2">
        <v>6.6666666666666696</v>
      </c>
      <c r="R30" s="2">
        <v>0</v>
      </c>
      <c r="S30" s="2">
        <v>4</v>
      </c>
      <c r="T30" s="2">
        <v>4.5454545454545503</v>
      </c>
      <c r="U30" s="2">
        <v>0</v>
      </c>
      <c r="V30" s="2">
        <v>0</v>
      </c>
      <c r="W30" s="2">
        <v>0</v>
      </c>
      <c r="X30" s="2">
        <v>10</v>
      </c>
      <c r="Y30" s="1">
        <f>AVERAGE(T30:X30)</f>
        <v>2.9090909090909101</v>
      </c>
      <c r="Z30" s="1">
        <f>Y30-N30</f>
        <v>-17.262834224598922</v>
      </c>
    </row>
    <row r="31" spans="1:26" x14ac:dyDescent="0.35">
      <c r="A31" s="2">
        <v>654430</v>
      </c>
      <c r="B31" s="2" t="s">
        <v>10</v>
      </c>
      <c r="C31" s="2">
        <v>3285508</v>
      </c>
      <c r="D31" s="2">
        <v>4.5619755652632596</v>
      </c>
      <c r="E31" s="3">
        <v>5.0674545718497102E-6</v>
      </c>
      <c r="F31" s="2">
        <v>2.2273255077559402E-3</v>
      </c>
      <c r="G31" s="2" t="s">
        <v>11</v>
      </c>
      <c r="H31" s="2" t="s">
        <v>12</v>
      </c>
      <c r="I31" s="2">
        <v>8.8235294117647101</v>
      </c>
      <c r="J31" s="2">
        <v>29.545454545454501</v>
      </c>
      <c r="K31" s="2">
        <v>6.0606060606060597</v>
      </c>
      <c r="L31" s="2">
        <v>12</v>
      </c>
      <c r="M31" s="2">
        <v>24</v>
      </c>
      <c r="N31" s="1">
        <f>AVERAGE(I31:M31)</f>
        <v>16.085918003565055</v>
      </c>
      <c r="O31" s="2">
        <v>0</v>
      </c>
      <c r="P31" s="2">
        <v>7.1428571428571397</v>
      </c>
      <c r="Q31" s="2">
        <v>2.12765957446809</v>
      </c>
      <c r="R31" s="2">
        <v>2.5</v>
      </c>
      <c r="S31" s="2">
        <v>0</v>
      </c>
      <c r="T31" s="2">
        <v>2.38095238095238</v>
      </c>
      <c r="U31" s="2">
        <v>0</v>
      </c>
      <c r="V31" s="2">
        <v>2.7777777777777799</v>
      </c>
      <c r="W31" s="2">
        <v>0</v>
      </c>
      <c r="X31" s="2">
        <v>0</v>
      </c>
      <c r="Y31" s="1">
        <f>AVERAGE(T31:X31)</f>
        <v>1.0317460317460321</v>
      </c>
      <c r="Z31" s="1">
        <f>Y31-N31</f>
        <v>-15.054171971819024</v>
      </c>
    </row>
    <row r="32" spans="1:26" x14ac:dyDescent="0.35">
      <c r="A32" s="2">
        <v>654431</v>
      </c>
      <c r="B32" s="2" t="s">
        <v>10</v>
      </c>
      <c r="C32" s="2">
        <v>3285520</v>
      </c>
      <c r="D32" s="2">
        <v>4.9942863385026799</v>
      </c>
      <c r="E32" s="3">
        <v>5.9053727765740505E-7</v>
      </c>
      <c r="F32" s="2">
        <v>3.4871593039009899E-4</v>
      </c>
      <c r="G32" s="2" t="s">
        <v>11</v>
      </c>
      <c r="H32" s="2" t="s">
        <v>12</v>
      </c>
      <c r="I32" s="2">
        <v>33.3333333333333</v>
      </c>
      <c r="J32" s="2">
        <v>16</v>
      </c>
      <c r="K32" s="2">
        <v>6.25</v>
      </c>
      <c r="L32" s="2">
        <v>31.25</v>
      </c>
      <c r="M32" s="2">
        <v>22.727272727272702</v>
      </c>
      <c r="N32" s="1">
        <f>AVERAGE(I32:M32)</f>
        <v>21.9121212121212</v>
      </c>
      <c r="O32" s="2">
        <v>0</v>
      </c>
      <c r="P32" s="2">
        <v>0</v>
      </c>
      <c r="Q32" s="2">
        <v>6.6666666666666696</v>
      </c>
      <c r="R32" s="2">
        <v>0</v>
      </c>
      <c r="S32" s="2">
        <v>0</v>
      </c>
      <c r="T32" s="2">
        <v>4.5454545454545503</v>
      </c>
      <c r="U32" s="2">
        <v>0</v>
      </c>
      <c r="V32" s="2">
        <v>0</v>
      </c>
      <c r="W32" s="2">
        <v>0</v>
      </c>
      <c r="X32" s="2">
        <v>5</v>
      </c>
      <c r="Y32" s="1">
        <f>AVERAGE(T32:X32)</f>
        <v>1.9090909090909101</v>
      </c>
      <c r="Z32" s="1">
        <f>Y32-N32</f>
        <v>-20.00303030303029</v>
      </c>
    </row>
    <row r="33" spans="1:26" x14ac:dyDescent="0.35">
      <c r="A33" s="2">
        <v>654432</v>
      </c>
      <c r="B33" s="2" t="s">
        <v>10</v>
      </c>
      <c r="C33" s="2">
        <v>3285521</v>
      </c>
      <c r="D33" s="2">
        <v>5.7940867228786299</v>
      </c>
      <c r="E33" s="3">
        <v>6.8693957360584802E-9</v>
      </c>
      <c r="F33" s="3">
        <v>7.6563160225168093E-6</v>
      </c>
      <c r="G33" s="2" t="s">
        <v>11</v>
      </c>
      <c r="H33" s="2" t="s">
        <v>12</v>
      </c>
      <c r="I33" s="2">
        <v>11.764705882352899</v>
      </c>
      <c r="J33" s="2">
        <v>25</v>
      </c>
      <c r="K33" s="2">
        <v>9.0909090909090899</v>
      </c>
      <c r="L33" s="2">
        <v>12</v>
      </c>
      <c r="M33" s="2">
        <v>24</v>
      </c>
      <c r="N33" s="1">
        <f>AVERAGE(I33:M33)</f>
        <v>16.371122994652399</v>
      </c>
      <c r="O33" s="2">
        <v>0</v>
      </c>
      <c r="P33" s="2">
        <v>10.714285714285699</v>
      </c>
      <c r="Q33" s="2">
        <v>2.12765957446809</v>
      </c>
      <c r="R33" s="2">
        <v>2.5</v>
      </c>
      <c r="S33" s="2">
        <v>0</v>
      </c>
      <c r="T33" s="2">
        <v>2.38095238095238</v>
      </c>
      <c r="U33" s="2">
        <v>0</v>
      </c>
      <c r="V33" s="2">
        <v>0</v>
      </c>
      <c r="W33" s="2">
        <v>0</v>
      </c>
      <c r="X33" s="2">
        <v>0</v>
      </c>
      <c r="Y33" s="1">
        <f>AVERAGE(T33:X33)</f>
        <v>0.476190476190476</v>
      </c>
      <c r="Z33" s="1">
        <f>Y33-N33</f>
        <v>-15.894932518461923</v>
      </c>
    </row>
    <row r="34" spans="1:26" x14ac:dyDescent="0.35">
      <c r="A34" s="2">
        <v>654433</v>
      </c>
      <c r="B34" s="2" t="s">
        <v>10</v>
      </c>
      <c r="C34" s="2">
        <v>3285535</v>
      </c>
      <c r="D34" s="2">
        <v>4.6343522606820002</v>
      </c>
      <c r="E34" s="3">
        <v>3.5805683879784398E-6</v>
      </c>
      <c r="F34" s="2">
        <v>1.65167398106595E-3</v>
      </c>
      <c r="G34" s="2" t="s">
        <v>11</v>
      </c>
      <c r="H34" s="2" t="s">
        <v>12</v>
      </c>
      <c r="I34" s="2">
        <v>26.6666666666667</v>
      </c>
      <c r="J34" s="2">
        <v>12</v>
      </c>
      <c r="K34" s="2">
        <v>6.25</v>
      </c>
      <c r="L34" s="2">
        <v>31.25</v>
      </c>
      <c r="M34" s="2">
        <v>22.727272727272702</v>
      </c>
      <c r="N34" s="1">
        <f>AVERAGE(I34:M34)</f>
        <v>19.778787878787881</v>
      </c>
      <c r="O34" s="2">
        <v>0</v>
      </c>
      <c r="P34" s="2">
        <v>0</v>
      </c>
      <c r="Q34" s="2">
        <v>3.3333333333333299</v>
      </c>
      <c r="R34" s="2">
        <v>3.7037037037037002</v>
      </c>
      <c r="S34" s="2">
        <v>0</v>
      </c>
      <c r="T34" s="2">
        <v>4.5454545454545503</v>
      </c>
      <c r="U34" s="2">
        <v>0</v>
      </c>
      <c r="V34" s="2">
        <v>0</v>
      </c>
      <c r="W34" s="2">
        <v>0</v>
      </c>
      <c r="X34" s="2">
        <v>5</v>
      </c>
      <c r="Y34" s="1">
        <f>AVERAGE(T34:X34)</f>
        <v>1.9090909090909101</v>
      </c>
      <c r="Z34" s="1">
        <f>Y34-N34</f>
        <v>-17.869696969696971</v>
      </c>
    </row>
    <row r="35" spans="1:26" x14ac:dyDescent="0.35">
      <c r="A35" s="2">
        <v>654434</v>
      </c>
      <c r="B35" s="2" t="s">
        <v>10</v>
      </c>
      <c r="C35" s="2">
        <v>3285536</v>
      </c>
      <c r="D35" s="2">
        <v>4.0648120822418097</v>
      </c>
      <c r="E35" s="3">
        <v>4.8071177398695601E-5</v>
      </c>
      <c r="F35" s="2">
        <v>1.5118091108369499E-2</v>
      </c>
      <c r="G35" s="2" t="s">
        <v>11</v>
      </c>
      <c r="H35" s="2" t="s">
        <v>12</v>
      </c>
      <c r="I35" s="2">
        <v>8.8235294117647101</v>
      </c>
      <c r="J35" s="2">
        <v>27.272727272727298</v>
      </c>
      <c r="K35" s="2">
        <v>6.0606060606060597</v>
      </c>
      <c r="L35" s="2">
        <v>12</v>
      </c>
      <c r="M35" s="2">
        <v>24</v>
      </c>
      <c r="N35" s="1">
        <f>AVERAGE(I35:M35)</f>
        <v>15.631372549019613</v>
      </c>
      <c r="O35" s="2">
        <v>6.9767441860465098</v>
      </c>
      <c r="P35" s="2">
        <v>3.5714285714285698</v>
      </c>
      <c r="Q35" s="2">
        <v>4.2553191489361701</v>
      </c>
      <c r="R35" s="2">
        <v>0</v>
      </c>
      <c r="S35" s="2">
        <v>0</v>
      </c>
      <c r="T35" s="2">
        <v>2.38095238095238</v>
      </c>
      <c r="U35" s="2">
        <v>3.7037037037037002</v>
      </c>
      <c r="V35" s="2">
        <v>2.7777777777777799</v>
      </c>
      <c r="W35" s="2">
        <v>0</v>
      </c>
      <c r="X35" s="2">
        <v>0</v>
      </c>
      <c r="Y35" s="1">
        <f>AVERAGE(T35:X35)</f>
        <v>1.7724867724867721</v>
      </c>
      <c r="Z35" s="1">
        <f>Y35-N35</f>
        <v>-13.858885776532841</v>
      </c>
    </row>
    <row r="36" spans="1:26" x14ac:dyDescent="0.35">
      <c r="A36" s="2">
        <v>654435</v>
      </c>
      <c r="B36" s="2" t="s">
        <v>10</v>
      </c>
      <c r="C36" s="2">
        <v>3285556</v>
      </c>
      <c r="D36" s="2">
        <v>4.9689016025625596</v>
      </c>
      <c r="E36" s="3">
        <v>6.7333225149181197E-7</v>
      </c>
      <c r="F36" s="2">
        <v>3.9064734524269499E-4</v>
      </c>
      <c r="G36" s="2" t="s">
        <v>11</v>
      </c>
      <c r="H36" s="2" t="s">
        <v>12</v>
      </c>
      <c r="I36" s="2">
        <v>29.411764705882401</v>
      </c>
      <c r="J36" s="2">
        <v>12</v>
      </c>
      <c r="K36" s="2">
        <v>11.764705882352899</v>
      </c>
      <c r="L36" s="2">
        <v>31.25</v>
      </c>
      <c r="M36" s="2">
        <v>22.727272727272702</v>
      </c>
      <c r="N36" s="1">
        <f>AVERAGE(I36:M36)</f>
        <v>21.430748663101603</v>
      </c>
      <c r="O36" s="2">
        <v>0</v>
      </c>
      <c r="P36" s="2">
        <v>0</v>
      </c>
      <c r="Q36" s="2">
        <v>3.3333333333333299</v>
      </c>
      <c r="R36" s="2">
        <v>0</v>
      </c>
      <c r="S36" s="2">
        <v>0</v>
      </c>
      <c r="T36" s="2">
        <v>4.5454545454545503</v>
      </c>
      <c r="U36" s="2">
        <v>0</v>
      </c>
      <c r="V36" s="2">
        <v>0</v>
      </c>
      <c r="W36" s="2">
        <v>0</v>
      </c>
      <c r="X36" s="2">
        <v>5</v>
      </c>
      <c r="Y36" s="1">
        <f>AVERAGE(T36:X36)</f>
        <v>1.9090909090909101</v>
      </c>
      <c r="Z36" s="1">
        <f>Y36-N36</f>
        <v>-19.521657754010693</v>
      </c>
    </row>
    <row r="37" spans="1:26" x14ac:dyDescent="0.35">
      <c r="A37" s="2">
        <v>654436</v>
      </c>
      <c r="B37" s="2" t="s">
        <v>10</v>
      </c>
      <c r="C37" s="2">
        <v>3285557</v>
      </c>
      <c r="D37" s="2">
        <v>4.8218739534152704</v>
      </c>
      <c r="E37" s="3">
        <v>1.42215805322975E-6</v>
      </c>
      <c r="F37" s="2">
        <v>7.4330236040479395E-4</v>
      </c>
      <c r="G37" s="2" t="s">
        <v>11</v>
      </c>
      <c r="H37" s="2" t="s">
        <v>12</v>
      </c>
      <c r="I37" s="2">
        <v>5.8823529411764701</v>
      </c>
      <c r="J37" s="2">
        <v>25</v>
      </c>
      <c r="K37" s="2">
        <v>6.0606060606060597</v>
      </c>
      <c r="L37" s="2">
        <v>12</v>
      </c>
      <c r="M37" s="2">
        <v>24</v>
      </c>
      <c r="N37" s="1">
        <f>AVERAGE(I37:M37)</f>
        <v>14.588591800356506</v>
      </c>
      <c r="O37" s="2">
        <v>2.32558139534884</v>
      </c>
      <c r="P37" s="2">
        <v>7.4074074074074101</v>
      </c>
      <c r="Q37" s="2">
        <v>2.12765957446809</v>
      </c>
      <c r="R37" s="2">
        <v>0</v>
      </c>
      <c r="S37" s="2">
        <v>0</v>
      </c>
      <c r="T37" s="2">
        <v>2.38095238095238</v>
      </c>
      <c r="U37" s="2">
        <v>0</v>
      </c>
      <c r="V37" s="2">
        <v>0</v>
      </c>
      <c r="W37" s="2">
        <v>0</v>
      </c>
      <c r="X37" s="2">
        <v>0</v>
      </c>
      <c r="Y37" s="1">
        <f>AVERAGE(T37:X37)</f>
        <v>0.476190476190476</v>
      </c>
      <c r="Z37" s="1">
        <f>Y37-N37</f>
        <v>-14.112401324166029</v>
      </c>
    </row>
    <row r="38" spans="1:26" x14ac:dyDescent="0.35">
      <c r="A38" s="2">
        <v>654437</v>
      </c>
      <c r="B38" s="2" t="s">
        <v>10</v>
      </c>
      <c r="C38" s="2">
        <v>3285559</v>
      </c>
      <c r="D38" s="2">
        <v>4.7584372322651696</v>
      </c>
      <c r="E38" s="3">
        <v>1.9509753927595401E-6</v>
      </c>
      <c r="F38" s="2">
        <v>9.77765719835206E-4</v>
      </c>
      <c r="G38" s="2" t="s">
        <v>11</v>
      </c>
      <c r="H38" s="2" t="s">
        <v>12</v>
      </c>
      <c r="I38" s="2">
        <v>35.294117647058798</v>
      </c>
      <c r="J38" s="2">
        <v>16</v>
      </c>
      <c r="K38" s="2">
        <v>5.8823529411764701</v>
      </c>
      <c r="L38" s="2">
        <v>18.75</v>
      </c>
      <c r="M38" s="2">
        <v>22.727272727272702</v>
      </c>
      <c r="N38" s="1">
        <f>AVERAGE(I38:M38)</f>
        <v>19.730748663101597</v>
      </c>
      <c r="O38" s="2">
        <v>8</v>
      </c>
      <c r="P38" s="2">
        <v>0</v>
      </c>
      <c r="Q38" s="2">
        <v>3.3333333333333299</v>
      </c>
      <c r="R38" s="2">
        <v>0</v>
      </c>
      <c r="S38" s="2">
        <v>4</v>
      </c>
      <c r="T38" s="2">
        <v>4.5454545454545503</v>
      </c>
      <c r="U38" s="2">
        <v>0</v>
      </c>
      <c r="V38" s="2">
        <v>0</v>
      </c>
      <c r="W38" s="2">
        <v>0</v>
      </c>
      <c r="X38" s="2">
        <v>5</v>
      </c>
      <c r="Y38" s="1">
        <f>AVERAGE(T38:X38)</f>
        <v>1.9090909090909101</v>
      </c>
      <c r="Z38" s="1">
        <f>Y38-N38</f>
        <v>-17.821657754010687</v>
      </c>
    </row>
    <row r="39" spans="1:26" x14ac:dyDescent="0.35">
      <c r="A39" s="2">
        <v>654438</v>
      </c>
      <c r="B39" s="2" t="s">
        <v>10</v>
      </c>
      <c r="C39" s="2">
        <v>3285560</v>
      </c>
      <c r="D39" s="2">
        <v>5.06646686465667</v>
      </c>
      <c r="E39" s="3">
        <v>4.0526725664028499E-7</v>
      </c>
      <c r="F39" s="2">
        <v>2.5314957943283102E-4</v>
      </c>
      <c r="G39" s="2" t="s">
        <v>11</v>
      </c>
      <c r="H39" s="2" t="s">
        <v>12</v>
      </c>
      <c r="I39" s="2">
        <v>11.764705882352899</v>
      </c>
      <c r="J39" s="2">
        <v>23.255813953488399</v>
      </c>
      <c r="K39" s="2">
        <v>6.0606060606060597</v>
      </c>
      <c r="L39" s="2">
        <v>12</v>
      </c>
      <c r="M39" s="2">
        <v>24</v>
      </c>
      <c r="N39" s="1">
        <f>AVERAGE(I39:M39)</f>
        <v>15.416225179289473</v>
      </c>
      <c r="O39" s="2">
        <v>2.32558139534884</v>
      </c>
      <c r="P39" s="2">
        <v>7.1428571428571397</v>
      </c>
      <c r="Q39" s="2">
        <v>2.12765957446809</v>
      </c>
      <c r="R39" s="2">
        <v>0</v>
      </c>
      <c r="S39" s="2">
        <v>0</v>
      </c>
      <c r="T39" s="2">
        <v>4.7619047619047601</v>
      </c>
      <c r="U39" s="2">
        <v>0</v>
      </c>
      <c r="V39" s="2">
        <v>0</v>
      </c>
      <c r="W39" s="2">
        <v>0</v>
      </c>
      <c r="X39" s="2">
        <v>0</v>
      </c>
      <c r="Y39" s="1">
        <f>AVERAGE(T39:X39)</f>
        <v>0.952380952380952</v>
      </c>
      <c r="Z39" s="1">
        <f>Y39-N39</f>
        <v>-14.46384422690852</v>
      </c>
    </row>
    <row r="40" spans="1:26" x14ac:dyDescent="0.35">
      <c r="A40" s="2">
        <v>654443</v>
      </c>
      <c r="B40" s="2" t="s">
        <v>10</v>
      </c>
      <c r="C40" s="2">
        <v>3285593</v>
      </c>
      <c r="D40" s="2">
        <v>4.2773377717906902</v>
      </c>
      <c r="E40" s="3">
        <v>1.8914170217403698E-5</v>
      </c>
      <c r="F40" s="2">
        <v>6.8191070679707901E-3</v>
      </c>
      <c r="G40" s="2" t="s">
        <v>11</v>
      </c>
      <c r="H40" s="2" t="s">
        <v>12</v>
      </c>
      <c r="I40" s="2">
        <v>5.2631578947368398</v>
      </c>
      <c r="J40" s="2">
        <v>7.4074074074074101</v>
      </c>
      <c r="K40" s="2">
        <v>15.789473684210501</v>
      </c>
      <c r="L40" s="2">
        <v>17.3913043478261</v>
      </c>
      <c r="M40" s="2">
        <v>29.0322580645161</v>
      </c>
      <c r="N40" s="1">
        <f>AVERAGE(I40:M40)</f>
        <v>14.976720279739391</v>
      </c>
      <c r="O40" s="2">
        <v>0</v>
      </c>
      <c r="P40" s="2">
        <v>0</v>
      </c>
      <c r="Q40" s="2">
        <v>0</v>
      </c>
      <c r="R40" s="2">
        <v>0</v>
      </c>
      <c r="S40" s="2">
        <v>0</v>
      </c>
      <c r="T40" s="2">
        <v>3.4482758620689702</v>
      </c>
      <c r="U40" s="2">
        <v>0</v>
      </c>
      <c r="V40" s="2">
        <v>0</v>
      </c>
      <c r="W40" s="2">
        <v>0</v>
      </c>
      <c r="X40" s="2">
        <v>4.5454545454545503</v>
      </c>
      <c r="Y40" s="1">
        <f>AVERAGE(T40:X40)</f>
        <v>1.5987460815047041</v>
      </c>
      <c r="Z40" s="1">
        <f>Y40-N40</f>
        <v>-13.377974198234687</v>
      </c>
    </row>
    <row r="41" spans="1:26" x14ac:dyDescent="0.35">
      <c r="A41" s="2">
        <v>692645</v>
      </c>
      <c r="B41" s="2" t="s">
        <v>10</v>
      </c>
      <c r="C41" s="2">
        <v>111875467</v>
      </c>
      <c r="D41" s="2">
        <v>4.2368634292343303</v>
      </c>
      <c r="E41" s="3">
        <v>2.2666390765511701E-5</v>
      </c>
      <c r="F41" s="2">
        <v>7.9517629876876203E-3</v>
      </c>
      <c r="G41" s="2" t="s">
        <v>11</v>
      </c>
      <c r="H41" s="2" t="s">
        <v>39</v>
      </c>
      <c r="I41" s="2">
        <v>16.129032258064498</v>
      </c>
      <c r="J41" s="2">
        <v>17.1428571428571</v>
      </c>
      <c r="K41" s="2">
        <v>13.7931034482759</v>
      </c>
      <c r="L41" s="2">
        <v>6.4516129032258096</v>
      </c>
      <c r="M41" s="2">
        <v>6.25</v>
      </c>
      <c r="N41" s="1">
        <f>AVERAGE(I41:M41)</f>
        <v>11.95332115048466</v>
      </c>
      <c r="O41" s="2">
        <v>11.1111111111111</v>
      </c>
      <c r="P41" s="2">
        <v>27.7777777777778</v>
      </c>
      <c r="Q41" s="2">
        <v>11.1111111111111</v>
      </c>
      <c r="R41" s="2">
        <v>10</v>
      </c>
      <c r="S41" s="2">
        <v>4.3478260869565197</v>
      </c>
      <c r="T41" s="2">
        <v>0</v>
      </c>
      <c r="U41" s="2">
        <v>0</v>
      </c>
      <c r="V41" s="2">
        <v>3.5714285714285698</v>
      </c>
      <c r="W41" s="2">
        <v>0</v>
      </c>
      <c r="X41" s="2">
        <v>0</v>
      </c>
      <c r="Y41" s="1">
        <f>AVERAGE(T41:X41)</f>
        <v>0.71428571428571397</v>
      </c>
      <c r="Z41" s="1">
        <f>Y41-N41</f>
        <v>-11.239035436198947</v>
      </c>
    </row>
    <row r="42" spans="1:26" x14ac:dyDescent="0.35">
      <c r="A42" s="2">
        <v>702156</v>
      </c>
      <c r="B42" s="2" t="s">
        <v>7</v>
      </c>
      <c r="C42" s="2">
        <v>32418306</v>
      </c>
      <c r="D42" s="2">
        <v>4.5366812674697004</v>
      </c>
      <c r="E42" s="3">
        <v>5.7146372970574504E-6</v>
      </c>
      <c r="F42" s="2">
        <v>2.4661785737049402E-3</v>
      </c>
      <c r="G42" s="2" t="s">
        <v>8</v>
      </c>
      <c r="H42" s="2" t="s">
        <v>22</v>
      </c>
      <c r="I42" s="2">
        <v>16</v>
      </c>
      <c r="J42" s="2">
        <v>29.411764705882401</v>
      </c>
      <c r="K42" s="2">
        <v>28.571428571428601</v>
      </c>
      <c r="L42" s="2">
        <v>33.3333333333333</v>
      </c>
      <c r="M42" s="2">
        <v>37.5</v>
      </c>
      <c r="N42" s="1">
        <f>AVERAGE(I42:M42)</f>
        <v>28.963305322128861</v>
      </c>
      <c r="O42" s="2">
        <v>8.3333333333333304</v>
      </c>
      <c r="P42" s="2">
        <v>19.047619047619001</v>
      </c>
      <c r="Q42" s="2">
        <v>30.434782608695699</v>
      </c>
      <c r="R42" s="2">
        <v>10</v>
      </c>
      <c r="S42" s="2">
        <v>16.6666666666667</v>
      </c>
      <c r="T42" s="2">
        <v>3.5714285714285698</v>
      </c>
      <c r="U42" s="2">
        <v>10.526315789473699</v>
      </c>
      <c r="V42" s="2">
        <v>10</v>
      </c>
      <c r="W42" s="2">
        <v>0</v>
      </c>
      <c r="X42" s="2">
        <v>0</v>
      </c>
      <c r="Y42" s="1">
        <f>AVERAGE(T42:X42)</f>
        <v>4.8195488721804534</v>
      </c>
      <c r="Z42" s="1">
        <f>Y42-N42</f>
        <v>-24.143756449948405</v>
      </c>
    </row>
    <row r="43" spans="1:26" x14ac:dyDescent="0.35">
      <c r="A43" s="2">
        <v>733807</v>
      </c>
      <c r="B43" s="2" t="s">
        <v>7</v>
      </c>
      <c r="C43" s="2">
        <v>119624924</v>
      </c>
      <c r="D43" s="2">
        <v>5.0725430011925399</v>
      </c>
      <c r="E43" s="3">
        <v>3.9253439573756002E-7</v>
      </c>
      <c r="F43" s="2">
        <v>2.4681768389129302E-4</v>
      </c>
      <c r="G43" s="2" t="s">
        <v>8</v>
      </c>
      <c r="H43" s="2" t="s">
        <v>9</v>
      </c>
      <c r="I43" s="2">
        <v>78</v>
      </c>
      <c r="J43" s="2">
        <v>43.902439024390198</v>
      </c>
      <c r="K43" s="2">
        <v>70.3125</v>
      </c>
      <c r="L43" s="2">
        <v>78.571428571428598</v>
      </c>
      <c r="M43" s="2">
        <v>78.313253012048193</v>
      </c>
      <c r="N43" s="1">
        <f>AVERAGE(I43:M43)</f>
        <v>69.819924121573393</v>
      </c>
      <c r="O43" s="2">
        <v>30.508474576271201</v>
      </c>
      <c r="P43" s="2">
        <v>36.363636363636402</v>
      </c>
      <c r="Q43" s="2">
        <v>19.2982456140351</v>
      </c>
      <c r="R43" s="2">
        <v>33.783783783783797</v>
      </c>
      <c r="S43" s="2">
        <v>16.363636363636399</v>
      </c>
      <c r="T43" s="2">
        <v>46.268656716417901</v>
      </c>
      <c r="U43" s="2">
        <v>28.571428571428601</v>
      </c>
      <c r="V43" s="2">
        <v>33.823529411764703</v>
      </c>
      <c r="W43" s="2">
        <v>41.071428571428598</v>
      </c>
      <c r="X43" s="2">
        <v>19.230769230769202</v>
      </c>
      <c r="Y43" s="1">
        <f>AVERAGE(T43:X43)</f>
        <v>33.793162500361795</v>
      </c>
      <c r="Z43" s="1">
        <f>Y43-N43</f>
        <v>-36.026761621211598</v>
      </c>
    </row>
    <row r="44" spans="1:26" x14ac:dyDescent="0.35">
      <c r="A44" s="2">
        <v>733809</v>
      </c>
      <c r="B44" s="2" t="s">
        <v>7</v>
      </c>
      <c r="C44" s="2">
        <v>119624927</v>
      </c>
      <c r="D44" s="2">
        <v>5.4309770056428697</v>
      </c>
      <c r="E44" s="3">
        <v>5.6046356630862098E-8</v>
      </c>
      <c r="F44" s="3">
        <v>4.6658591895192702E-5</v>
      </c>
      <c r="G44" s="2" t="s">
        <v>8</v>
      </c>
      <c r="H44" s="2" t="s">
        <v>9</v>
      </c>
      <c r="I44" s="2">
        <v>67.924528301886795</v>
      </c>
      <c r="J44" s="2">
        <v>44.4444444444444</v>
      </c>
      <c r="K44" s="2">
        <v>71.875</v>
      </c>
      <c r="L44" s="2">
        <v>78.571428571428598</v>
      </c>
      <c r="M44" s="2">
        <v>78.160919540229898</v>
      </c>
      <c r="N44" s="1">
        <f>AVERAGE(I44:M44)</f>
        <v>68.195264171597927</v>
      </c>
      <c r="O44" s="2">
        <v>33.3333333333333</v>
      </c>
      <c r="P44" s="2">
        <v>31.6666666666667</v>
      </c>
      <c r="Q44" s="2">
        <v>20.338983050847499</v>
      </c>
      <c r="R44" s="2">
        <v>30.136986301369902</v>
      </c>
      <c r="S44" s="2">
        <v>16.363636363636399</v>
      </c>
      <c r="T44" s="2">
        <v>44.776119402985103</v>
      </c>
      <c r="U44" s="2">
        <v>26.785714285714299</v>
      </c>
      <c r="V44" s="2">
        <v>29.729729729729701</v>
      </c>
      <c r="W44" s="2">
        <v>38.709677419354797</v>
      </c>
      <c r="X44" s="2">
        <v>18.867924528301899</v>
      </c>
      <c r="Y44" s="1">
        <f>AVERAGE(T44:X44)</f>
        <v>31.773833073217162</v>
      </c>
      <c r="Z44" s="1">
        <f>Y44-N44</f>
        <v>-36.421431098380765</v>
      </c>
    </row>
    <row r="45" spans="1:26" x14ac:dyDescent="0.35">
      <c r="A45" s="2">
        <v>733810</v>
      </c>
      <c r="B45" s="2" t="s">
        <v>7</v>
      </c>
      <c r="C45" s="2">
        <v>119624928</v>
      </c>
      <c r="D45" s="2">
        <v>6.4865480481324997</v>
      </c>
      <c r="E45" s="3">
        <v>8.7825280320359902E-11</v>
      </c>
      <c r="F45" s="3">
        <v>1.9554288379337499E-7</v>
      </c>
      <c r="G45" s="2" t="s">
        <v>8</v>
      </c>
      <c r="H45" s="2" t="s">
        <v>9</v>
      </c>
      <c r="I45" s="2">
        <v>75.862068965517196</v>
      </c>
      <c r="J45" s="2">
        <v>53.947368421052602</v>
      </c>
      <c r="K45" s="2">
        <v>75.471698113207594</v>
      </c>
      <c r="L45" s="2">
        <v>85.074626865671604</v>
      </c>
      <c r="M45" s="2">
        <v>72</v>
      </c>
      <c r="N45" s="1">
        <f>AVERAGE(I45:M45)</f>
        <v>72.471152473089802</v>
      </c>
      <c r="O45" s="2">
        <v>40</v>
      </c>
      <c r="P45" s="2">
        <v>33.3333333333333</v>
      </c>
      <c r="Q45" s="2">
        <v>24.657534246575299</v>
      </c>
      <c r="R45" s="2">
        <v>29.787234042553202</v>
      </c>
      <c r="S45" s="2">
        <v>49.090909090909101</v>
      </c>
      <c r="T45" s="2">
        <v>45.714285714285701</v>
      </c>
      <c r="U45" s="2">
        <v>26.136363636363601</v>
      </c>
      <c r="V45" s="2">
        <v>29.292929292929301</v>
      </c>
      <c r="W45" s="2">
        <v>42.028985507246396</v>
      </c>
      <c r="X45" s="2">
        <v>26.262626262626299</v>
      </c>
      <c r="Y45" s="1">
        <f>AVERAGE(T45:X45)</f>
        <v>33.88703808269026</v>
      </c>
      <c r="Z45" s="1">
        <f>Y45-N45</f>
        <v>-38.584114390399542</v>
      </c>
    </row>
    <row r="46" spans="1:26" x14ac:dyDescent="0.35">
      <c r="A46" s="2">
        <v>733811</v>
      </c>
      <c r="B46" s="2" t="s">
        <v>7</v>
      </c>
      <c r="C46" s="2">
        <v>119624930</v>
      </c>
      <c r="D46" s="2">
        <v>5.2068424005132004</v>
      </c>
      <c r="E46" s="3">
        <v>1.9208109516821501E-7</v>
      </c>
      <c r="F46" s="2">
        <v>1.3358769450830301E-4</v>
      </c>
      <c r="G46" s="2" t="s">
        <v>8</v>
      </c>
      <c r="H46" s="2" t="s">
        <v>9</v>
      </c>
      <c r="I46" s="2">
        <v>71.698113207547195</v>
      </c>
      <c r="J46" s="2">
        <v>42.2222222222222</v>
      </c>
      <c r="K46" s="2">
        <v>73.4375</v>
      </c>
      <c r="L46" s="2">
        <v>78.571428571428598</v>
      </c>
      <c r="M46" s="2">
        <v>79.069767441860506</v>
      </c>
      <c r="N46" s="1">
        <f>AVERAGE(I46:M46)</f>
        <v>68.999806288611708</v>
      </c>
      <c r="O46" s="2">
        <v>31.746031746031701</v>
      </c>
      <c r="P46" s="2">
        <v>33.3333333333333</v>
      </c>
      <c r="Q46" s="2">
        <v>20.338983050847499</v>
      </c>
      <c r="R46" s="2">
        <v>31.5068493150685</v>
      </c>
      <c r="S46" s="2">
        <v>14.545454545454501</v>
      </c>
      <c r="T46" s="2">
        <v>43.939393939393902</v>
      </c>
      <c r="U46" s="2">
        <v>28.571428571428601</v>
      </c>
      <c r="V46" s="2">
        <v>30.136986301369902</v>
      </c>
      <c r="W46" s="2">
        <v>40.322580645161302</v>
      </c>
      <c r="X46" s="2">
        <v>20.754716981132098</v>
      </c>
      <c r="Y46" s="1">
        <f>AVERAGE(T46:X46)</f>
        <v>32.745021287697163</v>
      </c>
      <c r="Z46" s="1">
        <f>Y46-N46</f>
        <v>-36.254785000914545</v>
      </c>
    </row>
    <row r="47" spans="1:26" x14ac:dyDescent="0.35">
      <c r="A47" s="2">
        <v>733812</v>
      </c>
      <c r="B47" s="2" t="s">
        <v>7</v>
      </c>
      <c r="C47" s="2">
        <v>119624931</v>
      </c>
      <c r="D47" s="2">
        <v>7.9356661826837804</v>
      </c>
      <c r="E47" s="3">
        <v>2.0936844300331201E-15</v>
      </c>
      <c r="F47" s="3">
        <v>2.0520589617514802E-11</v>
      </c>
      <c r="G47" s="2" t="s">
        <v>8</v>
      </c>
      <c r="H47" s="2" t="s">
        <v>9</v>
      </c>
      <c r="I47" s="2">
        <v>77.7777777777778</v>
      </c>
      <c r="J47" s="2">
        <v>58.6666666666667</v>
      </c>
      <c r="K47" s="2">
        <v>79.439252336448604</v>
      </c>
      <c r="L47" s="2">
        <v>82.089552238805993</v>
      </c>
      <c r="M47" s="2">
        <v>75.2</v>
      </c>
      <c r="N47" s="1">
        <f>AVERAGE(I47:M47)</f>
        <v>74.634649803939823</v>
      </c>
      <c r="O47" s="2">
        <v>41.6666666666667</v>
      </c>
      <c r="P47" s="2">
        <v>30.158730158730201</v>
      </c>
      <c r="Q47" s="2">
        <v>28.7671232876712</v>
      </c>
      <c r="R47" s="2">
        <v>29.787234042553202</v>
      </c>
      <c r="S47" s="2">
        <v>47.272727272727302</v>
      </c>
      <c r="T47" s="2">
        <v>45.714285714285701</v>
      </c>
      <c r="U47" s="2">
        <v>26.136363636363601</v>
      </c>
      <c r="V47" s="2">
        <v>27.272727272727298</v>
      </c>
      <c r="W47" s="2">
        <v>39.130434782608702</v>
      </c>
      <c r="X47" s="2">
        <v>24.2424242424242</v>
      </c>
      <c r="Y47" s="1">
        <f>AVERAGE(T47:X47)</f>
        <v>32.499247129681898</v>
      </c>
      <c r="Z47" s="1">
        <f>Y47-N47</f>
        <v>-42.135402674257925</v>
      </c>
    </row>
    <row r="48" spans="1:26" x14ac:dyDescent="0.35">
      <c r="A48" s="2">
        <v>733813</v>
      </c>
      <c r="B48" s="2" t="s">
        <v>7</v>
      </c>
      <c r="C48" s="2">
        <v>119624932</v>
      </c>
      <c r="D48" s="2">
        <v>5.0789032753294698</v>
      </c>
      <c r="E48" s="3">
        <v>3.79619908336504E-7</v>
      </c>
      <c r="F48" s="2">
        <v>2.4017106031899699E-4</v>
      </c>
      <c r="G48" s="2" t="s">
        <v>8</v>
      </c>
      <c r="H48" s="2" t="s">
        <v>9</v>
      </c>
      <c r="I48" s="2">
        <v>77.358490566037702</v>
      </c>
      <c r="J48" s="2">
        <v>42.2222222222222</v>
      </c>
      <c r="K48" s="2">
        <v>67.1875</v>
      </c>
      <c r="L48" s="2">
        <v>73.809523809523796</v>
      </c>
      <c r="M48" s="2">
        <v>77.011494252873604</v>
      </c>
      <c r="N48" s="1">
        <f>AVERAGE(I48:M48)</f>
        <v>67.517846170131463</v>
      </c>
      <c r="O48" s="2">
        <v>28.571428571428601</v>
      </c>
      <c r="P48" s="2">
        <v>34.426229508196698</v>
      </c>
      <c r="Q48" s="2">
        <v>18.644067796610202</v>
      </c>
      <c r="R48" s="2">
        <v>31.5068493150685</v>
      </c>
      <c r="S48" s="2">
        <v>16.363636363636399</v>
      </c>
      <c r="T48" s="2">
        <v>46.268656716417901</v>
      </c>
      <c r="U48" s="2">
        <v>25</v>
      </c>
      <c r="V48" s="2">
        <v>28.3783783783784</v>
      </c>
      <c r="W48" s="2">
        <v>38.709677419354797</v>
      </c>
      <c r="X48" s="2">
        <v>18.867924528301899</v>
      </c>
      <c r="Y48" s="1">
        <f>AVERAGE(T48:X48)</f>
        <v>31.444927408490599</v>
      </c>
      <c r="Z48" s="1">
        <f>Y48-N48</f>
        <v>-36.072918761640864</v>
      </c>
    </row>
    <row r="49" spans="1:26" x14ac:dyDescent="0.35">
      <c r="A49" s="2">
        <v>733814</v>
      </c>
      <c r="B49" s="2" t="s">
        <v>7</v>
      </c>
      <c r="C49" s="2">
        <v>119624933</v>
      </c>
      <c r="D49" s="2">
        <v>6.8943887457453501</v>
      </c>
      <c r="E49" s="3">
        <v>5.4096903119802098E-12</v>
      </c>
      <c r="F49" s="3">
        <v>1.7673792869258599E-8</v>
      </c>
      <c r="G49" s="2" t="s">
        <v>8</v>
      </c>
      <c r="H49" s="2" t="s">
        <v>9</v>
      </c>
      <c r="I49" s="2">
        <v>75.213675213675202</v>
      </c>
      <c r="J49" s="2">
        <v>53.947368421052602</v>
      </c>
      <c r="K49" s="2">
        <v>78.703703703703695</v>
      </c>
      <c r="L49" s="2">
        <v>83.3333333333333</v>
      </c>
      <c r="M49" s="2">
        <v>75</v>
      </c>
      <c r="N49" s="1">
        <f>AVERAGE(I49:M49)</f>
        <v>73.239616134352957</v>
      </c>
      <c r="O49" s="2">
        <v>42.352941176470601</v>
      </c>
      <c r="P49" s="2">
        <v>31.746031746031701</v>
      </c>
      <c r="Q49" s="2">
        <v>29.1666666666667</v>
      </c>
      <c r="R49" s="2">
        <v>27.659574468085101</v>
      </c>
      <c r="S49" s="2">
        <v>46.296296296296298</v>
      </c>
      <c r="T49" s="2">
        <v>45.714285714285701</v>
      </c>
      <c r="U49" s="2">
        <v>27.272727272727298</v>
      </c>
      <c r="V49" s="2">
        <v>26.262626262626299</v>
      </c>
      <c r="W49" s="2">
        <v>40.579710144927503</v>
      </c>
      <c r="X49" s="2">
        <v>23.469387755102002</v>
      </c>
      <c r="Y49" s="1">
        <f>AVERAGE(T49:X49)</f>
        <v>32.659747429933759</v>
      </c>
      <c r="Z49" s="1">
        <f>Y49-N49</f>
        <v>-40.579868704419198</v>
      </c>
    </row>
    <row r="50" spans="1:26" x14ac:dyDescent="0.35">
      <c r="A50" s="2">
        <v>733815</v>
      </c>
      <c r="B50" s="2" t="s">
        <v>7</v>
      </c>
      <c r="C50" s="2">
        <v>119624934</v>
      </c>
      <c r="D50" s="2">
        <v>5.4539796649966901</v>
      </c>
      <c r="E50" s="3">
        <v>4.9254837020211302E-8</v>
      </c>
      <c r="F50" s="3">
        <v>4.1735572529117803E-5</v>
      </c>
      <c r="G50" s="2" t="s">
        <v>8</v>
      </c>
      <c r="H50" s="2" t="s">
        <v>9</v>
      </c>
      <c r="I50" s="2">
        <v>75.471698113207594</v>
      </c>
      <c r="J50" s="2">
        <v>45.454545454545503</v>
      </c>
      <c r="K50" s="2">
        <v>70.3125</v>
      </c>
      <c r="L50" s="2">
        <v>73.809523809523796</v>
      </c>
      <c r="M50" s="2">
        <v>76.744186046511601</v>
      </c>
      <c r="N50" s="1">
        <f>AVERAGE(I50:M50)</f>
        <v>68.358490684757697</v>
      </c>
      <c r="O50" s="2">
        <v>30.158730158730201</v>
      </c>
      <c r="P50" s="2">
        <v>35.593220338983102</v>
      </c>
      <c r="Q50" s="2">
        <v>20.338983050847499</v>
      </c>
      <c r="R50" s="2">
        <v>31.5068493150685</v>
      </c>
      <c r="S50" s="2">
        <v>14.545454545454501</v>
      </c>
      <c r="T50" s="2">
        <v>44.776119402985103</v>
      </c>
      <c r="U50" s="2">
        <v>26.785714285714299</v>
      </c>
      <c r="V50" s="2">
        <v>27.027027027027</v>
      </c>
      <c r="W50" s="2">
        <v>40.322580645161302</v>
      </c>
      <c r="X50" s="2">
        <v>20.370370370370399</v>
      </c>
      <c r="Y50" s="1">
        <f>AVERAGE(T50:X50)</f>
        <v>31.856362346251625</v>
      </c>
      <c r="Z50" s="1">
        <f>Y50-N50</f>
        <v>-36.502128338506068</v>
      </c>
    </row>
    <row r="51" spans="1:26" x14ac:dyDescent="0.35">
      <c r="A51" s="2">
        <v>733816</v>
      </c>
      <c r="B51" s="2" t="s">
        <v>7</v>
      </c>
      <c r="C51" s="2">
        <v>119624935</v>
      </c>
      <c r="D51" s="2">
        <v>7.47950898552706</v>
      </c>
      <c r="E51" s="3">
        <v>7.46008112851036E-14</v>
      </c>
      <c r="F51" s="3">
        <v>4.8247694082256597E-10</v>
      </c>
      <c r="G51" s="2" t="s">
        <v>8</v>
      </c>
      <c r="H51" s="2" t="s">
        <v>9</v>
      </c>
      <c r="I51" s="2">
        <v>76.923076923076906</v>
      </c>
      <c r="J51" s="2">
        <v>56.578947368420998</v>
      </c>
      <c r="K51" s="2">
        <v>75.925925925925895</v>
      </c>
      <c r="L51" s="2">
        <v>85.074626865671604</v>
      </c>
      <c r="M51" s="2">
        <v>76</v>
      </c>
      <c r="N51" s="1">
        <f>AVERAGE(I51:M51)</f>
        <v>74.100515416619075</v>
      </c>
      <c r="O51" s="2">
        <v>41.176470588235297</v>
      </c>
      <c r="P51" s="2">
        <v>31.746031746031701</v>
      </c>
      <c r="Q51" s="2">
        <v>27.397260273972599</v>
      </c>
      <c r="R51" s="2">
        <v>29.787234042553202</v>
      </c>
      <c r="S51" s="2">
        <v>44.4444444444444</v>
      </c>
      <c r="T51" s="2">
        <v>46.376811594202898</v>
      </c>
      <c r="U51" s="2">
        <v>27.272727272727298</v>
      </c>
      <c r="V51" s="2">
        <v>28.282828282828302</v>
      </c>
      <c r="W51" s="2">
        <v>39.130434782608702</v>
      </c>
      <c r="X51" s="2">
        <v>23.2323232323232</v>
      </c>
      <c r="Y51" s="1">
        <f>AVERAGE(T51:X51)</f>
        <v>32.859025032938085</v>
      </c>
      <c r="Z51" s="1">
        <f>Y51-N51</f>
        <v>-41.24149038368099</v>
      </c>
    </row>
    <row r="52" spans="1:26" x14ac:dyDescent="0.35">
      <c r="A52" s="2">
        <v>733817</v>
      </c>
      <c r="B52" s="2" t="s">
        <v>7</v>
      </c>
      <c r="C52" s="2">
        <v>119624936</v>
      </c>
      <c r="D52" s="2">
        <v>5.3067655245119196</v>
      </c>
      <c r="E52" s="3">
        <v>1.11587567930955E-7</v>
      </c>
      <c r="F52" s="3">
        <v>8.3731629554442094E-5</v>
      </c>
      <c r="G52" s="2" t="s">
        <v>8</v>
      </c>
      <c r="H52" s="2" t="s">
        <v>9</v>
      </c>
      <c r="I52" s="2">
        <v>73.584905660377402</v>
      </c>
      <c r="J52" s="2">
        <v>44.4444444444444</v>
      </c>
      <c r="K52" s="2">
        <v>71.875</v>
      </c>
      <c r="L52" s="2">
        <v>73.809523809523796</v>
      </c>
      <c r="M52" s="2">
        <v>78.160919540229898</v>
      </c>
      <c r="N52" s="1">
        <f>AVERAGE(I52:M52)</f>
        <v>68.374958690915093</v>
      </c>
      <c r="O52" s="2">
        <v>30.158730158730201</v>
      </c>
      <c r="P52" s="2">
        <v>34.426229508196698</v>
      </c>
      <c r="Q52" s="2">
        <v>20.338983050847499</v>
      </c>
      <c r="R52" s="2">
        <v>30.136986301369902</v>
      </c>
      <c r="S52" s="2">
        <v>14.545454545454501</v>
      </c>
      <c r="T52" s="2">
        <v>46.268656716417901</v>
      </c>
      <c r="U52" s="2">
        <v>26.315789473684202</v>
      </c>
      <c r="V52" s="2">
        <v>29.729729729729701</v>
      </c>
      <c r="W52" s="2">
        <v>38.709677419354797</v>
      </c>
      <c r="X52" s="2">
        <v>18.518518518518501</v>
      </c>
      <c r="Y52" s="1">
        <f>AVERAGE(T52:X52)</f>
        <v>31.908474371541018</v>
      </c>
      <c r="Z52" s="1">
        <f>Y52-N52</f>
        <v>-36.466484319374075</v>
      </c>
    </row>
    <row r="53" spans="1:26" x14ac:dyDescent="0.35">
      <c r="A53" s="2">
        <v>733818</v>
      </c>
      <c r="B53" s="2" t="s">
        <v>7</v>
      </c>
      <c r="C53" s="2">
        <v>119624937</v>
      </c>
      <c r="D53" s="2">
        <v>7.0575186268971697</v>
      </c>
      <c r="E53" s="3">
        <v>1.6950205069352499E-12</v>
      </c>
      <c r="F53" s="3">
        <v>6.5774751887793802E-9</v>
      </c>
      <c r="G53" s="2" t="s">
        <v>8</v>
      </c>
      <c r="H53" s="2" t="s">
        <v>9</v>
      </c>
      <c r="I53" s="2">
        <v>76.724137931034505</v>
      </c>
      <c r="J53" s="2">
        <v>55.2631578947368</v>
      </c>
      <c r="K53" s="2">
        <v>75.700934579439206</v>
      </c>
      <c r="L53" s="2">
        <v>85.074626865671604</v>
      </c>
      <c r="M53" s="2">
        <v>75.2</v>
      </c>
      <c r="N53" s="1">
        <f>AVERAGE(I53:M53)</f>
        <v>73.592571454176422</v>
      </c>
      <c r="O53" s="2">
        <v>38.823529411764703</v>
      </c>
      <c r="P53" s="2">
        <v>31.746031746031701</v>
      </c>
      <c r="Q53" s="2">
        <v>27.397260273972599</v>
      </c>
      <c r="R53" s="2">
        <v>28.723404255319199</v>
      </c>
      <c r="S53" s="2">
        <v>47.272727272727302</v>
      </c>
      <c r="T53" s="2">
        <v>47.142857142857103</v>
      </c>
      <c r="U53" s="2">
        <v>25</v>
      </c>
      <c r="V53" s="2">
        <v>30.303030303030301</v>
      </c>
      <c r="W53" s="2">
        <v>39.130434782608702</v>
      </c>
      <c r="X53" s="2">
        <v>25.252525252525299</v>
      </c>
      <c r="Y53" s="1">
        <f>AVERAGE(T53:X53)</f>
        <v>33.36576949620428</v>
      </c>
      <c r="Z53" s="1">
        <f>Y53-N53</f>
        <v>-40.226801957972143</v>
      </c>
    </row>
    <row r="54" spans="1:26" x14ac:dyDescent="0.35">
      <c r="A54" s="2">
        <v>733819</v>
      </c>
      <c r="B54" s="2" t="s">
        <v>7</v>
      </c>
      <c r="C54" s="2">
        <v>119624949</v>
      </c>
      <c r="D54" s="2">
        <v>5.2687120892012302</v>
      </c>
      <c r="E54" s="3">
        <v>1.3738424649027601E-7</v>
      </c>
      <c r="F54" s="3">
        <v>9.9552792608233995E-5</v>
      </c>
      <c r="G54" s="2" t="s">
        <v>8</v>
      </c>
      <c r="H54" s="2" t="s">
        <v>9</v>
      </c>
      <c r="I54" s="2">
        <v>77.358490566037702</v>
      </c>
      <c r="J54" s="2">
        <v>42.2222222222222</v>
      </c>
      <c r="K54" s="2">
        <v>70.3125</v>
      </c>
      <c r="L54" s="2">
        <v>80.952380952380906</v>
      </c>
      <c r="M54" s="2">
        <v>78.160919540229898</v>
      </c>
      <c r="N54" s="1">
        <f>AVERAGE(I54:M54)</f>
        <v>69.801302656174144</v>
      </c>
      <c r="O54" s="2">
        <v>30.158730158730201</v>
      </c>
      <c r="P54" s="2">
        <v>31.6666666666667</v>
      </c>
      <c r="Q54" s="2">
        <v>20.338983050847499</v>
      </c>
      <c r="R54" s="2">
        <v>28.169014084507001</v>
      </c>
      <c r="S54" s="2">
        <v>14.545454545454501</v>
      </c>
      <c r="T54" s="2">
        <v>45.454545454545503</v>
      </c>
      <c r="U54" s="2">
        <v>26.785714285714299</v>
      </c>
      <c r="V54" s="2">
        <v>31.081081081081098</v>
      </c>
      <c r="W54" s="2">
        <v>40.322580645161302</v>
      </c>
      <c r="X54" s="2">
        <v>20.370370370370399</v>
      </c>
      <c r="Y54" s="1">
        <f>AVERAGE(T54:X54)</f>
        <v>32.802858367374526</v>
      </c>
      <c r="Z54" s="1">
        <f>Y54-N54</f>
        <v>-36.998444288799618</v>
      </c>
    </row>
    <row r="55" spans="1:26" x14ac:dyDescent="0.35">
      <c r="A55" s="2">
        <v>733820</v>
      </c>
      <c r="B55" s="2" t="s">
        <v>7</v>
      </c>
      <c r="C55" s="2">
        <v>119624950</v>
      </c>
      <c r="D55" s="2">
        <v>7.3704475565627297</v>
      </c>
      <c r="E55" s="3">
        <v>1.70056154100658E-13</v>
      </c>
      <c r="F55" s="3">
        <v>9.6235081277265997E-10</v>
      </c>
      <c r="G55" s="2" t="s">
        <v>8</v>
      </c>
      <c r="H55" s="2" t="s">
        <v>9</v>
      </c>
      <c r="I55" s="2">
        <v>77.7777777777778</v>
      </c>
      <c r="J55" s="2">
        <v>55.2631578947368</v>
      </c>
      <c r="K55" s="2">
        <v>77.7777777777778</v>
      </c>
      <c r="L55" s="2">
        <v>82.089552238805993</v>
      </c>
      <c r="M55" s="2">
        <v>71.774193548387103</v>
      </c>
      <c r="N55" s="1">
        <f>AVERAGE(I55:M55)</f>
        <v>72.936491847497081</v>
      </c>
      <c r="O55" s="2">
        <v>41.176470588235297</v>
      </c>
      <c r="P55" s="2">
        <v>30.158730158730201</v>
      </c>
      <c r="Q55" s="2">
        <v>24.657534246575299</v>
      </c>
      <c r="R55" s="2">
        <v>30.851063829787201</v>
      </c>
      <c r="S55" s="2">
        <v>47.272727272727302</v>
      </c>
      <c r="T55" s="2">
        <v>44.285714285714299</v>
      </c>
      <c r="U55" s="2">
        <v>26.136363636363601</v>
      </c>
      <c r="V55" s="2">
        <v>28.282828282828302</v>
      </c>
      <c r="W55" s="2">
        <v>36.231884057971001</v>
      </c>
      <c r="X55" s="2">
        <v>23.2323232323232</v>
      </c>
      <c r="Y55" s="1">
        <f>AVERAGE(T55:X55)</f>
        <v>31.633822699040081</v>
      </c>
      <c r="Z55" s="1">
        <f>Y55-N55</f>
        <v>-41.302669148456999</v>
      </c>
    </row>
    <row r="56" spans="1:26" x14ac:dyDescent="0.35">
      <c r="A56" s="2">
        <v>733821</v>
      </c>
      <c r="B56" s="2" t="s">
        <v>7</v>
      </c>
      <c r="C56" s="2">
        <v>119624953</v>
      </c>
      <c r="D56" s="2">
        <v>5.1870400741026197</v>
      </c>
      <c r="E56" s="3">
        <v>2.13662766796347E-7</v>
      </c>
      <c r="F56" s="2">
        <v>1.4687808917916801E-4</v>
      </c>
      <c r="G56" s="2" t="s">
        <v>8</v>
      </c>
      <c r="H56" s="2" t="s">
        <v>9</v>
      </c>
      <c r="I56" s="2">
        <v>77.358490566037702</v>
      </c>
      <c r="J56" s="2">
        <v>40</v>
      </c>
      <c r="K56" s="2">
        <v>70.3125</v>
      </c>
      <c r="L56" s="2">
        <v>76.744186046511601</v>
      </c>
      <c r="M56" s="2">
        <v>75.862068965517196</v>
      </c>
      <c r="N56" s="1">
        <f>AVERAGE(I56:M56)</f>
        <v>68.0554491156133</v>
      </c>
      <c r="O56" s="2">
        <v>31.746031746031701</v>
      </c>
      <c r="P56" s="2">
        <v>33.3333333333333</v>
      </c>
      <c r="Q56" s="2">
        <v>20.338983050847499</v>
      </c>
      <c r="R56" s="2">
        <v>30.5555555555556</v>
      </c>
      <c r="S56" s="2">
        <v>14.545454545454501</v>
      </c>
      <c r="T56" s="2">
        <v>45.454545454545503</v>
      </c>
      <c r="U56" s="2">
        <v>28.0701754385965</v>
      </c>
      <c r="V56" s="2">
        <v>29.729729729729701</v>
      </c>
      <c r="W56" s="2">
        <v>34.426229508196698</v>
      </c>
      <c r="X56" s="2">
        <v>19.230769230769202</v>
      </c>
      <c r="Y56" s="1">
        <f>AVERAGE(T56:X56)</f>
        <v>31.382289872367522</v>
      </c>
      <c r="Z56" s="1">
        <f>Y56-N56</f>
        <v>-36.673159243245777</v>
      </c>
    </row>
    <row r="57" spans="1:26" x14ac:dyDescent="0.35">
      <c r="A57" s="2">
        <v>733822</v>
      </c>
      <c r="B57" s="2" t="s">
        <v>7</v>
      </c>
      <c r="C57" s="2">
        <v>119624954</v>
      </c>
      <c r="D57" s="2">
        <v>7.4842158470401801</v>
      </c>
      <c r="E57" s="3">
        <v>7.1975579356502494E-14</v>
      </c>
      <c r="F57" s="3">
        <v>4.7191905467529096E-10</v>
      </c>
      <c r="G57" s="2" t="s">
        <v>8</v>
      </c>
      <c r="H57" s="2" t="s">
        <v>9</v>
      </c>
      <c r="I57" s="2">
        <v>73.504273504273499</v>
      </c>
      <c r="J57" s="2">
        <v>53.947368421052602</v>
      </c>
      <c r="K57" s="2">
        <v>75.700934579439206</v>
      </c>
      <c r="L57" s="2">
        <v>78.787878787878796</v>
      </c>
      <c r="M57" s="2">
        <v>71.774193548387103</v>
      </c>
      <c r="N57" s="1">
        <f>AVERAGE(I57:M57)</f>
        <v>70.742929768206253</v>
      </c>
      <c r="O57" s="2">
        <v>38.823529411764703</v>
      </c>
      <c r="P57" s="2">
        <v>31.746031746031701</v>
      </c>
      <c r="Q57" s="2">
        <v>27.397260273972599</v>
      </c>
      <c r="R57" s="2">
        <v>29.787234042553202</v>
      </c>
      <c r="S57" s="2">
        <v>43.636363636363598</v>
      </c>
      <c r="T57" s="2">
        <v>44.285714285714299</v>
      </c>
      <c r="U57" s="2">
        <v>25</v>
      </c>
      <c r="V57" s="2">
        <v>28.282828282828302</v>
      </c>
      <c r="W57" s="2">
        <v>40.579710144927503</v>
      </c>
      <c r="X57" s="2">
        <v>25.252525252525299</v>
      </c>
      <c r="Y57" s="1">
        <f>AVERAGE(T57:X57)</f>
        <v>32.680155593199082</v>
      </c>
      <c r="Z57" s="1">
        <f>Y57-N57</f>
        <v>-38.062774175007171</v>
      </c>
    </row>
    <row r="58" spans="1:26" x14ac:dyDescent="0.35">
      <c r="A58" s="2">
        <v>733823</v>
      </c>
      <c r="B58" s="2" t="s">
        <v>7</v>
      </c>
      <c r="C58" s="2">
        <v>119624960</v>
      </c>
      <c r="D58" s="2">
        <v>5.5429607801817902</v>
      </c>
      <c r="E58" s="3">
        <v>2.9739949311283298E-8</v>
      </c>
      <c r="F58" s="3">
        <v>2.7212912328659E-5</v>
      </c>
      <c r="G58" s="2" t="s">
        <v>8</v>
      </c>
      <c r="H58" s="2" t="s">
        <v>9</v>
      </c>
      <c r="I58" s="2">
        <v>69.811320754717002</v>
      </c>
      <c r="J58" s="2">
        <v>44.4444444444444</v>
      </c>
      <c r="K58" s="2">
        <v>73.4375</v>
      </c>
      <c r="L58" s="2">
        <v>79.069767441860506</v>
      </c>
      <c r="M58" s="2">
        <v>73.255813953488399</v>
      </c>
      <c r="N58" s="1">
        <f>AVERAGE(I58:M58)</f>
        <v>68.003769318902073</v>
      </c>
      <c r="O58" s="2">
        <v>33.3333333333333</v>
      </c>
      <c r="P58" s="2">
        <v>36.065573770491802</v>
      </c>
      <c r="Q58" s="2">
        <v>18.644067796610202</v>
      </c>
      <c r="R58" s="2">
        <v>31.5068493150685</v>
      </c>
      <c r="S58" s="2">
        <v>16.363636363636399</v>
      </c>
      <c r="T58" s="2">
        <v>43.939393939393902</v>
      </c>
      <c r="U58" s="2">
        <v>24.5614035087719</v>
      </c>
      <c r="V58" s="2">
        <v>27.027027027027</v>
      </c>
      <c r="W58" s="2">
        <v>37.096774193548399</v>
      </c>
      <c r="X58" s="2">
        <v>18.518518518518501</v>
      </c>
      <c r="Y58" s="1">
        <f>AVERAGE(T58:X58)</f>
        <v>30.228623437451944</v>
      </c>
      <c r="Z58" s="1">
        <f>Y58-N58</f>
        <v>-37.775145881450129</v>
      </c>
    </row>
    <row r="59" spans="1:26" x14ac:dyDescent="0.35">
      <c r="A59" s="2">
        <v>733824</v>
      </c>
      <c r="B59" s="2" t="s">
        <v>7</v>
      </c>
      <c r="C59" s="2">
        <v>119624961</v>
      </c>
      <c r="D59" s="2">
        <v>7.3918413853403004</v>
      </c>
      <c r="E59" s="3">
        <v>1.4480921030688201E-13</v>
      </c>
      <c r="F59" s="3">
        <v>8.4461526611599695E-10</v>
      </c>
      <c r="G59" s="2" t="s">
        <v>8</v>
      </c>
      <c r="H59" s="2" t="s">
        <v>9</v>
      </c>
      <c r="I59" s="2">
        <v>75</v>
      </c>
      <c r="J59" s="2">
        <v>55.2631578947368</v>
      </c>
      <c r="K59" s="2">
        <v>77.7777777777778</v>
      </c>
      <c r="L59" s="2">
        <v>85.074626865671604</v>
      </c>
      <c r="M59" s="2">
        <v>74.400000000000006</v>
      </c>
      <c r="N59" s="1">
        <f>AVERAGE(I59:M59)</f>
        <v>73.503112507637226</v>
      </c>
      <c r="O59" s="2">
        <v>38.823529411764703</v>
      </c>
      <c r="P59" s="2">
        <v>33.3333333333333</v>
      </c>
      <c r="Q59" s="2">
        <v>28.7671232876712</v>
      </c>
      <c r="R59" s="2">
        <v>27.659574468085101</v>
      </c>
      <c r="S59" s="2">
        <v>47.272727272727302</v>
      </c>
      <c r="T59" s="2">
        <v>42.857142857142897</v>
      </c>
      <c r="U59" s="2">
        <v>23.863636363636399</v>
      </c>
      <c r="V59" s="2">
        <v>25.252525252525299</v>
      </c>
      <c r="W59" s="2">
        <v>40.579710144927503</v>
      </c>
      <c r="X59" s="2">
        <v>24.2424242424242</v>
      </c>
      <c r="Y59" s="1">
        <f>AVERAGE(T59:X59)</f>
        <v>31.359087772131261</v>
      </c>
      <c r="Z59" s="1">
        <f>Y59-N59</f>
        <v>-42.144024735505965</v>
      </c>
    </row>
    <row r="60" spans="1:26" x14ac:dyDescent="0.35">
      <c r="A60" s="2">
        <v>733825</v>
      </c>
      <c r="B60" s="2" t="s">
        <v>7</v>
      </c>
      <c r="C60" s="2">
        <v>119624965</v>
      </c>
      <c r="D60" s="2">
        <v>5.3273548714821297</v>
      </c>
      <c r="E60" s="3">
        <v>9.9653345837765196E-8</v>
      </c>
      <c r="F60" s="3">
        <v>7.6036862510554597E-5</v>
      </c>
      <c r="G60" s="2" t="s">
        <v>8</v>
      </c>
      <c r="H60" s="2" t="s">
        <v>9</v>
      </c>
      <c r="I60" s="2">
        <v>67.924528301886795</v>
      </c>
      <c r="J60" s="2">
        <v>40.909090909090899</v>
      </c>
      <c r="K60" s="2">
        <v>62.5</v>
      </c>
      <c r="L60" s="2">
        <v>62.790697674418603</v>
      </c>
      <c r="M60" s="2">
        <v>67.816091954022994</v>
      </c>
      <c r="N60" s="1">
        <f>AVERAGE(I60:M60)</f>
        <v>60.388081767883861</v>
      </c>
      <c r="O60" s="2">
        <v>30.158730158730201</v>
      </c>
      <c r="P60" s="2">
        <v>29.508196721311499</v>
      </c>
      <c r="Q60" s="2">
        <v>18.644067796610202</v>
      </c>
      <c r="R60" s="2">
        <v>29.1666666666667</v>
      </c>
      <c r="S60" s="2">
        <v>12.7272727272727</v>
      </c>
      <c r="T60" s="2">
        <v>40.298507462686601</v>
      </c>
      <c r="U60" s="2">
        <v>26.315789473684202</v>
      </c>
      <c r="V60" s="2">
        <v>20.270270270270299</v>
      </c>
      <c r="W60" s="2">
        <v>33.870967741935502</v>
      </c>
      <c r="X60" s="2">
        <v>16.6666666666667</v>
      </c>
      <c r="Y60" s="1">
        <f>AVERAGE(T60:X60)</f>
        <v>27.484440323048659</v>
      </c>
      <c r="Z60" s="1">
        <f>Y60-N60</f>
        <v>-32.903641444835202</v>
      </c>
    </row>
    <row r="61" spans="1:26" x14ac:dyDescent="0.35">
      <c r="A61" s="2">
        <v>733826</v>
      </c>
      <c r="B61" s="2" t="s">
        <v>7</v>
      </c>
      <c r="C61" s="2">
        <v>119624966</v>
      </c>
      <c r="D61" s="2">
        <v>8.5820223383295904</v>
      </c>
      <c r="E61" s="3">
        <v>9.3219531286354895E-18</v>
      </c>
      <c r="F61" s="3">
        <v>1.8311861740371801E-13</v>
      </c>
      <c r="G61" s="2" t="s">
        <v>8</v>
      </c>
      <c r="H61" s="2" t="s">
        <v>9</v>
      </c>
      <c r="I61" s="2">
        <v>70.940170940170901</v>
      </c>
      <c r="J61" s="2">
        <v>51.315789473684198</v>
      </c>
      <c r="K61" s="2">
        <v>71.296296296296305</v>
      </c>
      <c r="L61" s="2">
        <v>66.6666666666667</v>
      </c>
      <c r="M61" s="2">
        <v>68.8</v>
      </c>
      <c r="N61" s="1">
        <f>AVERAGE(I61:M61)</f>
        <v>65.80378467536363</v>
      </c>
      <c r="O61" s="2">
        <v>38.823529411764703</v>
      </c>
      <c r="P61" s="2">
        <v>26.984126984126998</v>
      </c>
      <c r="Q61" s="2">
        <v>23.287671232876701</v>
      </c>
      <c r="R61" s="2">
        <v>25.531914893617</v>
      </c>
      <c r="S61" s="2">
        <v>38.8888888888889</v>
      </c>
      <c r="T61" s="2">
        <v>35.714285714285701</v>
      </c>
      <c r="U61" s="2">
        <v>19.318181818181799</v>
      </c>
      <c r="V61" s="2">
        <v>24.2424242424242</v>
      </c>
      <c r="W61" s="2">
        <v>30.434782608695699</v>
      </c>
      <c r="X61" s="2">
        <v>19.191919191919201</v>
      </c>
      <c r="Y61" s="1">
        <f>AVERAGE(T61:X61)</f>
        <v>25.780318715101323</v>
      </c>
      <c r="Z61" s="1">
        <f>Y61-N61</f>
        <v>-40.023465960262307</v>
      </c>
    </row>
    <row r="62" spans="1:26" x14ac:dyDescent="0.35">
      <c r="A62" s="2">
        <v>733827</v>
      </c>
      <c r="B62" s="2" t="s">
        <v>7</v>
      </c>
      <c r="C62" s="2">
        <v>119624968</v>
      </c>
      <c r="D62" s="2">
        <v>5.22022622189637</v>
      </c>
      <c r="E62" s="3">
        <v>1.7870470518641501E-7</v>
      </c>
      <c r="F62" s="2">
        <v>1.2511366818763399E-4</v>
      </c>
      <c r="G62" s="2" t="s">
        <v>8</v>
      </c>
      <c r="H62" s="2" t="s">
        <v>9</v>
      </c>
      <c r="I62" s="2">
        <v>77.358490566037702</v>
      </c>
      <c r="J62" s="2">
        <v>44.4444444444444</v>
      </c>
      <c r="K62" s="2">
        <v>70.3125</v>
      </c>
      <c r="L62" s="2">
        <v>76.744186046511601</v>
      </c>
      <c r="M62" s="2">
        <v>77.011494252873604</v>
      </c>
      <c r="N62" s="1">
        <f>AVERAGE(I62:M62)</f>
        <v>69.17422306197345</v>
      </c>
      <c r="O62" s="2">
        <v>30.158730158730201</v>
      </c>
      <c r="P62" s="2">
        <v>34.426229508196698</v>
      </c>
      <c r="Q62" s="2">
        <v>20.338983050847499</v>
      </c>
      <c r="R62" s="2">
        <v>31.5068493150685</v>
      </c>
      <c r="S62" s="2">
        <v>16.363636363636399</v>
      </c>
      <c r="T62" s="2">
        <v>47.761194029850699</v>
      </c>
      <c r="U62" s="2">
        <v>26.315789473684202</v>
      </c>
      <c r="V62" s="2">
        <v>32.4324324324324</v>
      </c>
      <c r="W62" s="2">
        <v>40.322580645161302</v>
      </c>
      <c r="X62" s="2">
        <v>20.370370370370399</v>
      </c>
      <c r="Y62" s="1">
        <f>AVERAGE(T62:X62)</f>
        <v>33.4404733902998</v>
      </c>
      <c r="Z62" s="1">
        <f>Y62-N62</f>
        <v>-35.73374967167365</v>
      </c>
    </row>
    <row r="63" spans="1:26" x14ac:dyDescent="0.35">
      <c r="A63" s="2">
        <v>733828</v>
      </c>
      <c r="B63" s="2" t="s">
        <v>7</v>
      </c>
      <c r="C63" s="2">
        <v>119624969</v>
      </c>
      <c r="D63" s="2">
        <v>7.4461056608203204</v>
      </c>
      <c r="E63" s="3">
        <v>9.6135820471373499E-14</v>
      </c>
      <c r="F63" s="3">
        <v>5.8588311897078103E-10</v>
      </c>
      <c r="G63" s="2" t="s">
        <v>8</v>
      </c>
      <c r="H63" s="2" t="s">
        <v>9</v>
      </c>
      <c r="I63" s="2">
        <v>77.7777777777778</v>
      </c>
      <c r="J63" s="2">
        <v>56.578947368420998</v>
      </c>
      <c r="K63" s="2">
        <v>78.703703703703695</v>
      </c>
      <c r="L63" s="2">
        <v>78.461538461538495</v>
      </c>
      <c r="M63" s="2">
        <v>73.599999999999994</v>
      </c>
      <c r="N63" s="1">
        <f>AVERAGE(I63:M63)</f>
        <v>73.024393462288202</v>
      </c>
      <c r="O63" s="2">
        <v>41.176470588235297</v>
      </c>
      <c r="P63" s="2">
        <v>28.571428571428601</v>
      </c>
      <c r="Q63" s="2">
        <v>28.7671232876712</v>
      </c>
      <c r="R63" s="2">
        <v>29.787234042553202</v>
      </c>
      <c r="S63" s="2">
        <v>47.272727272727302</v>
      </c>
      <c r="T63" s="2">
        <v>45.714285714285701</v>
      </c>
      <c r="U63" s="2">
        <v>27.272727272727298</v>
      </c>
      <c r="V63" s="2">
        <v>28.282828282828302</v>
      </c>
      <c r="W63" s="2">
        <v>40.579710144927503</v>
      </c>
      <c r="X63" s="2">
        <v>25.252525252525299</v>
      </c>
      <c r="Y63" s="1">
        <f>AVERAGE(T63:X63)</f>
        <v>33.42041533345882</v>
      </c>
      <c r="Z63" s="1">
        <f>Y63-N63</f>
        <v>-39.603978128829382</v>
      </c>
    </row>
    <row r="64" spans="1:26" x14ac:dyDescent="0.35">
      <c r="A64" s="2">
        <v>733829</v>
      </c>
      <c r="B64" s="2" t="s">
        <v>7</v>
      </c>
      <c r="C64" s="2">
        <v>119624971</v>
      </c>
      <c r="D64" s="2">
        <v>7.1333966296611502</v>
      </c>
      <c r="E64" s="3">
        <v>9.7921856165940206E-13</v>
      </c>
      <c r="F64" s="3">
        <v>4.1482552413842204E-9</v>
      </c>
      <c r="G64" s="2" t="s">
        <v>8</v>
      </c>
      <c r="H64" s="2" t="s">
        <v>9</v>
      </c>
      <c r="I64" s="2">
        <v>20.754716981132098</v>
      </c>
      <c r="J64" s="2">
        <v>8.8888888888888893</v>
      </c>
      <c r="K64" s="2">
        <v>20.3125</v>
      </c>
      <c r="L64" s="2">
        <v>30.232558139534898</v>
      </c>
      <c r="M64" s="2">
        <v>22.093023255814</v>
      </c>
      <c r="N64" s="1">
        <f>AVERAGE(I64:M64)</f>
        <v>20.456337453073978</v>
      </c>
      <c r="O64" s="2">
        <v>1.5873015873015901</v>
      </c>
      <c r="P64" s="2">
        <v>1.63934426229508</v>
      </c>
      <c r="Q64" s="2">
        <v>3.3898305084745801</v>
      </c>
      <c r="R64" s="2">
        <v>0</v>
      </c>
      <c r="S64" s="2">
        <v>0</v>
      </c>
      <c r="T64" s="2">
        <v>5.9701492537313401</v>
      </c>
      <c r="U64" s="2">
        <v>0</v>
      </c>
      <c r="V64" s="2">
        <v>0</v>
      </c>
      <c r="W64" s="2">
        <v>0</v>
      </c>
      <c r="X64" s="2">
        <v>0</v>
      </c>
      <c r="Y64" s="1">
        <f>AVERAGE(T64:X64)</f>
        <v>1.1940298507462681</v>
      </c>
      <c r="Z64" s="1">
        <f>Y64-N64</f>
        <v>-19.262307602327709</v>
      </c>
    </row>
    <row r="65" spans="1:26" x14ac:dyDescent="0.35">
      <c r="A65" s="2">
        <v>733830</v>
      </c>
      <c r="B65" s="2" t="s">
        <v>7</v>
      </c>
      <c r="C65" s="2">
        <v>119624972</v>
      </c>
      <c r="D65" s="2">
        <v>10.0618417894255</v>
      </c>
      <c r="E65" s="3">
        <v>8.1459909189657205E-24</v>
      </c>
      <c r="F65" s="3">
        <v>5.9573198127111496E-19</v>
      </c>
      <c r="G65" s="2" t="s">
        <v>8</v>
      </c>
      <c r="H65" s="2" t="s">
        <v>9</v>
      </c>
      <c r="I65" s="2">
        <v>24.786324786324801</v>
      </c>
      <c r="J65" s="2">
        <v>19.7368421052632</v>
      </c>
      <c r="K65" s="2">
        <v>20.370370370370399</v>
      </c>
      <c r="L65" s="2">
        <v>22.727272727272702</v>
      </c>
      <c r="M65" s="2">
        <v>18.399999999999999</v>
      </c>
      <c r="N65" s="1">
        <f>AVERAGE(I65:M65)</f>
        <v>21.204161997846221</v>
      </c>
      <c r="O65" s="2">
        <v>1.1764705882352899</v>
      </c>
      <c r="P65" s="2">
        <v>0</v>
      </c>
      <c r="Q65" s="2">
        <v>2.7397260273972601</v>
      </c>
      <c r="R65" s="2">
        <v>1.0638297872340401</v>
      </c>
      <c r="S65" s="2">
        <v>0</v>
      </c>
      <c r="T65" s="2">
        <v>4.3478260869565197</v>
      </c>
      <c r="U65" s="2">
        <v>0</v>
      </c>
      <c r="V65" s="2">
        <v>2.0202020202020199</v>
      </c>
      <c r="W65" s="2">
        <v>2.8985507246376798</v>
      </c>
      <c r="X65" s="2">
        <v>1.0101010101010099</v>
      </c>
      <c r="Y65" s="1">
        <f>AVERAGE(T65:X65)</f>
        <v>2.0553359683794463</v>
      </c>
      <c r="Z65" s="1">
        <f>Y65-N65</f>
        <v>-19.148826029466775</v>
      </c>
    </row>
    <row r="66" spans="1:26" x14ac:dyDescent="0.35">
      <c r="A66" s="2">
        <v>733831</v>
      </c>
      <c r="B66" s="2" t="s">
        <v>7</v>
      </c>
      <c r="C66" s="2">
        <v>119624975</v>
      </c>
      <c r="D66" s="2">
        <v>5.3207377061090302</v>
      </c>
      <c r="E66" s="3">
        <v>1.03347315760297E-7</v>
      </c>
      <c r="F66" s="3">
        <v>7.8227582247651794E-5</v>
      </c>
      <c r="G66" s="2" t="s">
        <v>8</v>
      </c>
      <c r="H66" s="2" t="s">
        <v>9</v>
      </c>
      <c r="I66" s="2">
        <v>75.471698113207594</v>
      </c>
      <c r="J66" s="2">
        <v>42.2222222222222</v>
      </c>
      <c r="K66" s="2">
        <v>71.875</v>
      </c>
      <c r="L66" s="2">
        <v>79.069767441860506</v>
      </c>
      <c r="M66" s="2">
        <v>75.862068965517196</v>
      </c>
      <c r="N66" s="1">
        <f>AVERAGE(I66:M66)</f>
        <v>68.900151348561508</v>
      </c>
      <c r="O66" s="2">
        <v>30.158730158730201</v>
      </c>
      <c r="P66" s="2">
        <v>32.786885245901601</v>
      </c>
      <c r="Q66" s="2">
        <v>20.338983050847499</v>
      </c>
      <c r="R66" s="2">
        <v>31.5068493150685</v>
      </c>
      <c r="S66" s="2">
        <v>18.181818181818201</v>
      </c>
      <c r="T66" s="2">
        <v>47.761194029850699</v>
      </c>
      <c r="U66" s="2">
        <v>24.5614035087719</v>
      </c>
      <c r="V66" s="2">
        <v>29.729729729729701</v>
      </c>
      <c r="W66" s="2">
        <v>38.709677419354797</v>
      </c>
      <c r="X66" s="2">
        <v>20.370370370370399</v>
      </c>
      <c r="Y66" s="1">
        <f>AVERAGE(T66:X66)</f>
        <v>32.226475011615506</v>
      </c>
      <c r="Z66" s="1">
        <f>Y66-N66</f>
        <v>-36.673676336946002</v>
      </c>
    </row>
    <row r="67" spans="1:26" x14ac:dyDescent="0.35">
      <c r="A67" s="2">
        <v>733832</v>
      </c>
      <c r="B67" s="2" t="s">
        <v>7</v>
      </c>
      <c r="C67" s="2">
        <v>119624976</v>
      </c>
      <c r="D67" s="2">
        <v>7.3865146796955496</v>
      </c>
      <c r="E67" s="3">
        <v>1.5072751537315499E-13</v>
      </c>
      <c r="F67" s="3">
        <v>8.6847824107872096E-10</v>
      </c>
      <c r="G67" s="2" t="s">
        <v>8</v>
      </c>
      <c r="H67" s="2" t="s">
        <v>9</v>
      </c>
      <c r="I67" s="2">
        <v>80.341880341880298</v>
      </c>
      <c r="J67" s="2">
        <v>57.894736842105303</v>
      </c>
      <c r="K67" s="2">
        <v>77.7777777777778</v>
      </c>
      <c r="L67" s="2">
        <v>84.848484848484802</v>
      </c>
      <c r="M67" s="2">
        <v>72</v>
      </c>
      <c r="N67" s="1">
        <f>AVERAGE(I67:M67)</f>
        <v>74.57257596204964</v>
      </c>
      <c r="O67" s="2">
        <v>41.176470588235297</v>
      </c>
      <c r="P67" s="2">
        <v>31.746031746031701</v>
      </c>
      <c r="Q67" s="2">
        <v>27.397260273972599</v>
      </c>
      <c r="R67" s="2">
        <v>28.723404255319199</v>
      </c>
      <c r="S67" s="2">
        <v>47.272727272727302</v>
      </c>
      <c r="T67" s="2">
        <v>45.714285714285701</v>
      </c>
      <c r="U67" s="2">
        <v>27.586206896551701</v>
      </c>
      <c r="V67" s="2">
        <v>27.272727272727298</v>
      </c>
      <c r="W67" s="2">
        <v>39.130434782608702</v>
      </c>
      <c r="X67" s="2">
        <v>24.2424242424242</v>
      </c>
      <c r="Y67" s="1">
        <f>AVERAGE(T67:X67)</f>
        <v>32.78921578171952</v>
      </c>
      <c r="Z67" s="1">
        <f>Y67-N67</f>
        <v>-41.783360180330121</v>
      </c>
    </row>
    <row r="68" spans="1:26" x14ac:dyDescent="0.35">
      <c r="A68" s="2">
        <v>733833</v>
      </c>
      <c r="B68" s="2" t="s">
        <v>7</v>
      </c>
      <c r="C68" s="2">
        <v>119624979</v>
      </c>
      <c r="D68" s="2">
        <v>5.3439874463425499</v>
      </c>
      <c r="E68" s="3">
        <v>9.0923867877983301E-8</v>
      </c>
      <c r="F68" s="3">
        <v>7.0050798257388096E-5</v>
      </c>
      <c r="G68" s="2" t="s">
        <v>8</v>
      </c>
      <c r="H68" s="2" t="s">
        <v>9</v>
      </c>
      <c r="I68" s="2">
        <v>71.698113207547195</v>
      </c>
      <c r="J68" s="2">
        <v>44.4444444444444</v>
      </c>
      <c r="K68" s="2">
        <v>67.1875</v>
      </c>
      <c r="L68" s="2">
        <v>79.069767441860506</v>
      </c>
      <c r="M68" s="2">
        <v>74.712643678160902</v>
      </c>
      <c r="N68" s="1">
        <f>AVERAGE(I68:M68)</f>
        <v>67.422493754402609</v>
      </c>
      <c r="O68" s="2">
        <v>33.3333333333333</v>
      </c>
      <c r="P68" s="2">
        <v>34.426229508196698</v>
      </c>
      <c r="Q68" s="2">
        <v>20.338983050847499</v>
      </c>
      <c r="R68" s="2">
        <v>30.5555555555556</v>
      </c>
      <c r="S68" s="2">
        <v>16.363636363636399</v>
      </c>
      <c r="T68" s="2">
        <v>44.776119402985103</v>
      </c>
      <c r="U68" s="2">
        <v>26.315789473684202</v>
      </c>
      <c r="V68" s="2">
        <v>29.729729729729701</v>
      </c>
      <c r="W68" s="2">
        <v>38.709677419354797</v>
      </c>
      <c r="X68" s="2">
        <v>18.518518518518501</v>
      </c>
      <c r="Y68" s="1">
        <f>AVERAGE(T68:X68)</f>
        <v>31.60996690885446</v>
      </c>
      <c r="Z68" s="1">
        <f>Y68-N68</f>
        <v>-35.812526845548149</v>
      </c>
    </row>
    <row r="69" spans="1:26" x14ac:dyDescent="0.35">
      <c r="A69" s="2">
        <v>733834</v>
      </c>
      <c r="B69" s="2" t="s">
        <v>7</v>
      </c>
      <c r="C69" s="2">
        <v>119624980</v>
      </c>
      <c r="D69" s="2">
        <v>7.28317284526935</v>
      </c>
      <c r="E69" s="3">
        <v>3.2605903104121901E-13</v>
      </c>
      <c r="F69" s="3">
        <v>1.7126475784328799E-9</v>
      </c>
      <c r="G69" s="2" t="s">
        <v>8</v>
      </c>
      <c r="H69" s="2" t="s">
        <v>9</v>
      </c>
      <c r="I69" s="2">
        <v>76.923076923076906</v>
      </c>
      <c r="J69" s="2">
        <v>53.947368421052602</v>
      </c>
      <c r="K69" s="2">
        <v>76.851851851851805</v>
      </c>
      <c r="L69" s="2">
        <v>83.3333333333333</v>
      </c>
      <c r="M69" s="2">
        <v>72.8</v>
      </c>
      <c r="N69" s="1">
        <f>AVERAGE(I69:M69)</f>
        <v>72.771126105862919</v>
      </c>
      <c r="O69" s="2">
        <v>42.352941176470601</v>
      </c>
      <c r="P69" s="2">
        <v>31.746031746031701</v>
      </c>
      <c r="Q69" s="2">
        <v>27.397260273972599</v>
      </c>
      <c r="R69" s="2">
        <v>29.787234042553202</v>
      </c>
      <c r="S69" s="2">
        <v>47.272727272727302</v>
      </c>
      <c r="T69" s="2">
        <v>44.285714285714299</v>
      </c>
      <c r="U69" s="2">
        <v>25</v>
      </c>
      <c r="V69" s="2">
        <v>26.262626262626299</v>
      </c>
      <c r="W69" s="2">
        <v>36.231884057971001</v>
      </c>
      <c r="X69" s="2">
        <v>22.2222222222222</v>
      </c>
      <c r="Y69" s="1">
        <f>AVERAGE(T69:X69)</f>
        <v>30.80048936570676</v>
      </c>
      <c r="Z69" s="1">
        <f>Y69-N69</f>
        <v>-41.970636740156159</v>
      </c>
    </row>
    <row r="70" spans="1:26" x14ac:dyDescent="0.35">
      <c r="A70" s="2">
        <v>733835</v>
      </c>
      <c r="B70" s="2" t="s">
        <v>7</v>
      </c>
      <c r="C70" s="2">
        <v>119624986</v>
      </c>
      <c r="D70" s="2">
        <v>6.0454801068186104</v>
      </c>
      <c r="E70" s="3">
        <v>1.4896573108167501E-9</v>
      </c>
      <c r="F70" s="3">
        <v>2.0895762312061201E-6</v>
      </c>
      <c r="G70" s="2" t="s">
        <v>8</v>
      </c>
      <c r="H70" s="2" t="s">
        <v>9</v>
      </c>
      <c r="I70" s="2">
        <v>73.584905660377402</v>
      </c>
      <c r="J70" s="2">
        <v>42.2222222222222</v>
      </c>
      <c r="K70" s="2">
        <v>65.625</v>
      </c>
      <c r="L70" s="2">
        <v>80.952380952380906</v>
      </c>
      <c r="M70" s="2">
        <v>72.413793103448299</v>
      </c>
      <c r="N70" s="1">
        <f>AVERAGE(I70:M70)</f>
        <v>66.959660387685773</v>
      </c>
      <c r="O70" s="2">
        <v>26.984126984126998</v>
      </c>
      <c r="P70" s="2">
        <v>31.1475409836066</v>
      </c>
      <c r="Q70" s="2">
        <v>18.644067796610202</v>
      </c>
      <c r="R70" s="2">
        <v>31.5068493150685</v>
      </c>
      <c r="S70" s="2">
        <v>16.363636363636399</v>
      </c>
      <c r="T70" s="2">
        <v>35.820895522388099</v>
      </c>
      <c r="U70" s="2">
        <v>26.315789473684202</v>
      </c>
      <c r="V70" s="2">
        <v>27.027027027027</v>
      </c>
      <c r="W70" s="2">
        <v>37.7049180327869</v>
      </c>
      <c r="X70" s="2">
        <v>20.370370370370399</v>
      </c>
      <c r="Y70" s="1">
        <f>AVERAGE(T70:X70)</f>
        <v>29.447800085251323</v>
      </c>
      <c r="Z70" s="1">
        <f>Y70-N70</f>
        <v>-37.511860302434449</v>
      </c>
    </row>
    <row r="71" spans="1:26" x14ac:dyDescent="0.35">
      <c r="A71" s="2">
        <v>733836</v>
      </c>
      <c r="B71" s="2" t="s">
        <v>7</v>
      </c>
      <c r="C71" s="2">
        <v>119624987</v>
      </c>
      <c r="D71" s="2">
        <v>7.1927753981121896</v>
      </c>
      <c r="E71" s="3">
        <v>6.3487335044948301E-13</v>
      </c>
      <c r="F71" s="3">
        <v>2.9158628858578701E-9</v>
      </c>
      <c r="G71" s="2" t="s">
        <v>8</v>
      </c>
      <c r="H71" s="2" t="s">
        <v>9</v>
      </c>
      <c r="I71" s="2">
        <v>70.940170940170901</v>
      </c>
      <c r="J71" s="2">
        <v>56.578947368420998</v>
      </c>
      <c r="K71" s="2">
        <v>75</v>
      </c>
      <c r="L71" s="2">
        <v>84.848484848484802</v>
      </c>
      <c r="M71" s="2">
        <v>72</v>
      </c>
      <c r="N71" s="1">
        <f>AVERAGE(I71:M71)</f>
        <v>71.873520631415346</v>
      </c>
      <c r="O71" s="2">
        <v>37.647058823529399</v>
      </c>
      <c r="P71" s="2">
        <v>26.984126984126998</v>
      </c>
      <c r="Q71" s="2">
        <v>24.657534246575299</v>
      </c>
      <c r="R71" s="2">
        <v>28.723404255319199</v>
      </c>
      <c r="S71" s="2">
        <v>43.636363636363598</v>
      </c>
      <c r="T71" s="2">
        <v>45.714285714285701</v>
      </c>
      <c r="U71" s="2">
        <v>22.727272727272702</v>
      </c>
      <c r="V71" s="2">
        <v>24.2424242424242</v>
      </c>
      <c r="W71" s="2">
        <v>37.681159420289902</v>
      </c>
      <c r="X71" s="2">
        <v>22.4489795918367</v>
      </c>
      <c r="Y71" s="1">
        <f>AVERAGE(T71:X71)</f>
        <v>30.562824339221841</v>
      </c>
      <c r="Z71" s="1">
        <f>Y71-N71</f>
        <v>-41.310696292193505</v>
      </c>
    </row>
    <row r="72" spans="1:26" x14ac:dyDescent="0.35">
      <c r="A72" s="2">
        <v>733837</v>
      </c>
      <c r="B72" s="2" t="s">
        <v>7</v>
      </c>
      <c r="C72" s="2">
        <v>119624988</v>
      </c>
      <c r="D72" s="2">
        <v>5.0451899903701003</v>
      </c>
      <c r="E72" s="3">
        <v>4.5307093889097398E-7</v>
      </c>
      <c r="F72" s="2">
        <v>2.7733433769917999E-4</v>
      </c>
      <c r="G72" s="2" t="s">
        <v>8</v>
      </c>
      <c r="H72" s="2" t="s">
        <v>9</v>
      </c>
      <c r="I72" s="2">
        <v>71.698113207547195</v>
      </c>
      <c r="J72" s="2">
        <v>40</v>
      </c>
      <c r="K72" s="2">
        <v>70.3125</v>
      </c>
      <c r="L72" s="2">
        <v>81.395348837209298</v>
      </c>
      <c r="M72" s="2">
        <v>75.862068965517196</v>
      </c>
      <c r="N72" s="1">
        <f>AVERAGE(I72:M72)</f>
        <v>67.853606202054749</v>
      </c>
      <c r="O72" s="2">
        <v>31.746031746031701</v>
      </c>
      <c r="P72" s="2">
        <v>32.786885245901601</v>
      </c>
      <c r="Q72" s="2">
        <v>20.338983050847499</v>
      </c>
      <c r="R72" s="2">
        <v>30.136986301369902</v>
      </c>
      <c r="S72" s="2">
        <v>16.363636363636399</v>
      </c>
      <c r="T72" s="2">
        <v>46.268656716417901</v>
      </c>
      <c r="U72" s="2">
        <v>26.315789473684202</v>
      </c>
      <c r="V72" s="2">
        <v>29.729729729729701</v>
      </c>
      <c r="W72" s="2">
        <v>38.709677419354797</v>
      </c>
      <c r="X72" s="2">
        <v>22.2222222222222</v>
      </c>
      <c r="Y72" s="1">
        <f>AVERAGE(T72:X72)</f>
        <v>32.649215112281759</v>
      </c>
      <c r="Z72" s="1">
        <f>Y72-N72</f>
        <v>-35.20439108977299</v>
      </c>
    </row>
    <row r="73" spans="1:26" x14ac:dyDescent="0.35">
      <c r="A73" s="2">
        <v>733838</v>
      </c>
      <c r="B73" s="2" t="s">
        <v>7</v>
      </c>
      <c r="C73" s="2">
        <v>119624989</v>
      </c>
      <c r="D73" s="2">
        <v>7.7945814111812304</v>
      </c>
      <c r="E73" s="3">
        <v>6.4622339156713902E-15</v>
      </c>
      <c r="F73" s="3">
        <v>5.9647987545024501E-11</v>
      </c>
      <c r="G73" s="2" t="s">
        <v>8</v>
      </c>
      <c r="H73" s="2" t="s">
        <v>9</v>
      </c>
      <c r="I73" s="2">
        <v>73.504273504273499</v>
      </c>
      <c r="J73" s="2">
        <v>56.578947368420998</v>
      </c>
      <c r="K73" s="2">
        <v>75</v>
      </c>
      <c r="L73" s="2">
        <v>80.303030303030297</v>
      </c>
      <c r="M73" s="2">
        <v>74.193548387096797</v>
      </c>
      <c r="N73" s="1">
        <f>AVERAGE(I73:M73)</f>
        <v>71.915959912564318</v>
      </c>
      <c r="O73" s="2">
        <v>41.176470588235297</v>
      </c>
      <c r="P73" s="2">
        <v>31.746031746031701</v>
      </c>
      <c r="Q73" s="2">
        <v>27.397260273972599</v>
      </c>
      <c r="R73" s="2">
        <v>28.723404255319199</v>
      </c>
      <c r="S73" s="2">
        <v>48.148148148148103</v>
      </c>
      <c r="T73" s="2">
        <v>42.857142857142897</v>
      </c>
      <c r="U73" s="2">
        <v>26.136363636363601</v>
      </c>
      <c r="V73" s="2">
        <v>27.272727272727298</v>
      </c>
      <c r="W73" s="2">
        <v>39.130434782608702</v>
      </c>
      <c r="X73" s="2">
        <v>24.2424242424242</v>
      </c>
      <c r="Y73" s="1">
        <f>AVERAGE(T73:X73)</f>
        <v>31.927818558253342</v>
      </c>
      <c r="Z73" s="1">
        <f>Y73-N73</f>
        <v>-39.988141354310976</v>
      </c>
    </row>
    <row r="74" spans="1:26" x14ac:dyDescent="0.35">
      <c r="A74" s="2">
        <v>733839</v>
      </c>
      <c r="B74" s="2" t="s">
        <v>7</v>
      </c>
      <c r="C74" s="2">
        <v>119624993</v>
      </c>
      <c r="D74" s="2">
        <v>5.4646983648541099</v>
      </c>
      <c r="E74" s="3">
        <v>4.6369459589201002E-8</v>
      </c>
      <c r="F74" s="3">
        <v>3.9787130661865703E-5</v>
      </c>
      <c r="G74" s="2" t="s">
        <v>8</v>
      </c>
      <c r="H74" s="2" t="s">
        <v>9</v>
      </c>
      <c r="I74" s="2">
        <v>71.698113207547195</v>
      </c>
      <c r="J74" s="2">
        <v>44.4444444444444</v>
      </c>
      <c r="K74" s="2">
        <v>68.75</v>
      </c>
      <c r="L74" s="2">
        <v>83.720930232558104</v>
      </c>
      <c r="M74" s="2">
        <v>77.011494252873604</v>
      </c>
      <c r="N74" s="1">
        <f>AVERAGE(I74:M74)</f>
        <v>69.12499642748466</v>
      </c>
      <c r="O74" s="2">
        <v>31.746031746031701</v>
      </c>
      <c r="P74" s="2">
        <v>32.786885245901601</v>
      </c>
      <c r="Q74" s="2">
        <v>18.965517241379299</v>
      </c>
      <c r="R74" s="2">
        <v>31.5068493150685</v>
      </c>
      <c r="S74" s="2">
        <v>16.363636363636399</v>
      </c>
      <c r="T74" s="2">
        <v>46.268656716417901</v>
      </c>
      <c r="U74" s="2">
        <v>26.315789473684202</v>
      </c>
      <c r="V74" s="2">
        <v>28.3783783783784</v>
      </c>
      <c r="W74" s="2">
        <v>35.4838709677419</v>
      </c>
      <c r="X74" s="2">
        <v>20.370370370370399</v>
      </c>
      <c r="Y74" s="1">
        <f>AVERAGE(T74:X74)</f>
        <v>31.36341318131856</v>
      </c>
      <c r="Z74" s="1">
        <f>Y74-N74</f>
        <v>-37.761583246166097</v>
      </c>
    </row>
    <row r="75" spans="1:26" x14ac:dyDescent="0.35">
      <c r="A75" s="2">
        <v>733840</v>
      </c>
      <c r="B75" s="2" t="s">
        <v>7</v>
      </c>
      <c r="C75" s="2">
        <v>119624994</v>
      </c>
      <c r="D75" s="2">
        <v>7.0697328138713003</v>
      </c>
      <c r="E75" s="3">
        <v>1.55232291326362E-12</v>
      </c>
      <c r="F75" s="3">
        <v>6.0984160267910198E-9</v>
      </c>
      <c r="G75" s="2" t="s">
        <v>8</v>
      </c>
      <c r="H75" s="2" t="s">
        <v>9</v>
      </c>
      <c r="I75" s="2">
        <v>75.213675213675202</v>
      </c>
      <c r="J75" s="2">
        <v>56.578947368420998</v>
      </c>
      <c r="K75" s="2">
        <v>76.635514018691595</v>
      </c>
      <c r="L75" s="2">
        <v>86.153846153846203</v>
      </c>
      <c r="M75" s="2">
        <v>72.8</v>
      </c>
      <c r="N75" s="1">
        <f>AVERAGE(I75:M75)</f>
        <v>73.476396550926808</v>
      </c>
      <c r="O75" s="2">
        <v>42.857142857142897</v>
      </c>
      <c r="P75" s="2">
        <v>31.746031746031701</v>
      </c>
      <c r="Q75" s="2">
        <v>29.1666666666667</v>
      </c>
      <c r="R75" s="2">
        <v>30.851063829787201</v>
      </c>
      <c r="S75" s="2">
        <v>47.272727272727302</v>
      </c>
      <c r="T75" s="2">
        <v>47.142857142857103</v>
      </c>
      <c r="U75" s="2">
        <v>26.136363636363601</v>
      </c>
      <c r="V75" s="2">
        <v>27.272727272727298</v>
      </c>
      <c r="W75" s="2">
        <v>39.130434782608702</v>
      </c>
      <c r="X75" s="2">
        <v>23.2323232323232</v>
      </c>
      <c r="Y75" s="1">
        <f>AVERAGE(T75:X75)</f>
        <v>32.582941213375982</v>
      </c>
      <c r="Z75" s="1">
        <f>Y75-N75</f>
        <v>-40.893455337550826</v>
      </c>
    </row>
    <row r="76" spans="1:26" x14ac:dyDescent="0.35">
      <c r="A76" s="2">
        <v>733841</v>
      </c>
      <c r="B76" s="2" t="s">
        <v>7</v>
      </c>
      <c r="C76" s="2">
        <v>119624995</v>
      </c>
      <c r="D76" s="2">
        <v>5.27349935170305</v>
      </c>
      <c r="E76" s="3">
        <v>1.3384672701173999E-7</v>
      </c>
      <c r="F76" s="3">
        <v>9.7360436932644894E-5</v>
      </c>
      <c r="G76" s="2" t="s">
        <v>8</v>
      </c>
      <c r="H76" s="2" t="s">
        <v>9</v>
      </c>
      <c r="I76" s="2">
        <v>69.811320754717002</v>
      </c>
      <c r="J76" s="2">
        <v>44.4444444444444</v>
      </c>
      <c r="K76" s="2">
        <v>67.1875</v>
      </c>
      <c r="L76" s="2">
        <v>76.744186046511601</v>
      </c>
      <c r="M76" s="2">
        <v>77.380952380952394</v>
      </c>
      <c r="N76" s="1">
        <f>AVERAGE(I76:M76)</f>
        <v>67.113680725325082</v>
      </c>
      <c r="O76" s="2">
        <v>31.746031746031701</v>
      </c>
      <c r="P76" s="2">
        <v>31.1475409836066</v>
      </c>
      <c r="Q76" s="2">
        <v>17.241379310344801</v>
      </c>
      <c r="R76" s="2">
        <v>28.7671232876712</v>
      </c>
      <c r="S76" s="2">
        <v>14.545454545454501</v>
      </c>
      <c r="T76" s="2">
        <v>46.268656716417901</v>
      </c>
      <c r="U76" s="2">
        <v>26.315789473684202</v>
      </c>
      <c r="V76" s="2">
        <v>25.675675675675699</v>
      </c>
      <c r="W76" s="2">
        <v>37.096774193548399</v>
      </c>
      <c r="X76" s="2">
        <v>20.370370370370399</v>
      </c>
      <c r="Y76" s="1">
        <f>AVERAGE(T76:X76)</f>
        <v>31.145453285939318</v>
      </c>
      <c r="Z76" s="1">
        <f>Y76-N76</f>
        <v>-35.968227439385764</v>
      </c>
    </row>
    <row r="77" spans="1:26" x14ac:dyDescent="0.35">
      <c r="A77" s="2">
        <v>733842</v>
      </c>
      <c r="B77" s="2" t="s">
        <v>7</v>
      </c>
      <c r="C77" s="2">
        <v>119624996</v>
      </c>
      <c r="D77" s="2">
        <v>7.5923869188213802</v>
      </c>
      <c r="E77" s="3">
        <v>3.1406553661830802E-14</v>
      </c>
      <c r="F77" s="3">
        <v>2.40795819875867E-10</v>
      </c>
      <c r="G77" s="2" t="s">
        <v>8</v>
      </c>
      <c r="H77" s="2" t="s">
        <v>9</v>
      </c>
      <c r="I77" s="2">
        <v>77.7777777777778</v>
      </c>
      <c r="J77" s="2">
        <v>56.578947368420998</v>
      </c>
      <c r="K77" s="2">
        <v>75.925925925925895</v>
      </c>
      <c r="L77" s="2">
        <v>84.848484848484802</v>
      </c>
      <c r="M77" s="2">
        <v>73.599999999999994</v>
      </c>
      <c r="N77" s="1">
        <f>AVERAGE(I77:M77)</f>
        <v>73.746227184121906</v>
      </c>
      <c r="O77" s="2">
        <v>42.857142857142897</v>
      </c>
      <c r="P77" s="2">
        <v>32.258064516128997</v>
      </c>
      <c r="Q77" s="2">
        <v>28.7671232876712</v>
      </c>
      <c r="R77" s="2">
        <v>28.723404255319199</v>
      </c>
      <c r="S77" s="2">
        <v>43.636363636363598</v>
      </c>
      <c r="T77" s="2">
        <v>45.714285714285701</v>
      </c>
      <c r="U77" s="2">
        <v>26.136363636363601</v>
      </c>
      <c r="V77" s="2">
        <v>28.282828282828302</v>
      </c>
      <c r="W77" s="2">
        <v>37.681159420289902</v>
      </c>
      <c r="X77" s="2">
        <v>24.2424242424242</v>
      </c>
      <c r="Y77" s="1">
        <f>AVERAGE(T77:X77)</f>
        <v>32.41141225923834</v>
      </c>
      <c r="Z77" s="1">
        <f>Y77-N77</f>
        <v>-41.334814924883567</v>
      </c>
    </row>
    <row r="78" spans="1:26" x14ac:dyDescent="0.35">
      <c r="A78" s="2">
        <v>733844</v>
      </c>
      <c r="B78" s="2" t="s">
        <v>7</v>
      </c>
      <c r="C78" s="2">
        <v>119624999</v>
      </c>
      <c r="D78" s="2">
        <v>7.5811715477781796</v>
      </c>
      <c r="E78" s="3">
        <v>3.4244843941098198E-14</v>
      </c>
      <c r="F78" s="3">
        <v>2.5635501423197801E-10</v>
      </c>
      <c r="G78" s="2" t="s">
        <v>8</v>
      </c>
      <c r="H78" s="2" t="s">
        <v>9</v>
      </c>
      <c r="I78" s="2">
        <v>77.966101694915295</v>
      </c>
      <c r="J78" s="2">
        <v>62.352941176470601</v>
      </c>
      <c r="K78" s="2">
        <v>78.260869565217405</v>
      </c>
      <c r="L78" s="2">
        <v>83.582089552238799</v>
      </c>
      <c r="M78" s="2">
        <v>76.744186046511601</v>
      </c>
      <c r="N78" s="1">
        <f>AVERAGE(I78:M78)</f>
        <v>75.781237607070736</v>
      </c>
      <c r="O78" s="2">
        <v>44.705882352941202</v>
      </c>
      <c r="P78" s="2">
        <v>38.983050847457598</v>
      </c>
      <c r="Q78" s="2">
        <v>30.136986301369902</v>
      </c>
      <c r="R78" s="2">
        <v>32.978723404255298</v>
      </c>
      <c r="S78" s="2">
        <v>38.181818181818201</v>
      </c>
      <c r="T78" s="2">
        <v>48.6111111111111</v>
      </c>
      <c r="U78" s="2">
        <v>30</v>
      </c>
      <c r="V78" s="2">
        <v>30.526315789473699</v>
      </c>
      <c r="W78" s="2">
        <v>47.2222222222222</v>
      </c>
      <c r="X78" s="2">
        <v>23.2323232323232</v>
      </c>
      <c r="Y78" s="1">
        <f>AVERAGE(T78:X78)</f>
        <v>35.918394471026048</v>
      </c>
      <c r="Z78" s="1">
        <f>Y78-N78</f>
        <v>-39.862843136044688</v>
      </c>
    </row>
    <row r="79" spans="1:26" x14ac:dyDescent="0.35">
      <c r="A79" s="2">
        <v>733846</v>
      </c>
      <c r="B79" s="2" t="s">
        <v>7</v>
      </c>
      <c r="C79" s="2">
        <v>119625009</v>
      </c>
      <c r="D79" s="2">
        <v>7.6397351528758204</v>
      </c>
      <c r="E79" s="3">
        <v>2.1766901817864599E-14</v>
      </c>
      <c r="F79" s="3">
        <v>1.7102578563447301E-10</v>
      </c>
      <c r="G79" s="2" t="s">
        <v>8</v>
      </c>
      <c r="H79" s="2" t="s">
        <v>9</v>
      </c>
      <c r="I79" s="2">
        <v>88.596491228070207</v>
      </c>
      <c r="J79" s="2">
        <v>74.074074074074105</v>
      </c>
      <c r="K79" s="2">
        <v>87.050359712230204</v>
      </c>
      <c r="L79" s="2">
        <v>81.395348837209298</v>
      </c>
      <c r="M79" s="2">
        <v>74.774774774774798</v>
      </c>
      <c r="N79" s="1">
        <f>AVERAGE(I79:M79)</f>
        <v>81.178209725271728</v>
      </c>
      <c r="O79" s="2">
        <v>59.322033898305101</v>
      </c>
      <c r="P79" s="2">
        <v>48.717948717948701</v>
      </c>
      <c r="Q79" s="2">
        <v>63.380281690140798</v>
      </c>
      <c r="R79" s="2">
        <v>46.428571428571402</v>
      </c>
      <c r="S79" s="2">
        <v>43.1034482758621</v>
      </c>
      <c r="T79" s="2">
        <v>48.484848484848499</v>
      </c>
      <c r="U79" s="2">
        <v>30.303030303030301</v>
      </c>
      <c r="V79" s="2">
        <v>50.877192982456101</v>
      </c>
      <c r="W79" s="2">
        <v>43.3333333333333</v>
      </c>
      <c r="X79" s="2">
        <v>39.344262295081997</v>
      </c>
      <c r="Y79" s="1">
        <f>AVERAGE(T79:X79)</f>
        <v>42.468533479750036</v>
      </c>
      <c r="Z79" s="1">
        <f>Y79-N79</f>
        <v>-38.709676245521692</v>
      </c>
    </row>
    <row r="80" spans="1:26" x14ac:dyDescent="0.35">
      <c r="A80" s="2">
        <v>733848</v>
      </c>
      <c r="B80" s="2" t="s">
        <v>7</v>
      </c>
      <c r="C80" s="2">
        <v>119625014</v>
      </c>
      <c r="D80" s="2">
        <v>6.4210581254272503</v>
      </c>
      <c r="E80" s="3">
        <v>1.3533033796393701E-10</v>
      </c>
      <c r="F80" s="3">
        <v>2.8124273728249298E-7</v>
      </c>
      <c r="G80" s="2" t="s">
        <v>8</v>
      </c>
      <c r="H80" s="2" t="s">
        <v>9</v>
      </c>
      <c r="I80" s="2">
        <v>92.982456140350905</v>
      </c>
      <c r="J80" s="2">
        <v>72.839506172839506</v>
      </c>
      <c r="K80" s="2">
        <v>90.647482014388501</v>
      </c>
      <c r="L80" s="2">
        <v>86.046511627906995</v>
      </c>
      <c r="M80" s="2">
        <v>77.477477477477507</v>
      </c>
      <c r="N80" s="1">
        <f>AVERAGE(I80:M80)</f>
        <v>83.998686686592677</v>
      </c>
      <c r="O80" s="2">
        <v>61.016949152542402</v>
      </c>
      <c r="P80" s="2">
        <v>46.153846153846203</v>
      </c>
      <c r="Q80" s="2">
        <v>66.197183098591594</v>
      </c>
      <c r="R80" s="2">
        <v>49.549549549549504</v>
      </c>
      <c r="S80" s="2">
        <v>41.379310344827601</v>
      </c>
      <c r="T80" s="2">
        <v>53.030303030303003</v>
      </c>
      <c r="U80" s="2">
        <v>34.848484848484901</v>
      </c>
      <c r="V80" s="2">
        <v>56.140350877193001</v>
      </c>
      <c r="W80" s="2">
        <v>45</v>
      </c>
      <c r="X80" s="2">
        <v>39.344262295081997</v>
      </c>
      <c r="Y80" s="1">
        <f>AVERAGE(T80:X80)</f>
        <v>45.672680210212583</v>
      </c>
      <c r="Z80" s="1">
        <f>Y80-N80</f>
        <v>-38.326006476380094</v>
      </c>
    </row>
    <row r="81" spans="1:26" x14ac:dyDescent="0.35">
      <c r="A81" s="2">
        <v>733850</v>
      </c>
      <c r="B81" s="2" t="s">
        <v>7</v>
      </c>
      <c r="C81" s="2">
        <v>119625016</v>
      </c>
      <c r="D81" s="2">
        <v>7.2733811147433904</v>
      </c>
      <c r="E81" s="3">
        <v>3.5059935620185401E-13</v>
      </c>
      <c r="F81" s="3">
        <v>1.8115221028882899E-9</v>
      </c>
      <c r="G81" s="2" t="s">
        <v>8</v>
      </c>
      <c r="H81" s="2" t="s">
        <v>9</v>
      </c>
      <c r="I81" s="2">
        <v>91.228070175438603</v>
      </c>
      <c r="J81" s="2">
        <v>71.604938271604894</v>
      </c>
      <c r="K81" s="2">
        <v>87.050359712230204</v>
      </c>
      <c r="L81" s="2">
        <v>87.209302325581405</v>
      </c>
      <c r="M81" s="2">
        <v>79.279279279279294</v>
      </c>
      <c r="N81" s="1">
        <f>AVERAGE(I81:M81)</f>
        <v>83.27438995282688</v>
      </c>
      <c r="O81" s="2">
        <v>61.016949152542402</v>
      </c>
      <c r="P81" s="2">
        <v>46.153846153846203</v>
      </c>
      <c r="Q81" s="2">
        <v>63.380281690140798</v>
      </c>
      <c r="R81" s="2">
        <v>47.747747747747802</v>
      </c>
      <c r="S81" s="2">
        <v>44.827586206896598</v>
      </c>
      <c r="T81" s="2">
        <v>51.515151515151501</v>
      </c>
      <c r="U81" s="2">
        <v>34.848484848484901</v>
      </c>
      <c r="V81" s="2">
        <v>56.140350877193001</v>
      </c>
      <c r="W81" s="2">
        <v>43.3333333333333</v>
      </c>
      <c r="X81" s="2">
        <v>37.7049180327869</v>
      </c>
      <c r="Y81" s="1">
        <f>AVERAGE(T81:X81)</f>
        <v>44.708447721389931</v>
      </c>
      <c r="Z81" s="1">
        <f>Y81-N81</f>
        <v>-38.565942231436949</v>
      </c>
    </row>
    <row r="82" spans="1:26" x14ac:dyDescent="0.35">
      <c r="A82" s="2">
        <v>733852</v>
      </c>
      <c r="B82" s="2" t="s">
        <v>7</v>
      </c>
      <c r="C82" s="2">
        <v>119625021</v>
      </c>
      <c r="D82" s="2">
        <v>6.9879969883517896</v>
      </c>
      <c r="E82" s="3">
        <v>2.7883837350557399E-12</v>
      </c>
      <c r="F82" s="3">
        <v>1.0003616010088801E-8</v>
      </c>
      <c r="G82" s="2" t="s">
        <v>8</v>
      </c>
      <c r="H82" s="2" t="s">
        <v>9</v>
      </c>
      <c r="I82" s="2">
        <v>91.071428571428598</v>
      </c>
      <c r="J82" s="2">
        <v>72.839506172839506</v>
      </c>
      <c r="K82" s="2">
        <v>88.489208633093497</v>
      </c>
      <c r="L82" s="2">
        <v>86.046511627906995</v>
      </c>
      <c r="M82" s="2">
        <v>79.279279279279294</v>
      </c>
      <c r="N82" s="1">
        <f>AVERAGE(I82:M82)</f>
        <v>83.545186856909567</v>
      </c>
      <c r="O82" s="2">
        <v>62.711864406779704</v>
      </c>
      <c r="P82" s="2">
        <v>48.717948717948701</v>
      </c>
      <c r="Q82" s="2">
        <v>61.971830985915503</v>
      </c>
      <c r="R82" s="2">
        <v>45.945945945946001</v>
      </c>
      <c r="S82" s="2">
        <v>41.379310344827601</v>
      </c>
      <c r="T82" s="2">
        <v>51.515151515151501</v>
      </c>
      <c r="U82" s="2">
        <v>30.303030303030301</v>
      </c>
      <c r="V82" s="2">
        <v>57.894736842105303</v>
      </c>
      <c r="W82" s="2">
        <v>40</v>
      </c>
      <c r="X82" s="2">
        <v>37.7049180327869</v>
      </c>
      <c r="Y82" s="1">
        <f>AVERAGE(T82:X82)</f>
        <v>43.483567338614804</v>
      </c>
      <c r="Z82" s="1">
        <f>Y82-N82</f>
        <v>-40.061619518294762</v>
      </c>
    </row>
    <row r="83" spans="1:26" x14ac:dyDescent="0.35">
      <c r="A83" s="2">
        <v>733853</v>
      </c>
      <c r="B83" s="2" t="s">
        <v>7</v>
      </c>
      <c r="C83" s="2">
        <v>119625024</v>
      </c>
      <c r="D83" s="2">
        <v>6.8282498994646996</v>
      </c>
      <c r="E83" s="3">
        <v>8.5956760760502194E-12</v>
      </c>
      <c r="F83" s="3">
        <v>2.6192430066160501E-8</v>
      </c>
      <c r="G83" s="2" t="s">
        <v>8</v>
      </c>
      <c r="H83" s="2" t="s">
        <v>9</v>
      </c>
      <c r="I83" s="2">
        <v>92.982456140350905</v>
      </c>
      <c r="J83" s="2">
        <v>71.6216216216216</v>
      </c>
      <c r="K83" s="2">
        <v>89.208633093525194</v>
      </c>
      <c r="L83" s="2">
        <v>85.057471264367805</v>
      </c>
      <c r="M83" s="2">
        <v>76.106194690265497</v>
      </c>
      <c r="N83" s="1">
        <f>AVERAGE(I83:M83)</f>
        <v>82.995275362026206</v>
      </c>
      <c r="O83" s="2">
        <v>59.322033898305101</v>
      </c>
      <c r="P83" s="2">
        <v>48.780487804878</v>
      </c>
      <c r="Q83" s="2">
        <v>64.285714285714306</v>
      </c>
      <c r="R83" s="2">
        <v>47.747747747747802</v>
      </c>
      <c r="S83" s="2">
        <v>44.827586206896598</v>
      </c>
      <c r="T83" s="2">
        <v>51.515151515151501</v>
      </c>
      <c r="U83" s="2">
        <v>33.846153846153797</v>
      </c>
      <c r="V83" s="2">
        <v>52.631578947368403</v>
      </c>
      <c r="W83" s="2">
        <v>42.307692307692299</v>
      </c>
      <c r="X83" s="2">
        <v>38.709677419354797</v>
      </c>
      <c r="Y83" s="1">
        <f>AVERAGE(T83:X83)</f>
        <v>43.802050807144155</v>
      </c>
      <c r="Z83" s="1">
        <f>Y83-N83</f>
        <v>-39.19322455488205</v>
      </c>
    </row>
    <row r="84" spans="1:26" x14ac:dyDescent="0.35">
      <c r="A84" s="2">
        <v>733854</v>
      </c>
      <c r="B84" s="2" t="s">
        <v>7</v>
      </c>
      <c r="C84" s="2">
        <v>119625047</v>
      </c>
      <c r="D84" s="2">
        <v>8.4690066862537403</v>
      </c>
      <c r="E84" s="3">
        <v>2.4749447224051999E-17</v>
      </c>
      <c r="F84" s="3">
        <v>4.1280124065990499E-13</v>
      </c>
      <c r="G84" s="2" t="s">
        <v>8</v>
      </c>
      <c r="H84" s="2" t="s">
        <v>9</v>
      </c>
      <c r="I84" s="2">
        <v>91.397849462365599</v>
      </c>
      <c r="J84" s="2">
        <v>69.3333333333333</v>
      </c>
      <c r="K84" s="2">
        <v>82.558139534883693</v>
      </c>
      <c r="L84" s="2">
        <v>91.891891891891902</v>
      </c>
      <c r="M84" s="2">
        <v>84.210526315789494</v>
      </c>
      <c r="N84" s="1">
        <f>AVERAGE(I84:M84)</f>
        <v>83.878348107652798</v>
      </c>
      <c r="O84" s="2">
        <v>48.148148148148103</v>
      </c>
      <c r="P84" s="2">
        <v>45.714285714285701</v>
      </c>
      <c r="Q84" s="2">
        <v>54.901960784313701</v>
      </c>
      <c r="R84" s="2">
        <v>40.540540540540498</v>
      </c>
      <c r="S84" s="2">
        <v>43.478260869565197</v>
      </c>
      <c r="T84" s="2">
        <v>48</v>
      </c>
      <c r="U84" s="2">
        <v>28.260869565217401</v>
      </c>
      <c r="V84" s="2">
        <v>33.3333333333333</v>
      </c>
      <c r="W84" s="2">
        <v>42.2222222222222</v>
      </c>
      <c r="X84" s="2">
        <v>30.769230769230798</v>
      </c>
      <c r="Y84" s="1">
        <f>AVERAGE(T84:X84)</f>
        <v>36.517131178000746</v>
      </c>
      <c r="Z84" s="1">
        <f>Y84-N84</f>
        <v>-47.361216929652052</v>
      </c>
    </row>
    <row r="85" spans="1:26" x14ac:dyDescent="0.35">
      <c r="A85" s="2">
        <v>733855</v>
      </c>
      <c r="B85" s="2" t="s">
        <v>7</v>
      </c>
      <c r="C85" s="2">
        <v>119625049</v>
      </c>
      <c r="D85" s="2">
        <v>7.8894503050554698</v>
      </c>
      <c r="E85" s="3">
        <v>3.0352046355157301E-15</v>
      </c>
      <c r="F85" s="3">
        <v>2.8570441337171701E-11</v>
      </c>
      <c r="G85" s="2" t="s">
        <v>8</v>
      </c>
      <c r="H85" s="2" t="s">
        <v>9</v>
      </c>
      <c r="I85" s="2">
        <v>92.473118279569903</v>
      </c>
      <c r="J85" s="2">
        <v>69.3333333333333</v>
      </c>
      <c r="K85" s="2">
        <v>79.069767441860506</v>
      </c>
      <c r="L85" s="2">
        <v>86.486486486486498</v>
      </c>
      <c r="M85" s="2">
        <v>83.157894736842096</v>
      </c>
      <c r="N85" s="1">
        <f>AVERAGE(I85:M85)</f>
        <v>82.104120055618452</v>
      </c>
      <c r="O85" s="2">
        <v>48.148148148148103</v>
      </c>
      <c r="P85" s="2">
        <v>48.571428571428598</v>
      </c>
      <c r="Q85" s="2">
        <v>56.862745098039198</v>
      </c>
      <c r="R85" s="2">
        <v>40.540540540540498</v>
      </c>
      <c r="S85" s="2">
        <v>41.304347826087003</v>
      </c>
      <c r="T85" s="2">
        <v>46</v>
      </c>
      <c r="U85" s="2">
        <v>30.434782608695699</v>
      </c>
      <c r="V85" s="2">
        <v>33.3333333333333</v>
      </c>
      <c r="W85" s="2">
        <v>46.6666666666667</v>
      </c>
      <c r="X85" s="2">
        <v>35.897435897435898</v>
      </c>
      <c r="Y85" s="1">
        <f>AVERAGE(T85:X85)</f>
        <v>38.466443701226318</v>
      </c>
      <c r="Z85" s="1">
        <f>Y85-N85</f>
        <v>-43.637676354392134</v>
      </c>
    </row>
    <row r="86" spans="1:26" x14ac:dyDescent="0.35">
      <c r="A86" s="2">
        <v>733856</v>
      </c>
      <c r="B86" s="2" t="s">
        <v>7</v>
      </c>
      <c r="C86" s="2">
        <v>119625054</v>
      </c>
      <c r="D86" s="2">
        <v>8.3256363262194295</v>
      </c>
      <c r="E86" s="3">
        <v>8.3876943558421199E-17</v>
      </c>
      <c r="F86" s="3">
        <v>1.24598544367413E-12</v>
      </c>
      <c r="G86" s="2" t="s">
        <v>8</v>
      </c>
      <c r="H86" s="2" t="s">
        <v>9</v>
      </c>
      <c r="I86" s="2">
        <v>91.397849462365599</v>
      </c>
      <c r="J86" s="2">
        <v>68</v>
      </c>
      <c r="K86" s="2">
        <v>80.232558139534902</v>
      </c>
      <c r="L86" s="2">
        <v>85.135135135135101</v>
      </c>
      <c r="M86" s="2">
        <v>83.157894736842096</v>
      </c>
      <c r="N86" s="1">
        <f>AVERAGE(I86:M86)</f>
        <v>81.584687494775537</v>
      </c>
      <c r="O86" s="2">
        <v>48.148148148148103</v>
      </c>
      <c r="P86" s="2">
        <v>48.571428571428598</v>
      </c>
      <c r="Q86" s="2">
        <v>52.941176470588204</v>
      </c>
      <c r="R86" s="2">
        <v>40.540540540540498</v>
      </c>
      <c r="S86" s="2">
        <v>45.652173913043498</v>
      </c>
      <c r="T86" s="2">
        <v>48.979591836734699</v>
      </c>
      <c r="U86" s="2">
        <v>28.260869565217401</v>
      </c>
      <c r="V86" s="2">
        <v>33.3333333333333</v>
      </c>
      <c r="W86" s="2">
        <v>42.2222222222222</v>
      </c>
      <c r="X86" s="2">
        <v>30.769230769230798</v>
      </c>
      <c r="Y86" s="1">
        <f>AVERAGE(T86:X86)</f>
        <v>36.713049545347687</v>
      </c>
      <c r="Z86" s="1">
        <f>Y86-N86</f>
        <v>-44.87163794942785</v>
      </c>
    </row>
    <row r="87" spans="1:26" x14ac:dyDescent="0.35">
      <c r="A87" s="2">
        <v>733857</v>
      </c>
      <c r="B87" s="2" t="s">
        <v>7</v>
      </c>
      <c r="C87" s="2">
        <v>119625068</v>
      </c>
      <c r="D87" s="2">
        <v>7.6960378264453997</v>
      </c>
      <c r="E87" s="3">
        <v>1.4035027781066201E-14</v>
      </c>
      <c r="F87" s="3">
        <v>1.15028546869624E-10</v>
      </c>
      <c r="G87" s="2" t="s">
        <v>8</v>
      </c>
      <c r="H87" s="2" t="s">
        <v>9</v>
      </c>
      <c r="I87" s="2">
        <v>92.391304347826093</v>
      </c>
      <c r="J87" s="2">
        <v>71.428571428571402</v>
      </c>
      <c r="K87" s="2">
        <v>77.906976744186096</v>
      </c>
      <c r="L87" s="2">
        <v>91.891891891891902</v>
      </c>
      <c r="M87" s="2">
        <v>81.914893617021306</v>
      </c>
      <c r="N87" s="1">
        <f>AVERAGE(I87:M87)</f>
        <v>83.106727605899366</v>
      </c>
      <c r="O87" s="2">
        <v>48.148148148148103</v>
      </c>
      <c r="P87" s="2">
        <v>47.058823529411796</v>
      </c>
      <c r="Q87" s="2">
        <v>56.862745098039198</v>
      </c>
      <c r="R87" s="2">
        <v>39.1891891891892</v>
      </c>
      <c r="S87" s="2">
        <v>47.826086956521699</v>
      </c>
      <c r="T87" s="2">
        <v>50</v>
      </c>
      <c r="U87" s="2">
        <v>30.434782608695699</v>
      </c>
      <c r="V87" s="2">
        <v>35.897435897435898</v>
      </c>
      <c r="W87" s="2">
        <v>41.463414634146297</v>
      </c>
      <c r="X87" s="2">
        <v>35.897435897435898</v>
      </c>
      <c r="Y87" s="1">
        <f>AVERAGE(T87:X87)</f>
        <v>38.738613807542755</v>
      </c>
      <c r="Z87" s="1">
        <f>Y87-N87</f>
        <v>-44.36811379835661</v>
      </c>
    </row>
    <row r="88" spans="1:26" x14ac:dyDescent="0.35">
      <c r="A88" s="2">
        <v>733858</v>
      </c>
      <c r="B88" s="2" t="s">
        <v>7</v>
      </c>
      <c r="C88" s="2">
        <v>119625496</v>
      </c>
      <c r="D88" s="2">
        <v>6.2524207562896699</v>
      </c>
      <c r="E88" s="3">
        <v>4.0413881887797001E-10</v>
      </c>
      <c r="F88" s="3">
        <v>7.1152006886957201E-7</v>
      </c>
      <c r="G88" s="2" t="s">
        <v>8</v>
      </c>
      <c r="H88" s="2" t="s">
        <v>9</v>
      </c>
      <c r="I88" s="2">
        <v>90.370370370370395</v>
      </c>
      <c r="J88" s="2">
        <v>89.411764705882405</v>
      </c>
      <c r="K88" s="2">
        <v>86.982248520710101</v>
      </c>
      <c r="L88" s="2">
        <v>92.452830188679201</v>
      </c>
      <c r="M88" s="2">
        <v>84.516129032258107</v>
      </c>
      <c r="N88" s="1">
        <f>AVERAGE(I88:M88)</f>
        <v>88.746668563580045</v>
      </c>
      <c r="O88" s="2">
        <v>64.473684210526301</v>
      </c>
      <c r="P88" s="2">
        <v>66.6666666666667</v>
      </c>
      <c r="Q88" s="2">
        <v>58.181818181818201</v>
      </c>
      <c r="R88" s="2">
        <v>58.536585365853703</v>
      </c>
      <c r="S88" s="2">
        <v>39.655172413793103</v>
      </c>
      <c r="T88" s="2">
        <v>66.6666666666667</v>
      </c>
      <c r="U88" s="2">
        <v>40</v>
      </c>
      <c r="V88" s="2">
        <v>61.6666666666667</v>
      </c>
      <c r="W88" s="2">
        <v>72.093023255813904</v>
      </c>
      <c r="X88" s="2">
        <v>41.176470588235297</v>
      </c>
      <c r="Y88" s="1">
        <f>AVERAGE(T88:X88)</f>
        <v>56.320565435476524</v>
      </c>
      <c r="Z88" s="1">
        <f>Y88-N88</f>
        <v>-32.42610312810352</v>
      </c>
    </row>
    <row r="89" spans="1:26" x14ac:dyDescent="0.35">
      <c r="A89" s="2">
        <v>733859</v>
      </c>
      <c r="B89" s="2" t="s">
        <v>7</v>
      </c>
      <c r="C89" s="2">
        <v>119625514</v>
      </c>
      <c r="D89" s="2">
        <v>7.0997200204116497</v>
      </c>
      <c r="E89" s="3">
        <v>1.2500988065528E-12</v>
      </c>
      <c r="F89" s="3">
        <v>5.1227917537579398E-9</v>
      </c>
      <c r="G89" s="2" t="s">
        <v>8</v>
      </c>
      <c r="H89" s="2" t="s">
        <v>9</v>
      </c>
      <c r="I89" s="2">
        <v>92.805755395683406</v>
      </c>
      <c r="J89" s="2">
        <v>85.4166666666667</v>
      </c>
      <c r="K89" s="2">
        <v>84.337349397590401</v>
      </c>
      <c r="L89" s="2">
        <v>91.509433962264197</v>
      </c>
      <c r="M89" s="2">
        <v>87.012987012986997</v>
      </c>
      <c r="N89" s="1">
        <f>AVERAGE(I89:M89)</f>
        <v>88.216438487038346</v>
      </c>
      <c r="O89" s="2">
        <v>62.025316455696199</v>
      </c>
      <c r="P89" s="2">
        <v>65.625</v>
      </c>
      <c r="Q89" s="2">
        <v>62.5</v>
      </c>
      <c r="R89" s="2">
        <v>56.097560975609802</v>
      </c>
      <c r="S89" s="2">
        <v>48.275862068965502</v>
      </c>
      <c r="T89" s="2">
        <v>68.3333333333333</v>
      </c>
      <c r="U89" s="2">
        <v>41.818181818181799</v>
      </c>
      <c r="V89" s="2">
        <v>57.142857142857103</v>
      </c>
      <c r="W89" s="2">
        <v>66.6666666666667</v>
      </c>
      <c r="X89" s="2">
        <v>40.298507462686601</v>
      </c>
      <c r="Y89" s="1">
        <f>AVERAGE(T89:X89)</f>
        <v>54.851909284745105</v>
      </c>
      <c r="Z89" s="1">
        <f>Y89-N89</f>
        <v>-33.364529202293241</v>
      </c>
    </row>
    <row r="90" spans="1:26" x14ac:dyDescent="0.35">
      <c r="A90" s="2">
        <v>733860</v>
      </c>
      <c r="B90" s="2" t="s">
        <v>7</v>
      </c>
      <c r="C90" s="2">
        <v>119625515</v>
      </c>
      <c r="D90" s="2">
        <v>8.3108987831389296</v>
      </c>
      <c r="E90" s="3">
        <v>9.4979914567117997E-17</v>
      </c>
      <c r="F90" s="3">
        <v>1.3681640829951201E-12</v>
      </c>
      <c r="G90" s="2" t="s">
        <v>8</v>
      </c>
      <c r="H90" s="2" t="s">
        <v>9</v>
      </c>
      <c r="I90" s="2">
        <v>92.156862745097996</v>
      </c>
      <c r="J90" s="2">
        <v>83.3333333333333</v>
      </c>
      <c r="K90" s="2">
        <v>91.729323308270693</v>
      </c>
      <c r="L90" s="2">
        <v>95.049504950495006</v>
      </c>
      <c r="M90" s="2">
        <v>84.042553191489404</v>
      </c>
      <c r="N90" s="1">
        <f>AVERAGE(I90:M90)</f>
        <v>89.262315505737291</v>
      </c>
      <c r="O90" s="2">
        <v>55.172413793103402</v>
      </c>
      <c r="P90" s="2">
        <v>58.139534883720899</v>
      </c>
      <c r="Q90" s="2">
        <v>63.934426229508198</v>
      </c>
      <c r="R90" s="2">
        <v>55.882352941176499</v>
      </c>
      <c r="S90" s="2">
        <v>53.488372093023301</v>
      </c>
      <c r="T90" s="2">
        <v>66.6666666666667</v>
      </c>
      <c r="U90" s="2">
        <v>38.8888888888889</v>
      </c>
      <c r="V90" s="2">
        <v>58.730158730158699</v>
      </c>
      <c r="W90" s="2">
        <v>56.25</v>
      </c>
      <c r="X90" s="2">
        <v>55</v>
      </c>
      <c r="Y90" s="1">
        <f>AVERAGE(T90:X90)</f>
        <v>55.107142857142868</v>
      </c>
      <c r="Z90" s="1">
        <f>Y90-N90</f>
        <v>-34.155172648594423</v>
      </c>
    </row>
    <row r="91" spans="1:26" x14ac:dyDescent="0.35">
      <c r="A91" s="2">
        <v>733861</v>
      </c>
      <c r="B91" s="2" t="s">
        <v>7</v>
      </c>
      <c r="C91" s="2">
        <v>119625520</v>
      </c>
      <c r="D91" s="2">
        <v>8.4331686645601192</v>
      </c>
      <c r="E91" s="3">
        <v>3.3642927784237597E-17</v>
      </c>
      <c r="F91" s="3">
        <v>5.4211586590494001E-13</v>
      </c>
      <c r="G91" s="2" t="s">
        <v>8</v>
      </c>
      <c r="H91" s="2" t="s">
        <v>9</v>
      </c>
      <c r="I91" s="2">
        <v>85.611510791366896</v>
      </c>
      <c r="J91" s="2">
        <v>84.375</v>
      </c>
      <c r="K91" s="2">
        <v>79.393939393939405</v>
      </c>
      <c r="L91" s="2">
        <v>83.962264150943398</v>
      </c>
      <c r="M91" s="2">
        <v>79.487179487179503</v>
      </c>
      <c r="N91" s="1">
        <f>AVERAGE(I91:M91)</f>
        <v>82.565978764685838</v>
      </c>
      <c r="O91" s="2">
        <v>56.962025316455701</v>
      </c>
      <c r="P91" s="2">
        <v>59.375</v>
      </c>
      <c r="Q91" s="2">
        <v>60.714285714285701</v>
      </c>
      <c r="R91" s="2">
        <v>56.097560975609802</v>
      </c>
      <c r="S91" s="2">
        <v>46.551724137930997</v>
      </c>
      <c r="T91" s="2">
        <v>56.6666666666667</v>
      </c>
      <c r="U91" s="2">
        <v>40</v>
      </c>
      <c r="V91" s="2">
        <v>55.5555555555556</v>
      </c>
      <c r="W91" s="2">
        <v>61.6666666666667</v>
      </c>
      <c r="X91" s="2">
        <v>38.805970149253703</v>
      </c>
      <c r="Y91" s="1">
        <f>AVERAGE(T91:X91)</f>
        <v>50.538971807628535</v>
      </c>
      <c r="Z91" s="1">
        <f>Y91-N91</f>
        <v>-32.027006957057303</v>
      </c>
    </row>
    <row r="92" spans="1:26" x14ac:dyDescent="0.35">
      <c r="A92" s="2">
        <v>733862</v>
      </c>
      <c r="B92" s="2" t="s">
        <v>7</v>
      </c>
      <c r="C92" s="2">
        <v>119625521</v>
      </c>
      <c r="D92" s="2">
        <v>7.27586810010839</v>
      </c>
      <c r="E92" s="3">
        <v>3.4419977318623501E-13</v>
      </c>
      <c r="F92" s="3">
        <v>1.79799938112501E-9</v>
      </c>
      <c r="G92" s="2" t="s">
        <v>8</v>
      </c>
      <c r="H92" s="2" t="s">
        <v>9</v>
      </c>
      <c r="I92" s="2">
        <v>89.215686274509807</v>
      </c>
      <c r="J92" s="2">
        <v>73.809523809523796</v>
      </c>
      <c r="K92" s="2">
        <v>85.074626865671604</v>
      </c>
      <c r="L92" s="2">
        <v>88</v>
      </c>
      <c r="M92" s="2">
        <v>79.787234042553195</v>
      </c>
      <c r="N92" s="1">
        <f>AVERAGE(I92:M92)</f>
        <v>83.177414198451672</v>
      </c>
      <c r="O92" s="2">
        <v>53.448275862069003</v>
      </c>
      <c r="P92" s="2">
        <v>59.523809523809497</v>
      </c>
      <c r="Q92" s="2">
        <v>63.934426229508198</v>
      </c>
      <c r="R92" s="2">
        <v>52.941176470588204</v>
      </c>
      <c r="S92" s="2">
        <v>60.465116279069797</v>
      </c>
      <c r="T92" s="2">
        <v>60.606060606060602</v>
      </c>
      <c r="U92" s="2">
        <v>36.1111111111111</v>
      </c>
      <c r="V92" s="2">
        <v>58.730158730158699</v>
      </c>
      <c r="W92" s="2">
        <v>51.5625</v>
      </c>
      <c r="X92" s="2">
        <v>50</v>
      </c>
      <c r="Y92" s="1">
        <f>AVERAGE(T92:X92)</f>
        <v>51.401966089466079</v>
      </c>
      <c r="Z92" s="1">
        <f>Y92-N92</f>
        <v>-31.775448108985593</v>
      </c>
    </row>
    <row r="93" spans="1:26" x14ac:dyDescent="0.35">
      <c r="A93" s="2">
        <v>733863</v>
      </c>
      <c r="B93" s="2" t="s">
        <v>7</v>
      </c>
      <c r="C93" s="2">
        <v>119625536</v>
      </c>
      <c r="D93" s="2">
        <v>7.9374994101354801</v>
      </c>
      <c r="E93" s="3">
        <v>2.0629802584124401E-15</v>
      </c>
      <c r="F93" s="3">
        <v>2.0430273712256E-11</v>
      </c>
      <c r="G93" s="2" t="s">
        <v>8</v>
      </c>
      <c r="H93" s="2" t="s">
        <v>9</v>
      </c>
      <c r="I93" s="2">
        <v>92.753623188405797</v>
      </c>
      <c r="J93" s="2">
        <v>88.297872340425499</v>
      </c>
      <c r="K93" s="2">
        <v>88.484848484848499</v>
      </c>
      <c r="L93" s="2">
        <v>91.509433962264197</v>
      </c>
      <c r="M93" s="2">
        <v>84.615384615384599</v>
      </c>
      <c r="N93" s="1">
        <f>AVERAGE(I93:M93)</f>
        <v>89.132232518265724</v>
      </c>
      <c r="O93" s="2">
        <v>60.759493670886101</v>
      </c>
      <c r="P93" s="2">
        <v>68.253968253968296</v>
      </c>
      <c r="Q93" s="2">
        <v>58.928571428571402</v>
      </c>
      <c r="R93" s="2">
        <v>61.538461538461497</v>
      </c>
      <c r="S93" s="2">
        <v>48.275862068965502</v>
      </c>
      <c r="T93" s="2">
        <v>68.3333333333333</v>
      </c>
      <c r="U93" s="2">
        <v>45.454545454545503</v>
      </c>
      <c r="V93" s="2">
        <v>60.317460317460302</v>
      </c>
      <c r="W93" s="2">
        <v>61.6666666666667</v>
      </c>
      <c r="X93" s="2">
        <v>40.298507462686601</v>
      </c>
      <c r="Y93" s="1">
        <f>AVERAGE(T93:X93)</f>
        <v>55.214102646938478</v>
      </c>
      <c r="Z93" s="1">
        <f>Y93-N93</f>
        <v>-33.918129871327245</v>
      </c>
    </row>
    <row r="94" spans="1:26" x14ac:dyDescent="0.35">
      <c r="A94" s="2">
        <v>733864</v>
      </c>
      <c r="B94" s="2" t="s">
        <v>7</v>
      </c>
      <c r="C94" s="2">
        <v>119625537</v>
      </c>
      <c r="D94" s="2">
        <v>9.5706835608991199</v>
      </c>
      <c r="E94" s="3">
        <v>1.0620116017370901E-21</v>
      </c>
      <c r="F94" s="3">
        <v>5.3140545260288298E-17</v>
      </c>
      <c r="G94" s="2" t="s">
        <v>8</v>
      </c>
      <c r="H94" s="2" t="s">
        <v>9</v>
      </c>
      <c r="I94" s="2">
        <v>95.049504950495006</v>
      </c>
      <c r="J94" s="2">
        <v>83.3333333333333</v>
      </c>
      <c r="K94" s="2">
        <v>93.283582089552198</v>
      </c>
      <c r="L94" s="2">
        <v>94</v>
      </c>
      <c r="M94" s="2">
        <v>90.425531914893597</v>
      </c>
      <c r="N94" s="1">
        <f>AVERAGE(I94:M94)</f>
        <v>91.21839045765482</v>
      </c>
      <c r="O94" s="2">
        <v>58.620689655172399</v>
      </c>
      <c r="P94" s="2">
        <v>64.285714285714306</v>
      </c>
      <c r="Q94" s="2">
        <v>67.213114754098399</v>
      </c>
      <c r="R94" s="2">
        <v>58.823529411764703</v>
      </c>
      <c r="S94" s="2">
        <v>59.523809523809497</v>
      </c>
      <c r="T94" s="2">
        <v>66.6666666666667</v>
      </c>
      <c r="U94" s="2">
        <v>44.4444444444444</v>
      </c>
      <c r="V94" s="2">
        <v>63.492063492063501</v>
      </c>
      <c r="W94" s="2">
        <v>56.25</v>
      </c>
      <c r="X94" s="2">
        <v>52.5</v>
      </c>
      <c r="Y94" s="1">
        <f>AVERAGE(T94:X94)</f>
        <v>56.670634920634917</v>
      </c>
      <c r="Z94" s="1">
        <f>Y94-N94</f>
        <v>-34.547755537019903</v>
      </c>
    </row>
    <row r="95" spans="1:26" x14ac:dyDescent="0.35">
      <c r="A95" s="2">
        <v>733865</v>
      </c>
      <c r="B95" s="2" t="s">
        <v>7</v>
      </c>
      <c r="C95" s="2">
        <v>119625571</v>
      </c>
      <c r="D95" s="2">
        <v>5.91515457902136</v>
      </c>
      <c r="E95" s="3">
        <v>3.3156404368026701E-9</v>
      </c>
      <c r="F95" s="3">
        <v>4.0951775359272297E-6</v>
      </c>
      <c r="G95" s="2" t="s">
        <v>8</v>
      </c>
      <c r="H95" s="2" t="s">
        <v>9</v>
      </c>
      <c r="I95" s="2">
        <v>94.202898550724598</v>
      </c>
      <c r="J95" s="2">
        <v>87.368421052631604</v>
      </c>
      <c r="K95" s="2">
        <v>85.628742514970099</v>
      </c>
      <c r="L95" s="2">
        <v>93.518518518518505</v>
      </c>
      <c r="M95" s="2">
        <v>81.410256410256395</v>
      </c>
      <c r="N95" s="1">
        <f>AVERAGE(I95:M95)</f>
        <v>88.425767409420232</v>
      </c>
      <c r="O95" s="2">
        <v>64.556962025316494</v>
      </c>
      <c r="P95" s="2">
        <v>70.3125</v>
      </c>
      <c r="Q95" s="2">
        <v>61.403508771929801</v>
      </c>
      <c r="R95" s="2">
        <v>58.536585365853703</v>
      </c>
      <c r="S95" s="2">
        <v>48.275862068965502</v>
      </c>
      <c r="T95" s="2">
        <v>68.3333333333333</v>
      </c>
      <c r="U95" s="2">
        <v>51.851851851851798</v>
      </c>
      <c r="V95" s="2">
        <v>65.079365079365104</v>
      </c>
      <c r="W95" s="2">
        <v>65</v>
      </c>
      <c r="X95" s="2">
        <v>41.176470588235297</v>
      </c>
      <c r="Y95" s="1">
        <f>AVERAGE(T95:X95)</f>
        <v>58.288204170557108</v>
      </c>
      <c r="Z95" s="1">
        <f>Y95-N95</f>
        <v>-30.137563238863123</v>
      </c>
    </row>
    <row r="96" spans="1:26" x14ac:dyDescent="0.35">
      <c r="A96" s="2">
        <v>733866</v>
      </c>
      <c r="B96" s="2" t="s">
        <v>7</v>
      </c>
      <c r="C96" s="2">
        <v>119625572</v>
      </c>
      <c r="D96" s="2">
        <v>7.49530565696171</v>
      </c>
      <c r="E96" s="3">
        <v>6.6144041908985205E-14</v>
      </c>
      <c r="F96" s="3">
        <v>4.3974918044406201E-10</v>
      </c>
      <c r="G96" s="2" t="s">
        <v>8</v>
      </c>
      <c r="H96" s="2" t="s">
        <v>9</v>
      </c>
      <c r="I96" s="2">
        <v>89.108910891089096</v>
      </c>
      <c r="J96" s="2">
        <v>79.761904761904802</v>
      </c>
      <c r="K96" s="2">
        <v>91.791044776119406</v>
      </c>
      <c r="L96" s="2">
        <v>95.049504950495006</v>
      </c>
      <c r="M96" s="2">
        <v>90.425531914893597</v>
      </c>
      <c r="N96" s="1">
        <f>AVERAGE(I96:M96)</f>
        <v>89.227379458900387</v>
      </c>
      <c r="O96" s="2">
        <v>56.8965517241379</v>
      </c>
      <c r="P96" s="2">
        <v>62.790697674418603</v>
      </c>
      <c r="Q96" s="2">
        <v>65.573770491803302</v>
      </c>
      <c r="R96" s="2">
        <v>55.882352941176499</v>
      </c>
      <c r="S96" s="2">
        <v>58.139534883720899</v>
      </c>
      <c r="T96" s="2">
        <v>57.575757575757599</v>
      </c>
      <c r="U96" s="2">
        <v>45.714285714285701</v>
      </c>
      <c r="V96" s="2">
        <v>66.6666666666667</v>
      </c>
      <c r="W96" s="2">
        <v>65.625</v>
      </c>
      <c r="X96" s="2">
        <v>52.5</v>
      </c>
      <c r="Y96" s="1">
        <f>AVERAGE(T96:X96)</f>
        <v>57.616341991342004</v>
      </c>
      <c r="Z96" s="1">
        <f>Y96-N96</f>
        <v>-31.611037467558383</v>
      </c>
    </row>
    <row r="97" spans="1:26" x14ac:dyDescent="0.35">
      <c r="A97" s="2">
        <v>733867</v>
      </c>
      <c r="B97" s="2" t="s">
        <v>7</v>
      </c>
      <c r="C97" s="2">
        <v>119625580</v>
      </c>
      <c r="D97" s="2">
        <v>6.0971694133206498</v>
      </c>
      <c r="E97" s="3">
        <v>1.0796308425185399E-9</v>
      </c>
      <c r="F97" s="3">
        <v>1.59630052324264E-6</v>
      </c>
      <c r="G97" s="2" t="s">
        <v>8</v>
      </c>
      <c r="H97" s="2" t="s">
        <v>9</v>
      </c>
      <c r="I97" s="2">
        <v>92.805755395683406</v>
      </c>
      <c r="J97" s="2">
        <v>90.625</v>
      </c>
      <c r="K97" s="2">
        <v>89.221556886227503</v>
      </c>
      <c r="L97" s="2">
        <v>92.592592592592595</v>
      </c>
      <c r="M97" s="2">
        <v>85.161290322580598</v>
      </c>
      <c r="N97" s="1">
        <f>AVERAGE(I97:M97)</f>
        <v>90.081239039416829</v>
      </c>
      <c r="O97" s="2">
        <v>63.291139240506297</v>
      </c>
      <c r="P97" s="2">
        <v>73.4375</v>
      </c>
      <c r="Q97" s="2">
        <v>64.912280701754398</v>
      </c>
      <c r="R97" s="2">
        <v>63.414634146341498</v>
      </c>
      <c r="S97" s="2">
        <v>48.275862068965502</v>
      </c>
      <c r="T97" s="2">
        <v>76.6666666666667</v>
      </c>
      <c r="U97" s="2">
        <v>52.727272727272698</v>
      </c>
      <c r="V97" s="2">
        <v>67.1875</v>
      </c>
      <c r="W97" s="2">
        <v>70</v>
      </c>
      <c r="X97" s="2">
        <v>47.761194029850699</v>
      </c>
      <c r="Y97" s="1">
        <f>AVERAGE(T97:X97)</f>
        <v>62.86852668475801</v>
      </c>
      <c r="Z97" s="1">
        <f>Y97-N97</f>
        <v>-27.212712354658819</v>
      </c>
    </row>
    <row r="98" spans="1:26" x14ac:dyDescent="0.35">
      <c r="A98" s="2">
        <v>733868</v>
      </c>
      <c r="B98" s="2" t="s">
        <v>7</v>
      </c>
      <c r="C98" s="2">
        <v>119625581</v>
      </c>
      <c r="D98" s="2">
        <v>8.5795307873782107</v>
      </c>
      <c r="E98" s="3">
        <v>9.5260921594541894E-18</v>
      </c>
      <c r="F98" s="3">
        <v>1.8311861740371801E-13</v>
      </c>
      <c r="G98" s="2" t="s">
        <v>8</v>
      </c>
      <c r="H98" s="2" t="s">
        <v>9</v>
      </c>
      <c r="I98" s="2">
        <v>95.049504950495006</v>
      </c>
      <c r="J98" s="2">
        <v>84.523809523809504</v>
      </c>
      <c r="K98" s="2">
        <v>94.776119402985103</v>
      </c>
      <c r="L98" s="2">
        <v>94.059405940594004</v>
      </c>
      <c r="M98" s="2">
        <v>89.473684210526301</v>
      </c>
      <c r="N98" s="1">
        <f>AVERAGE(I98:M98)</f>
        <v>91.576504805681978</v>
      </c>
      <c r="O98" s="2">
        <v>61.403508771929801</v>
      </c>
      <c r="P98" s="2">
        <v>65.116279069767401</v>
      </c>
      <c r="Q98" s="2">
        <v>67.213114754098399</v>
      </c>
      <c r="R98" s="2">
        <v>55.882352941176499</v>
      </c>
      <c r="S98" s="2">
        <v>62.790697674418603</v>
      </c>
      <c r="T98" s="2">
        <v>57.575757575757599</v>
      </c>
      <c r="U98" s="2">
        <v>45.714285714285701</v>
      </c>
      <c r="V98" s="2">
        <v>66.129032258064498</v>
      </c>
      <c r="W98" s="2">
        <v>68.253968253968296</v>
      </c>
      <c r="X98" s="2">
        <v>57.5</v>
      </c>
      <c r="Y98" s="1">
        <f>AVERAGE(T98:X98)</f>
        <v>59.034608760415225</v>
      </c>
      <c r="Z98" s="1">
        <f>Y98-N98</f>
        <v>-32.541896045266753</v>
      </c>
    </row>
    <row r="99" spans="1:26" x14ac:dyDescent="0.35">
      <c r="A99" s="2">
        <v>733869</v>
      </c>
      <c r="B99" s="2" t="s">
        <v>7</v>
      </c>
      <c r="C99" s="2">
        <v>119625599</v>
      </c>
      <c r="D99" s="2">
        <v>5.7662459259074401</v>
      </c>
      <c r="E99" s="3">
        <v>8.1056756117368598E-9</v>
      </c>
      <c r="F99" s="3">
        <v>8.7769788032031993E-6</v>
      </c>
      <c r="G99" s="2" t="s">
        <v>8</v>
      </c>
      <c r="H99" s="2" t="s">
        <v>9</v>
      </c>
      <c r="I99" s="2">
        <v>97.101449275362299</v>
      </c>
      <c r="J99" s="2">
        <v>86.4583333333333</v>
      </c>
      <c r="K99" s="2">
        <v>91.071428571428598</v>
      </c>
      <c r="L99" s="2">
        <v>91.6666666666667</v>
      </c>
      <c r="M99" s="2">
        <v>88.3116883116883</v>
      </c>
      <c r="N99" s="1">
        <f>AVERAGE(I99:M99)</f>
        <v>90.921913231695839</v>
      </c>
      <c r="O99" s="2">
        <v>65.822784810126606</v>
      </c>
      <c r="P99" s="2">
        <v>76.5625</v>
      </c>
      <c r="Q99" s="2">
        <v>70.689655172413794</v>
      </c>
      <c r="R99" s="2">
        <v>60.975609756097597</v>
      </c>
      <c r="S99" s="2">
        <v>53.448275862069003</v>
      </c>
      <c r="T99" s="2">
        <v>76.6666666666667</v>
      </c>
      <c r="U99" s="2">
        <v>56.363636363636402</v>
      </c>
      <c r="V99" s="2">
        <v>70.3125</v>
      </c>
      <c r="W99" s="2">
        <v>68.3333333333333</v>
      </c>
      <c r="X99" s="2">
        <v>47.761194029850699</v>
      </c>
      <c r="Y99" s="1">
        <f>AVERAGE(T99:X99)</f>
        <v>63.887466078697422</v>
      </c>
      <c r="Z99" s="1">
        <f>Y99-N99</f>
        <v>-27.034447152998418</v>
      </c>
    </row>
    <row r="100" spans="1:26" x14ac:dyDescent="0.35">
      <c r="A100" s="2">
        <v>733870</v>
      </c>
      <c r="B100" s="2" t="s">
        <v>7</v>
      </c>
      <c r="C100" s="2">
        <v>119625600</v>
      </c>
      <c r="D100" s="2">
        <v>8.7982172930754992</v>
      </c>
      <c r="E100" s="3">
        <v>1.3900667997510399E-18</v>
      </c>
      <c r="F100" s="3">
        <v>3.3886086090392503E-14</v>
      </c>
      <c r="G100" s="2" t="s">
        <v>8</v>
      </c>
      <c r="H100" s="2" t="s">
        <v>9</v>
      </c>
      <c r="I100" s="2">
        <v>97</v>
      </c>
      <c r="J100" s="2">
        <v>86.585365853658502</v>
      </c>
      <c r="K100" s="2">
        <v>93.233082706766893</v>
      </c>
      <c r="L100" s="2">
        <v>96.039603960395993</v>
      </c>
      <c r="M100" s="2">
        <v>91.489361702127695</v>
      </c>
      <c r="N100" s="1">
        <f>AVERAGE(I100:M100)</f>
        <v>92.869482844589811</v>
      </c>
      <c r="O100" s="2">
        <v>61.818181818181799</v>
      </c>
      <c r="P100" s="2">
        <v>76.744186046511601</v>
      </c>
      <c r="Q100" s="2">
        <v>75.409836065573799</v>
      </c>
      <c r="R100" s="2">
        <v>64.705882352941202</v>
      </c>
      <c r="S100" s="2">
        <v>67.441860465116307</v>
      </c>
      <c r="T100" s="2">
        <v>66.6666666666667</v>
      </c>
      <c r="U100" s="2">
        <v>54.285714285714299</v>
      </c>
      <c r="V100" s="2">
        <v>65.079365079365104</v>
      </c>
      <c r="W100" s="2">
        <v>66.6666666666667</v>
      </c>
      <c r="X100" s="2">
        <v>55</v>
      </c>
      <c r="Y100" s="1">
        <f>AVERAGE(T100:X100)</f>
        <v>61.539682539682552</v>
      </c>
      <c r="Z100" s="1">
        <f>Y100-N100</f>
        <v>-31.329800304907259</v>
      </c>
    </row>
    <row r="101" spans="1:26" x14ac:dyDescent="0.35">
      <c r="A101" s="2">
        <v>733871</v>
      </c>
      <c r="B101" s="2" t="s">
        <v>7</v>
      </c>
      <c r="C101" s="2">
        <v>119625608</v>
      </c>
      <c r="D101" s="2">
        <v>7.5436445539440999</v>
      </c>
      <c r="E101" s="3">
        <v>4.5701572782588298E-14</v>
      </c>
      <c r="F101" s="3">
        <v>3.1714723188320002E-10</v>
      </c>
      <c r="G101" s="2" t="s">
        <v>8</v>
      </c>
      <c r="H101" s="2" t="s">
        <v>9</v>
      </c>
      <c r="I101" s="2">
        <v>93.525179856115102</v>
      </c>
      <c r="J101" s="2">
        <v>91.6666666666667</v>
      </c>
      <c r="K101" s="2">
        <v>89.221556886227503</v>
      </c>
      <c r="L101" s="2">
        <v>95.370370370370395</v>
      </c>
      <c r="M101" s="2">
        <v>90.259740259740298</v>
      </c>
      <c r="N101" s="1">
        <f>AVERAGE(I101:M101)</f>
        <v>92.008702807823994</v>
      </c>
      <c r="O101" s="2">
        <v>69.620253164556999</v>
      </c>
      <c r="P101" s="2">
        <v>76.5625</v>
      </c>
      <c r="Q101" s="2">
        <v>72.413793103448299</v>
      </c>
      <c r="R101" s="2">
        <v>70.731707317073202</v>
      </c>
      <c r="S101" s="2">
        <v>62.068965517241402</v>
      </c>
      <c r="T101" s="2">
        <v>81.355932203389798</v>
      </c>
      <c r="U101" s="2">
        <v>58.181818181818201</v>
      </c>
      <c r="V101" s="2">
        <v>70.3125</v>
      </c>
      <c r="W101" s="2">
        <v>67.213114754098399</v>
      </c>
      <c r="X101" s="2">
        <v>59.701492537313399</v>
      </c>
      <c r="Y101" s="1">
        <f>AVERAGE(T101:X101)</f>
        <v>67.35297153532396</v>
      </c>
      <c r="Z101" s="1">
        <f>Y101-N101</f>
        <v>-24.655731272500034</v>
      </c>
    </row>
    <row r="102" spans="1:26" x14ac:dyDescent="0.35">
      <c r="A102" s="2">
        <v>733872</v>
      </c>
      <c r="B102" s="2" t="s">
        <v>7</v>
      </c>
      <c r="C102" s="2">
        <v>119625609</v>
      </c>
      <c r="D102" s="2">
        <v>7.1851482071530901</v>
      </c>
      <c r="E102" s="3">
        <v>6.7134321632664503E-13</v>
      </c>
      <c r="F102" s="3">
        <v>3.0393145995713601E-9</v>
      </c>
      <c r="G102" s="2" t="s">
        <v>8</v>
      </c>
      <c r="H102" s="2" t="s">
        <v>9</v>
      </c>
      <c r="I102" s="2">
        <v>96.039603960395993</v>
      </c>
      <c r="J102" s="2">
        <v>87.951807228915698</v>
      </c>
      <c r="K102" s="2">
        <v>94.736842105263193</v>
      </c>
      <c r="L102" s="2">
        <v>89.108910891089096</v>
      </c>
      <c r="M102" s="2">
        <v>88.421052631578902</v>
      </c>
      <c r="N102" s="1">
        <f>AVERAGE(I102:M102)</f>
        <v>91.251643363448565</v>
      </c>
      <c r="O102" s="2">
        <v>59.649122807017498</v>
      </c>
      <c r="P102" s="2">
        <v>66.6666666666667</v>
      </c>
      <c r="Q102" s="2">
        <v>73.770491803278702</v>
      </c>
      <c r="R102" s="2">
        <v>63.636363636363598</v>
      </c>
      <c r="S102" s="2">
        <v>65.116279069767401</v>
      </c>
      <c r="T102" s="2">
        <v>69.696969696969703</v>
      </c>
      <c r="U102" s="2">
        <v>60</v>
      </c>
      <c r="V102" s="2">
        <v>71.428571428571402</v>
      </c>
      <c r="W102" s="2">
        <v>73.015873015872998</v>
      </c>
      <c r="X102" s="2">
        <v>60</v>
      </c>
      <c r="Y102" s="1">
        <f>AVERAGE(T102:X102)</f>
        <v>66.828282828282823</v>
      </c>
      <c r="Z102" s="1">
        <f>Y102-N102</f>
        <v>-24.423360535165742</v>
      </c>
    </row>
    <row r="103" spans="1:26" x14ac:dyDescent="0.35">
      <c r="A103" s="2">
        <v>733873</v>
      </c>
      <c r="B103" s="2" t="s">
        <v>7</v>
      </c>
      <c r="C103" s="2">
        <v>119625610</v>
      </c>
      <c r="D103" s="2">
        <v>7.9647126220980198</v>
      </c>
      <c r="E103" s="3">
        <v>1.656081955109E-15</v>
      </c>
      <c r="F103" s="3">
        <v>1.7113716912515801E-11</v>
      </c>
      <c r="G103" s="2" t="s">
        <v>8</v>
      </c>
      <c r="H103" s="2" t="s">
        <v>9</v>
      </c>
      <c r="I103" s="2">
        <v>95.683453237410106</v>
      </c>
      <c r="J103" s="2">
        <v>93.75</v>
      </c>
      <c r="K103" s="2">
        <v>92.215568862275504</v>
      </c>
      <c r="L103" s="2">
        <v>96.296296296296305</v>
      </c>
      <c r="M103" s="2">
        <v>91.558441558441601</v>
      </c>
      <c r="N103" s="1">
        <f>AVERAGE(I103:M103)</f>
        <v>93.9007519908847</v>
      </c>
      <c r="O103" s="2">
        <v>77.2151898734177</v>
      </c>
      <c r="P103" s="2">
        <v>79.6875</v>
      </c>
      <c r="Q103" s="2">
        <v>77.586206896551701</v>
      </c>
      <c r="R103" s="2">
        <v>80.487804878048806</v>
      </c>
      <c r="S103" s="2">
        <v>68.965517241379303</v>
      </c>
      <c r="T103" s="2">
        <v>81.6666666666667</v>
      </c>
      <c r="U103" s="2">
        <v>66.6666666666667</v>
      </c>
      <c r="V103" s="2">
        <v>71.875</v>
      </c>
      <c r="W103" s="2">
        <v>77.049180327868896</v>
      </c>
      <c r="X103" s="2">
        <v>60.606060606060602</v>
      </c>
      <c r="Y103" s="1">
        <f>AVERAGE(T103:X103)</f>
        <v>71.572714853452595</v>
      </c>
      <c r="Z103" s="1">
        <f>Y103-N103</f>
        <v>-22.328037137432105</v>
      </c>
    </row>
    <row r="104" spans="1:26" x14ac:dyDescent="0.35">
      <c r="A104" s="2">
        <v>733874</v>
      </c>
      <c r="B104" s="2" t="s">
        <v>7</v>
      </c>
      <c r="C104" s="2">
        <v>119625611</v>
      </c>
      <c r="D104" s="2">
        <v>5.2159587906155203</v>
      </c>
      <c r="E104" s="3">
        <v>1.8286883147047801E-7</v>
      </c>
      <c r="F104" s="2">
        <v>1.2774147032436101E-4</v>
      </c>
      <c r="G104" s="2" t="s">
        <v>8</v>
      </c>
      <c r="H104" s="2" t="s">
        <v>9</v>
      </c>
      <c r="I104" s="2">
        <v>96.039603960395993</v>
      </c>
      <c r="J104" s="2">
        <v>89.156626506024097</v>
      </c>
      <c r="K104" s="2">
        <v>95.454545454545496</v>
      </c>
      <c r="L104" s="2">
        <v>100</v>
      </c>
      <c r="M104" s="2">
        <v>90.526315789473699</v>
      </c>
      <c r="N104" s="1">
        <f>AVERAGE(I104:M104)</f>
        <v>94.235418342087854</v>
      </c>
      <c r="O104" s="2">
        <v>75.438596491228097</v>
      </c>
      <c r="P104" s="2">
        <v>83.720930232558104</v>
      </c>
      <c r="Q104" s="2">
        <v>75.409836065573799</v>
      </c>
      <c r="R104" s="2">
        <v>79.411764705882305</v>
      </c>
      <c r="S104" s="2">
        <v>74.418604651162795</v>
      </c>
      <c r="T104" s="2">
        <v>72.727272727272705</v>
      </c>
      <c r="U104" s="2">
        <v>65.714285714285694</v>
      </c>
      <c r="V104" s="2">
        <v>76.190476190476204</v>
      </c>
      <c r="W104" s="2">
        <v>80.952380952380906</v>
      </c>
      <c r="X104" s="2">
        <v>75</v>
      </c>
      <c r="Y104" s="1">
        <f>AVERAGE(T104:X104)</f>
        <v>74.116883116883102</v>
      </c>
      <c r="Z104" s="1">
        <f>Y104-N104</f>
        <v>-20.118535225204752</v>
      </c>
    </row>
    <row r="105" spans="1:26" x14ac:dyDescent="0.35">
      <c r="A105" s="2">
        <v>733875</v>
      </c>
      <c r="B105" s="2" t="s">
        <v>7</v>
      </c>
      <c r="C105" s="2">
        <v>119625622</v>
      </c>
      <c r="D105" s="2">
        <v>7.7196034979020602</v>
      </c>
      <c r="E105" s="3">
        <v>1.16692134082264E-14</v>
      </c>
      <c r="F105" s="3">
        <v>1.00855420230927E-10</v>
      </c>
      <c r="G105" s="2" t="s">
        <v>8</v>
      </c>
      <c r="H105" s="2" t="s">
        <v>9</v>
      </c>
      <c r="I105" s="2">
        <v>94.244604316546798</v>
      </c>
      <c r="J105" s="2">
        <v>92.7083333333333</v>
      </c>
      <c r="K105" s="2">
        <v>88.690476190476204</v>
      </c>
      <c r="L105" s="2">
        <v>93.518518518518505</v>
      </c>
      <c r="M105" s="2">
        <v>88.961038961038994</v>
      </c>
      <c r="N105" s="1">
        <f>AVERAGE(I105:M105)</f>
        <v>91.624594263982743</v>
      </c>
      <c r="O105" s="2">
        <v>63.291139240506297</v>
      </c>
      <c r="P105" s="2">
        <v>78.125</v>
      </c>
      <c r="Q105" s="2">
        <v>74.137931034482804</v>
      </c>
      <c r="R105" s="2">
        <v>70</v>
      </c>
      <c r="S105" s="2">
        <v>56.8965517241379</v>
      </c>
      <c r="T105" s="2">
        <v>75</v>
      </c>
      <c r="U105" s="2">
        <v>56.363636363636402</v>
      </c>
      <c r="V105" s="2">
        <v>62.5</v>
      </c>
      <c r="W105" s="2">
        <v>67.213114754098399</v>
      </c>
      <c r="X105" s="2">
        <v>51.470588235294102</v>
      </c>
      <c r="Y105" s="1">
        <f>AVERAGE(T105:X105)</f>
        <v>62.509467870605782</v>
      </c>
      <c r="Z105" s="1">
        <f>Y105-N105</f>
        <v>-29.115126393376961</v>
      </c>
    </row>
    <row r="106" spans="1:26" x14ac:dyDescent="0.35">
      <c r="A106" s="2">
        <v>733876</v>
      </c>
      <c r="B106" s="2" t="s">
        <v>7</v>
      </c>
      <c r="C106" s="2">
        <v>119625623</v>
      </c>
      <c r="D106" s="2">
        <v>9.4060842240658005</v>
      </c>
      <c r="E106" s="3">
        <v>5.1496503597302002E-21</v>
      </c>
      <c r="F106" s="3">
        <v>2.3313570675004301E-16</v>
      </c>
      <c r="G106" s="2" t="s">
        <v>8</v>
      </c>
      <c r="H106" s="2" t="s">
        <v>9</v>
      </c>
      <c r="I106" s="2">
        <v>96.039603960395993</v>
      </c>
      <c r="J106" s="2">
        <v>87.951807228915698</v>
      </c>
      <c r="K106" s="2">
        <v>96.9924812030075</v>
      </c>
      <c r="L106" s="2">
        <v>94.059405940594004</v>
      </c>
      <c r="M106" s="2">
        <v>94.736842105263193</v>
      </c>
      <c r="N106" s="1">
        <f>AVERAGE(I106:M106)</f>
        <v>93.956028087635275</v>
      </c>
      <c r="O106" s="2">
        <v>75.862068965517196</v>
      </c>
      <c r="P106" s="2">
        <v>76.744186046511601</v>
      </c>
      <c r="Q106" s="2">
        <v>68.852459016393396</v>
      </c>
      <c r="R106" s="2">
        <v>70.588235294117695</v>
      </c>
      <c r="S106" s="2">
        <v>65.116279069767401</v>
      </c>
      <c r="T106" s="2">
        <v>69.696969696969703</v>
      </c>
      <c r="U106" s="2">
        <v>60</v>
      </c>
      <c r="V106" s="2">
        <v>69.841269841269806</v>
      </c>
      <c r="W106" s="2">
        <v>70.3125</v>
      </c>
      <c r="X106" s="2">
        <v>57.5</v>
      </c>
      <c r="Y106" s="1">
        <f>AVERAGE(T106:X106)</f>
        <v>65.470147907647899</v>
      </c>
      <c r="Z106" s="1">
        <f>Y106-N106</f>
        <v>-28.485880179987376</v>
      </c>
    </row>
    <row r="107" spans="1:26" x14ac:dyDescent="0.35">
      <c r="A107" s="2">
        <v>733877</v>
      </c>
      <c r="B107" s="2" t="s">
        <v>7</v>
      </c>
      <c r="C107" s="2">
        <v>119625644</v>
      </c>
      <c r="D107" s="2">
        <v>9.4468406172225698</v>
      </c>
      <c r="E107" s="3">
        <v>3.4921194475017298E-21</v>
      </c>
      <c r="F107" s="3">
        <v>1.6600051702658001E-16</v>
      </c>
      <c r="G107" s="2" t="s">
        <v>8</v>
      </c>
      <c r="H107" s="2" t="s">
        <v>9</v>
      </c>
      <c r="I107" s="2">
        <v>90.721649484536101</v>
      </c>
      <c r="J107" s="2">
        <v>85.897435897435898</v>
      </c>
      <c r="K107" s="2">
        <v>93.233082706766893</v>
      </c>
      <c r="L107" s="2">
        <v>94</v>
      </c>
      <c r="M107" s="2">
        <v>91.397849462365599</v>
      </c>
      <c r="N107" s="1">
        <f>AVERAGE(I107:M107)</f>
        <v>91.050003510220904</v>
      </c>
      <c r="O107" s="2">
        <v>65.454545454545496</v>
      </c>
      <c r="P107" s="2">
        <v>64.285714285714306</v>
      </c>
      <c r="Q107" s="2">
        <v>72.131147540983605</v>
      </c>
      <c r="R107" s="2">
        <v>64.705882352941202</v>
      </c>
      <c r="S107" s="2">
        <v>62.790697674418603</v>
      </c>
      <c r="T107" s="2">
        <v>57.575757575757599</v>
      </c>
      <c r="U107" s="2">
        <v>42.857142857142897</v>
      </c>
      <c r="V107" s="2">
        <v>62.2950819672131</v>
      </c>
      <c r="W107" s="2">
        <v>70.370370370370395</v>
      </c>
      <c r="X107" s="2">
        <v>50</v>
      </c>
      <c r="Y107" s="1">
        <f>AVERAGE(T107:X107)</f>
        <v>56.6196705540968</v>
      </c>
      <c r="Z107" s="1">
        <f>Y107-N107</f>
        <v>-34.430332956124104</v>
      </c>
    </row>
    <row r="108" spans="1:26" x14ac:dyDescent="0.35">
      <c r="N108" s="1"/>
      <c r="Y108" s="1"/>
      <c r="Z108" s="1"/>
    </row>
    <row r="109" spans="1:26" x14ac:dyDescent="0.35">
      <c r="A109" s="5" t="s">
        <v>191</v>
      </c>
      <c r="B109" s="5"/>
      <c r="C109" s="5"/>
      <c r="D109" s="5"/>
      <c r="E109" s="5"/>
      <c r="F109" s="5"/>
      <c r="G109" s="5"/>
      <c r="H109" s="5"/>
      <c r="I109" s="5"/>
      <c r="J109" s="5"/>
      <c r="K109" s="5"/>
      <c r="L109" s="5"/>
      <c r="M109" s="5"/>
      <c r="N109" s="5"/>
      <c r="O109" s="5"/>
      <c r="P109" s="5"/>
      <c r="Q109" s="5"/>
      <c r="R109" s="5"/>
      <c r="S109" s="5"/>
      <c r="T109" s="5"/>
      <c r="U109" s="5"/>
      <c r="V109" s="5"/>
      <c r="W109" s="5"/>
      <c r="X109" s="5"/>
      <c r="Y109" s="5"/>
      <c r="Z109" s="5"/>
    </row>
    <row r="110" spans="1:26" x14ac:dyDescent="0.35">
      <c r="A110" s="1" t="s">
        <v>0</v>
      </c>
      <c r="B110" s="1" t="s">
        <v>1</v>
      </c>
      <c r="C110" s="1" t="s">
        <v>2</v>
      </c>
      <c r="D110" s="1" t="s">
        <v>3</v>
      </c>
      <c r="E110" s="1" t="s">
        <v>4</v>
      </c>
      <c r="F110" s="1" t="s">
        <v>5</v>
      </c>
      <c r="G110" s="1" t="s">
        <v>6</v>
      </c>
      <c r="H110" s="1" t="s">
        <v>189</v>
      </c>
      <c r="I110" s="1" t="s">
        <v>171</v>
      </c>
      <c r="J110" s="1" t="s">
        <v>172</v>
      </c>
      <c r="K110" s="1" t="s">
        <v>173</v>
      </c>
      <c r="L110" s="1" t="s">
        <v>174</v>
      </c>
      <c r="M110" s="1" t="s">
        <v>175</v>
      </c>
      <c r="N110" s="1" t="s">
        <v>176</v>
      </c>
      <c r="O110" s="1" t="s">
        <v>177</v>
      </c>
      <c r="P110" s="1" t="s">
        <v>178</v>
      </c>
      <c r="Q110" s="1" t="s">
        <v>179</v>
      </c>
      <c r="R110" s="1" t="s">
        <v>180</v>
      </c>
      <c r="S110" s="1" t="s">
        <v>181</v>
      </c>
      <c r="T110" s="1" t="s">
        <v>182</v>
      </c>
      <c r="U110" s="1" t="s">
        <v>183</v>
      </c>
      <c r="V110" s="1" t="s">
        <v>184</v>
      </c>
      <c r="W110" s="1" t="s">
        <v>185</v>
      </c>
      <c r="X110" s="1" t="s">
        <v>186</v>
      </c>
      <c r="Y110" s="1" t="s">
        <v>187</v>
      </c>
      <c r="Z110" s="1" t="s">
        <v>188</v>
      </c>
    </row>
    <row r="111" spans="1:26" x14ac:dyDescent="0.35">
      <c r="A111" s="2">
        <v>7204</v>
      </c>
      <c r="B111" s="2" t="s">
        <v>105</v>
      </c>
      <c r="C111" s="2">
        <v>36408366</v>
      </c>
      <c r="D111" s="2">
        <v>4.5214531561158502</v>
      </c>
      <c r="E111" s="3">
        <v>6.1416552162719003E-6</v>
      </c>
      <c r="F111" s="2">
        <v>2.60435492370113E-3</v>
      </c>
      <c r="G111" s="2" t="s">
        <v>106</v>
      </c>
      <c r="H111" s="2" t="s">
        <v>107</v>
      </c>
      <c r="I111" s="2">
        <v>3.2258064516128999</v>
      </c>
      <c r="J111" s="2">
        <v>14.705882352941201</v>
      </c>
      <c r="K111" s="2">
        <v>6.25</v>
      </c>
      <c r="L111" s="2">
        <v>10.526315789473699</v>
      </c>
      <c r="M111" s="2">
        <v>11.1111111111111</v>
      </c>
      <c r="N111" s="1">
        <f>AVERAGE(I111:M111)</f>
        <v>9.1638231410277804</v>
      </c>
      <c r="O111" s="2">
        <v>22.580645161290299</v>
      </c>
      <c r="P111" s="2">
        <v>33.3333333333333</v>
      </c>
      <c r="Q111" s="2">
        <v>23.3333333333333</v>
      </c>
      <c r="R111" s="2">
        <v>20.930232558139501</v>
      </c>
      <c r="S111" s="2">
        <v>16.6666666666667</v>
      </c>
      <c r="T111" s="2">
        <v>45.714285714285701</v>
      </c>
      <c r="U111" s="2">
        <v>16.129032258064498</v>
      </c>
      <c r="V111" s="2">
        <v>28.571428571428601</v>
      </c>
      <c r="W111" s="2">
        <v>25.806451612903199</v>
      </c>
      <c r="X111" s="2">
        <v>26.086956521739101</v>
      </c>
      <c r="Y111" s="1">
        <f>AVERAGE(T111:X111)</f>
        <v>28.461630935684223</v>
      </c>
      <c r="Z111" s="1">
        <f>Y111-N111</f>
        <v>19.297807794656443</v>
      </c>
    </row>
    <row r="112" spans="1:26" x14ac:dyDescent="0.35">
      <c r="A112" s="2">
        <v>121614</v>
      </c>
      <c r="B112" s="2" t="s">
        <v>32</v>
      </c>
      <c r="C112" s="2">
        <v>164010070</v>
      </c>
      <c r="D112" s="2">
        <v>3.8766731559005101</v>
      </c>
      <c r="E112" s="2">
        <v>1.0589445613720099E-4</v>
      </c>
      <c r="F112" s="2">
        <v>2.9865158073710801E-2</v>
      </c>
      <c r="G112" s="2" t="s">
        <v>33</v>
      </c>
      <c r="H112" s="2" t="s">
        <v>47</v>
      </c>
      <c r="I112" s="2">
        <v>2.5</v>
      </c>
      <c r="J112" s="2">
        <v>0</v>
      </c>
      <c r="K112" s="2">
        <v>3.2258064516128999</v>
      </c>
      <c r="L112" s="2">
        <v>0</v>
      </c>
      <c r="M112" s="2">
        <v>0</v>
      </c>
      <c r="N112" s="1">
        <f>AVERAGE(I112:M112)</f>
        <v>1.1451612903225801</v>
      </c>
      <c r="O112" s="2">
        <v>7.6923076923076898</v>
      </c>
      <c r="P112" s="2">
        <v>13.0434782608696</v>
      </c>
      <c r="Q112" s="2">
        <v>3.5714285714285698</v>
      </c>
      <c r="R112" s="2">
        <v>2.8571428571428599</v>
      </c>
      <c r="S112" s="2">
        <v>0</v>
      </c>
      <c r="T112" s="2">
        <v>21.739130434782599</v>
      </c>
      <c r="U112" s="2">
        <v>14.285714285714301</v>
      </c>
      <c r="V112" s="2">
        <v>13.7931034482759</v>
      </c>
      <c r="W112" s="2">
        <v>11.1111111111111</v>
      </c>
      <c r="X112" s="2">
        <v>4.5454545454545503</v>
      </c>
      <c r="Y112" s="1">
        <f>AVERAGE(T112:X112)</f>
        <v>13.09490276506769</v>
      </c>
      <c r="Z112" s="1">
        <f>Y112-N112</f>
        <v>11.94974147474511</v>
      </c>
    </row>
    <row r="113" spans="1:26" x14ac:dyDescent="0.35">
      <c r="A113" s="2">
        <v>121652</v>
      </c>
      <c r="B113" s="2" t="s">
        <v>32</v>
      </c>
      <c r="C113" s="2">
        <v>164010583</v>
      </c>
      <c r="D113" s="2">
        <v>4.2622180338704103</v>
      </c>
      <c r="E113" s="3">
        <v>2.02407810138522E-5</v>
      </c>
      <c r="F113" s="2">
        <v>7.2143726563056497E-3</v>
      </c>
      <c r="G113" s="2" t="s">
        <v>33</v>
      </c>
      <c r="H113" s="2" t="s">
        <v>47</v>
      </c>
      <c r="I113" s="2">
        <v>0</v>
      </c>
      <c r="J113" s="2">
        <v>11.764705882352899</v>
      </c>
      <c r="K113" s="2">
        <v>0</v>
      </c>
      <c r="L113" s="2">
        <v>0</v>
      </c>
      <c r="M113" s="2">
        <v>3.5714285714285698</v>
      </c>
      <c r="N113" s="1">
        <f>AVERAGE(I113:M113)</f>
        <v>3.0672268907562938</v>
      </c>
      <c r="O113" s="2">
        <v>17.241379310344801</v>
      </c>
      <c r="P113" s="2">
        <v>13.0434782608696</v>
      </c>
      <c r="Q113" s="2">
        <v>13.636363636363599</v>
      </c>
      <c r="R113" s="2">
        <v>3.3333333333333299</v>
      </c>
      <c r="S113" s="2">
        <v>26.923076923076898</v>
      </c>
      <c r="T113" s="2">
        <v>22.2222222222222</v>
      </c>
      <c r="U113" s="2">
        <v>14.285714285714301</v>
      </c>
      <c r="V113" s="2">
        <v>15.789473684210501</v>
      </c>
      <c r="W113" s="2">
        <v>15</v>
      </c>
      <c r="X113" s="2">
        <v>23.529411764705898</v>
      </c>
      <c r="Y113" s="1">
        <f>AVERAGE(T113:X113)</f>
        <v>18.165364391370581</v>
      </c>
      <c r="Z113" s="1">
        <f>Y113-N113</f>
        <v>15.098137500614287</v>
      </c>
    </row>
    <row r="114" spans="1:26" x14ac:dyDescent="0.35">
      <c r="A114" s="2">
        <v>248038</v>
      </c>
      <c r="B114" s="2" t="s">
        <v>35</v>
      </c>
      <c r="C114" s="2">
        <v>155739488</v>
      </c>
      <c r="D114" s="2">
        <v>5.5616692617543499</v>
      </c>
      <c r="E114" s="3">
        <v>2.6720633967172398E-8</v>
      </c>
      <c r="F114" s="3">
        <v>2.4856856675245001E-5</v>
      </c>
      <c r="G114" s="2" t="s">
        <v>36</v>
      </c>
      <c r="H114" s="2" t="s">
        <v>144</v>
      </c>
      <c r="I114" s="2">
        <v>15.1515151515152</v>
      </c>
      <c r="J114" s="2">
        <v>16.6666666666667</v>
      </c>
      <c r="K114" s="2">
        <v>14.285714285714301</v>
      </c>
      <c r="L114" s="2">
        <v>38.461538461538503</v>
      </c>
      <c r="M114" s="2">
        <v>19.4444444444444</v>
      </c>
      <c r="N114" s="1">
        <f>AVERAGE(I114:M114)</f>
        <v>20.801975801975821</v>
      </c>
      <c r="O114" s="2">
        <v>50</v>
      </c>
      <c r="P114" s="2">
        <v>36.363636363636402</v>
      </c>
      <c r="Q114" s="2">
        <v>36</v>
      </c>
      <c r="R114" s="2">
        <v>33.3333333333333</v>
      </c>
      <c r="S114" s="2">
        <v>48</v>
      </c>
      <c r="T114" s="2">
        <v>52.173913043478301</v>
      </c>
      <c r="U114" s="2">
        <v>52</v>
      </c>
      <c r="V114" s="2">
        <v>50</v>
      </c>
      <c r="W114" s="2">
        <v>52</v>
      </c>
      <c r="X114" s="2">
        <v>59.090909090909101</v>
      </c>
      <c r="Y114" s="1">
        <f>AVERAGE(T114:X114)</f>
        <v>53.052964426877487</v>
      </c>
      <c r="Z114" s="1">
        <f>Y114-N114</f>
        <v>32.250988624901666</v>
      </c>
    </row>
    <row r="115" spans="1:26" x14ac:dyDescent="0.35">
      <c r="A115" s="2">
        <v>279062</v>
      </c>
      <c r="B115" s="2" t="s">
        <v>26</v>
      </c>
      <c r="C115" s="2">
        <v>99003114</v>
      </c>
      <c r="D115" s="2">
        <v>3.7446379937675101</v>
      </c>
      <c r="E115" s="2">
        <v>1.8065406427716999E-4</v>
      </c>
      <c r="F115" s="2">
        <v>4.7275124888320703E-2</v>
      </c>
      <c r="G115" s="2" t="s">
        <v>27</v>
      </c>
      <c r="H115" s="2" t="s">
        <v>54</v>
      </c>
      <c r="I115" s="2">
        <v>0</v>
      </c>
      <c r="J115" s="2">
        <v>5</v>
      </c>
      <c r="K115" s="2">
        <v>0</v>
      </c>
      <c r="L115" s="2">
        <v>0</v>
      </c>
      <c r="M115" s="2">
        <v>2.2727272727272698</v>
      </c>
      <c r="N115" s="1">
        <f>AVERAGE(I115:M115)</f>
        <v>1.4545454545454539</v>
      </c>
      <c r="O115" s="2">
        <v>20</v>
      </c>
      <c r="P115" s="2">
        <v>6.8965517241379297</v>
      </c>
      <c r="Q115" s="2">
        <v>3.5714285714285698</v>
      </c>
      <c r="R115" s="2">
        <v>3.5714285714285698</v>
      </c>
      <c r="S115" s="2">
        <v>8.5714285714285694</v>
      </c>
      <c r="T115" s="2">
        <v>8.3333333333333304</v>
      </c>
      <c r="U115" s="2">
        <v>7.6923076923076898</v>
      </c>
      <c r="V115" s="2">
        <v>12.5</v>
      </c>
      <c r="W115" s="2">
        <v>20</v>
      </c>
      <c r="X115" s="2">
        <v>9.5238095238095202</v>
      </c>
      <c r="Y115" s="1">
        <f>AVERAGE(T115:X115)</f>
        <v>11.609890109890108</v>
      </c>
      <c r="Z115" s="1">
        <f>Y115-N115</f>
        <v>10.155344655344654</v>
      </c>
    </row>
    <row r="116" spans="1:26" x14ac:dyDescent="0.35">
      <c r="A116" s="2">
        <v>436939</v>
      </c>
      <c r="B116" s="2" t="s">
        <v>23</v>
      </c>
      <c r="C116" s="2">
        <v>41870216</v>
      </c>
      <c r="D116" s="2">
        <v>3.7929675698457799</v>
      </c>
      <c r="E116" s="2">
        <v>1.4885760343339899E-4</v>
      </c>
      <c r="F116" s="2">
        <v>4.0170637652053198E-2</v>
      </c>
      <c r="G116" s="2" t="s">
        <v>24</v>
      </c>
      <c r="H116" s="2" t="s">
        <v>40</v>
      </c>
      <c r="I116" s="2">
        <v>0</v>
      </c>
      <c r="J116" s="2">
        <v>3.4482758620689702</v>
      </c>
      <c r="K116" s="2">
        <v>0</v>
      </c>
      <c r="L116" s="2">
        <v>2.7777777777777799</v>
      </c>
      <c r="M116" s="2">
        <v>2.7027027027027</v>
      </c>
      <c r="N116" s="1">
        <f>AVERAGE(I116:M116)</f>
        <v>1.78575126850989</v>
      </c>
      <c r="O116" s="2">
        <v>7.5</v>
      </c>
      <c r="P116" s="2">
        <v>6.0606060606060597</v>
      </c>
      <c r="Q116" s="2">
        <v>3.5714285714285698</v>
      </c>
      <c r="R116" s="2">
        <v>3.2258064516128999</v>
      </c>
      <c r="S116" s="2">
        <v>0</v>
      </c>
      <c r="T116" s="2">
        <v>5.4054054054054097</v>
      </c>
      <c r="U116" s="2">
        <v>6.8965517241379297</v>
      </c>
      <c r="V116" s="2">
        <v>8.3333333333333304</v>
      </c>
      <c r="W116" s="2">
        <v>22.5</v>
      </c>
      <c r="X116" s="2">
        <v>15.384615384615399</v>
      </c>
      <c r="Y116" s="1">
        <f>AVERAGE(T116:X116)</f>
        <v>11.703981169498414</v>
      </c>
      <c r="Z116" s="1">
        <f>Y116-N116</f>
        <v>9.9182299009885249</v>
      </c>
    </row>
    <row r="117" spans="1:26" x14ac:dyDescent="0.35">
      <c r="A117" s="2">
        <v>436939</v>
      </c>
      <c r="B117" s="2" t="s">
        <v>23</v>
      </c>
      <c r="C117" s="2">
        <v>41870216</v>
      </c>
      <c r="D117" s="2">
        <v>3.7929675698457799</v>
      </c>
      <c r="E117" s="2">
        <v>1.4885760343339899E-4</v>
      </c>
      <c r="F117" s="2">
        <v>4.0170637652053198E-2</v>
      </c>
      <c r="G117" s="2" t="s">
        <v>24</v>
      </c>
      <c r="H117" s="2" t="s">
        <v>41</v>
      </c>
      <c r="I117" s="2">
        <v>0</v>
      </c>
      <c r="J117" s="2">
        <v>3.4482758620689702</v>
      </c>
      <c r="K117" s="2">
        <v>0</v>
      </c>
      <c r="L117" s="2">
        <v>2.7777777777777799</v>
      </c>
      <c r="M117" s="2">
        <v>2.7027027027027</v>
      </c>
      <c r="N117" s="1">
        <f>AVERAGE(I117:M117)</f>
        <v>1.78575126850989</v>
      </c>
      <c r="O117" s="2">
        <v>7.5</v>
      </c>
      <c r="P117" s="2">
        <v>6.0606060606060597</v>
      </c>
      <c r="Q117" s="2">
        <v>3.5714285714285698</v>
      </c>
      <c r="R117" s="2">
        <v>3.2258064516128999</v>
      </c>
      <c r="S117" s="2">
        <v>0</v>
      </c>
      <c r="T117" s="2">
        <v>5.4054054054054097</v>
      </c>
      <c r="U117" s="2">
        <v>6.8965517241379297</v>
      </c>
      <c r="V117" s="2">
        <v>8.3333333333333304</v>
      </c>
      <c r="W117" s="2">
        <v>22.5</v>
      </c>
      <c r="X117" s="2">
        <v>15.384615384615399</v>
      </c>
      <c r="Y117" s="1">
        <f>AVERAGE(T117:X117)</f>
        <v>11.703981169498414</v>
      </c>
      <c r="Z117" s="1">
        <f>Y117-N117</f>
        <v>9.9182299009885249</v>
      </c>
    </row>
    <row r="118" spans="1:26" x14ac:dyDescent="0.35">
      <c r="A118" s="2">
        <v>873304</v>
      </c>
      <c r="B118" s="2" t="s">
        <v>148</v>
      </c>
      <c r="C118" s="2">
        <v>71297831</v>
      </c>
      <c r="D118" s="2">
        <v>4.8148028693082203</v>
      </c>
      <c r="E118" s="3">
        <v>1.4734527193814099E-6</v>
      </c>
      <c r="F118" s="2">
        <v>7.6506477449846903E-4</v>
      </c>
      <c r="G118" s="2" t="s">
        <v>149</v>
      </c>
      <c r="H118" s="2" t="s">
        <v>150</v>
      </c>
      <c r="I118" s="2">
        <v>13.636363636363599</v>
      </c>
      <c r="J118" s="2">
        <v>7.6923076923076898</v>
      </c>
      <c r="K118" s="2">
        <v>7.4074074074074101</v>
      </c>
      <c r="L118" s="2">
        <v>5</v>
      </c>
      <c r="M118" s="2">
        <v>8</v>
      </c>
      <c r="N118" s="1">
        <f>AVERAGE(I118:M118)</f>
        <v>8.3472157472157402</v>
      </c>
      <c r="O118" s="2">
        <v>21.739130434782599</v>
      </c>
      <c r="P118" s="2">
        <v>40</v>
      </c>
      <c r="Q118" s="2">
        <v>34.482758620689701</v>
      </c>
      <c r="R118" s="2">
        <v>23.076923076923102</v>
      </c>
      <c r="S118" s="2">
        <v>30</v>
      </c>
      <c r="T118" s="2">
        <v>25</v>
      </c>
      <c r="U118" s="2">
        <v>14.285714285714301</v>
      </c>
      <c r="V118" s="2">
        <v>43.75</v>
      </c>
      <c r="W118" s="2">
        <v>40.909090909090899</v>
      </c>
      <c r="X118" s="2">
        <v>35.294117647058798</v>
      </c>
      <c r="Y118" s="1">
        <f>AVERAGE(T118:X118)</f>
        <v>31.847784568372798</v>
      </c>
      <c r="Z118" s="1">
        <f>Y118-N118</f>
        <v>23.50056882115706</v>
      </c>
    </row>
    <row r="119" spans="1:26" x14ac:dyDescent="0.35">
      <c r="A119" s="2">
        <v>942526</v>
      </c>
      <c r="B119" s="2" t="s">
        <v>42</v>
      </c>
      <c r="C119" s="2">
        <v>7241890</v>
      </c>
      <c r="D119" s="2">
        <v>5.1862672065039597</v>
      </c>
      <c r="E119" s="3">
        <v>2.1455091587404799E-7</v>
      </c>
      <c r="F119" s="2">
        <v>1.4738206212803101E-4</v>
      </c>
      <c r="G119" s="2" t="s">
        <v>43</v>
      </c>
      <c r="H119" s="2" t="s">
        <v>64</v>
      </c>
      <c r="I119" s="2">
        <v>9.0909090909090899</v>
      </c>
      <c r="J119" s="2">
        <v>0</v>
      </c>
      <c r="K119" s="2">
        <v>0</v>
      </c>
      <c r="L119" s="2">
        <v>0</v>
      </c>
      <c r="M119" s="2">
        <v>0</v>
      </c>
      <c r="N119" s="1">
        <f>AVERAGE(I119:M119)</f>
        <v>1.8181818181818179</v>
      </c>
      <c r="O119" s="2">
        <v>31.578947368421101</v>
      </c>
      <c r="P119" s="2">
        <v>6.6666666666666696</v>
      </c>
      <c r="Q119" s="2">
        <v>17.241379310344801</v>
      </c>
      <c r="R119" s="2">
        <v>25.925925925925899</v>
      </c>
      <c r="S119" s="2">
        <v>26.315789473684202</v>
      </c>
      <c r="T119" s="2">
        <v>35</v>
      </c>
      <c r="U119" s="2">
        <v>13.636363636363599</v>
      </c>
      <c r="V119" s="2">
        <v>38.8888888888889</v>
      </c>
      <c r="W119" s="2">
        <v>16.6666666666667</v>
      </c>
      <c r="X119" s="2">
        <v>26.6666666666667</v>
      </c>
      <c r="Y119" s="1">
        <f>AVERAGE(T119:X119)</f>
        <v>26.171717171717184</v>
      </c>
      <c r="Z119" s="1">
        <f>Y119-N119</f>
        <v>24.353535353535367</v>
      </c>
    </row>
    <row r="120" spans="1:26" x14ac:dyDescent="0.35">
      <c r="A120" s="2">
        <v>942527</v>
      </c>
      <c r="B120" s="2" t="s">
        <v>42</v>
      </c>
      <c r="C120" s="2">
        <v>7241926</v>
      </c>
      <c r="D120" s="2">
        <v>5.0602844264144604</v>
      </c>
      <c r="E120" s="3">
        <v>4.1863152640922402E-7</v>
      </c>
      <c r="F120" s="2">
        <v>2.6064130427645401E-4</v>
      </c>
      <c r="G120" s="2" t="s">
        <v>43</v>
      </c>
      <c r="H120" s="2" t="s">
        <v>64</v>
      </c>
      <c r="I120" s="2">
        <v>0</v>
      </c>
      <c r="J120" s="2">
        <v>0</v>
      </c>
      <c r="K120" s="2">
        <v>0</v>
      </c>
      <c r="L120" s="2">
        <v>0</v>
      </c>
      <c r="M120" s="2">
        <v>0</v>
      </c>
      <c r="N120" s="1">
        <f>AVERAGE(I120:M120)</f>
        <v>0</v>
      </c>
      <c r="O120" s="2">
        <v>15.789473684210501</v>
      </c>
      <c r="P120" s="2">
        <v>0</v>
      </c>
      <c r="Q120" s="2">
        <v>10.3448275862069</v>
      </c>
      <c r="R120" s="2">
        <v>11.1111111111111</v>
      </c>
      <c r="S120" s="2">
        <v>10</v>
      </c>
      <c r="T120" s="2">
        <v>15</v>
      </c>
      <c r="U120" s="2">
        <v>13.636363636363599</v>
      </c>
      <c r="V120" s="2">
        <v>22.2222222222222</v>
      </c>
      <c r="W120" s="2">
        <v>25</v>
      </c>
      <c r="X120" s="2">
        <v>33.3333333333333</v>
      </c>
      <c r="Y120" s="1">
        <f>AVERAGE(T120:X120)</f>
        <v>21.83838383838382</v>
      </c>
      <c r="Z120" s="1">
        <f>Y120-N120</f>
        <v>21.83838383838382</v>
      </c>
    </row>
    <row r="121" spans="1:26" x14ac:dyDescent="0.35">
      <c r="A121" s="2">
        <v>942528</v>
      </c>
      <c r="B121" s="2" t="s">
        <v>42</v>
      </c>
      <c r="C121" s="2">
        <v>7241928</v>
      </c>
      <c r="D121" s="2">
        <v>5.1992655553562104</v>
      </c>
      <c r="E121" s="3">
        <v>2.0007750865361399E-7</v>
      </c>
      <c r="F121" s="2">
        <v>1.3851070612832199E-4</v>
      </c>
      <c r="G121" s="2" t="s">
        <v>43</v>
      </c>
      <c r="H121" s="2" t="s">
        <v>64</v>
      </c>
      <c r="I121" s="2">
        <v>0</v>
      </c>
      <c r="J121" s="2">
        <v>0</v>
      </c>
      <c r="K121" s="2">
        <v>0</v>
      </c>
      <c r="L121" s="2">
        <v>0</v>
      </c>
      <c r="M121" s="2">
        <v>0</v>
      </c>
      <c r="N121" s="1">
        <f>AVERAGE(I121:M121)</f>
        <v>0</v>
      </c>
      <c r="O121" s="2">
        <v>26.315789473684202</v>
      </c>
      <c r="P121" s="2">
        <v>0</v>
      </c>
      <c r="Q121" s="2">
        <v>20.689655172413801</v>
      </c>
      <c r="R121" s="2">
        <v>11.538461538461499</v>
      </c>
      <c r="S121" s="2">
        <v>10</v>
      </c>
      <c r="T121" s="2">
        <v>20</v>
      </c>
      <c r="U121" s="2">
        <v>13.636363636363599</v>
      </c>
      <c r="V121" s="2">
        <v>22.2222222222222</v>
      </c>
      <c r="W121" s="2">
        <v>25</v>
      </c>
      <c r="X121" s="2">
        <v>33.3333333333333</v>
      </c>
      <c r="Y121" s="1">
        <f>AVERAGE(T121:X121)</f>
        <v>22.83838383838382</v>
      </c>
      <c r="Z121" s="1">
        <f>Y121-N121</f>
        <v>22.83838383838382</v>
      </c>
    </row>
    <row r="122" spans="1:26" x14ac:dyDescent="0.35">
      <c r="A122" s="2">
        <v>942530</v>
      </c>
      <c r="B122" s="2" t="s">
        <v>42</v>
      </c>
      <c r="C122" s="2">
        <v>7241965</v>
      </c>
      <c r="D122" s="2">
        <v>6.7407993424102202</v>
      </c>
      <c r="E122" s="3">
        <v>1.5751761997703902E-11</v>
      </c>
      <c r="F122" s="3">
        <v>4.3916235799551602E-8</v>
      </c>
      <c r="G122" s="2" t="s">
        <v>43</v>
      </c>
      <c r="H122" s="2" t="s">
        <v>64</v>
      </c>
      <c r="I122" s="2">
        <v>0</v>
      </c>
      <c r="J122" s="2">
        <v>0</v>
      </c>
      <c r="K122" s="2">
        <v>0</v>
      </c>
      <c r="L122" s="2">
        <v>0</v>
      </c>
      <c r="M122" s="2">
        <v>0</v>
      </c>
      <c r="N122" s="1">
        <f>AVERAGE(I122:M122)</f>
        <v>0</v>
      </c>
      <c r="O122" s="2">
        <v>9.0909090909090899</v>
      </c>
      <c r="P122" s="2">
        <v>16</v>
      </c>
      <c r="Q122" s="2">
        <v>18.181818181818201</v>
      </c>
      <c r="R122" s="2">
        <v>22.8571428571429</v>
      </c>
      <c r="S122" s="2">
        <v>34.7826086956522</v>
      </c>
      <c r="T122" s="2">
        <v>14.285714285714301</v>
      </c>
      <c r="U122" s="2">
        <v>32.142857142857103</v>
      </c>
      <c r="V122" s="2">
        <v>37.5</v>
      </c>
      <c r="W122" s="2">
        <v>31.818181818181799</v>
      </c>
      <c r="X122" s="2">
        <v>26.086956521739101</v>
      </c>
      <c r="Y122" s="1">
        <f>AVERAGE(T122:X122)</f>
        <v>28.366741953698458</v>
      </c>
      <c r="Z122" s="1">
        <f>Y122-N122</f>
        <v>28.366741953698458</v>
      </c>
    </row>
    <row r="123" spans="1:26" x14ac:dyDescent="0.35">
      <c r="A123" s="2">
        <v>942535</v>
      </c>
      <c r="B123" s="2" t="s">
        <v>42</v>
      </c>
      <c r="C123" s="2">
        <v>7242267</v>
      </c>
      <c r="D123" s="2">
        <v>5.6365977920118997</v>
      </c>
      <c r="E123" s="3">
        <v>1.7344256065080799E-8</v>
      </c>
      <c r="F123" s="3">
        <v>1.71765045884513E-5</v>
      </c>
      <c r="G123" s="2" t="s">
        <v>43</v>
      </c>
      <c r="H123" s="2" t="s">
        <v>127</v>
      </c>
      <c r="I123" s="2">
        <v>0</v>
      </c>
      <c r="J123" s="2">
        <v>0</v>
      </c>
      <c r="K123" s="2">
        <v>4.5454545454545503</v>
      </c>
      <c r="L123" s="2">
        <v>0</v>
      </c>
      <c r="M123" s="2">
        <v>0</v>
      </c>
      <c r="N123" s="1">
        <f>AVERAGE(I123:M123)</f>
        <v>0.90909090909091006</v>
      </c>
      <c r="O123" s="2">
        <v>36</v>
      </c>
      <c r="P123" s="2">
        <v>18.75</v>
      </c>
      <c r="Q123" s="2">
        <v>20.8333333333333</v>
      </c>
      <c r="R123" s="2">
        <v>36.363636363636402</v>
      </c>
      <c r="S123" s="2">
        <v>26.315789473684202</v>
      </c>
      <c r="T123" s="2">
        <v>26.086956521739101</v>
      </c>
      <c r="U123" s="2">
        <v>30</v>
      </c>
      <c r="V123" s="2">
        <v>25</v>
      </c>
      <c r="W123" s="2">
        <v>21.428571428571399</v>
      </c>
      <c r="X123" s="2">
        <v>17.3913043478261</v>
      </c>
      <c r="Y123" s="1">
        <f>AVERAGE(T123:X123)</f>
        <v>23.981366459627321</v>
      </c>
      <c r="Z123" s="1">
        <f>Y123-N123</f>
        <v>23.072275550536411</v>
      </c>
    </row>
    <row r="124" spans="1:26" x14ac:dyDescent="0.35">
      <c r="A124" s="2">
        <v>942536</v>
      </c>
      <c r="B124" s="2" t="s">
        <v>42</v>
      </c>
      <c r="C124" s="2">
        <v>7242273</v>
      </c>
      <c r="D124" s="2">
        <v>4.2183836389639398</v>
      </c>
      <c r="E124" s="3">
        <v>2.46059899435217E-5</v>
      </c>
      <c r="F124" s="2">
        <v>8.5376947916624892E-3</v>
      </c>
      <c r="G124" s="2" t="s">
        <v>43</v>
      </c>
      <c r="H124" s="2" t="s">
        <v>127</v>
      </c>
      <c r="I124" s="2">
        <v>0</v>
      </c>
      <c r="J124" s="2">
        <v>0</v>
      </c>
      <c r="K124" s="2">
        <v>4.5454545454545503</v>
      </c>
      <c r="L124" s="2">
        <v>0</v>
      </c>
      <c r="M124" s="2">
        <v>0</v>
      </c>
      <c r="N124" s="1">
        <f>AVERAGE(I124:M124)</f>
        <v>0.90909090909091006</v>
      </c>
      <c r="O124" s="2">
        <v>24</v>
      </c>
      <c r="P124" s="2">
        <v>18.75</v>
      </c>
      <c r="Q124" s="2">
        <v>25</v>
      </c>
      <c r="R124" s="2">
        <v>36.363636363636402</v>
      </c>
      <c r="S124" s="2">
        <v>10.526315789473699</v>
      </c>
      <c r="T124" s="2">
        <v>26.086956521739101</v>
      </c>
      <c r="U124" s="2">
        <v>20</v>
      </c>
      <c r="V124" s="2">
        <v>41.6666666666667</v>
      </c>
      <c r="W124" s="2">
        <v>14.285714285714301</v>
      </c>
      <c r="X124" s="2">
        <v>4.3478260869565197</v>
      </c>
      <c r="Y124" s="1">
        <f>AVERAGE(T124:X124)</f>
        <v>21.277432712215322</v>
      </c>
      <c r="Z124" s="1">
        <f>Y124-N124</f>
        <v>20.368341803124412</v>
      </c>
    </row>
    <row r="125" spans="1:26" x14ac:dyDescent="0.35">
      <c r="A125" s="2">
        <v>942538</v>
      </c>
      <c r="B125" s="2" t="s">
        <v>42</v>
      </c>
      <c r="C125" s="2">
        <v>7242286</v>
      </c>
      <c r="D125" s="2">
        <v>4.0540479134638003</v>
      </c>
      <c r="E125" s="3">
        <v>5.0338898967167997E-5</v>
      </c>
      <c r="F125" s="2">
        <v>1.57295158869247E-2</v>
      </c>
      <c r="G125" s="2" t="s">
        <v>43</v>
      </c>
      <c r="H125" s="2" t="s">
        <v>127</v>
      </c>
      <c r="I125" s="2">
        <v>0</v>
      </c>
      <c r="J125" s="2">
        <v>0</v>
      </c>
      <c r="K125" s="2">
        <v>4.5454545454545503</v>
      </c>
      <c r="L125" s="2">
        <v>0</v>
      </c>
      <c r="M125" s="2">
        <v>0</v>
      </c>
      <c r="N125" s="1">
        <f>AVERAGE(I125:M125)</f>
        <v>0.90909090909091006</v>
      </c>
      <c r="O125" s="2">
        <v>16</v>
      </c>
      <c r="P125" s="2">
        <v>6.25</v>
      </c>
      <c r="Q125" s="2">
        <v>12.5</v>
      </c>
      <c r="R125" s="2">
        <v>31.818181818181799</v>
      </c>
      <c r="S125" s="2">
        <v>21.052631578947398</v>
      </c>
      <c r="T125" s="2">
        <v>26.086956521739101</v>
      </c>
      <c r="U125" s="2">
        <v>25</v>
      </c>
      <c r="V125" s="2">
        <v>29.1666666666667</v>
      </c>
      <c r="W125" s="2">
        <v>7.1428571428571397</v>
      </c>
      <c r="X125" s="2">
        <v>4.3478260869565197</v>
      </c>
      <c r="Y125" s="1">
        <f>AVERAGE(T125:X125)</f>
        <v>18.348861283643892</v>
      </c>
      <c r="Z125" s="1">
        <f>Y125-N125</f>
        <v>17.439770374552982</v>
      </c>
    </row>
    <row r="126" spans="1:26" x14ac:dyDescent="0.35">
      <c r="A126" s="2">
        <v>942548</v>
      </c>
      <c r="B126" s="2" t="s">
        <v>42</v>
      </c>
      <c r="C126" s="2">
        <v>7523423</v>
      </c>
      <c r="D126" s="2">
        <v>3.9179924757458102</v>
      </c>
      <c r="E126" s="3">
        <v>8.9289492672316103E-5</v>
      </c>
      <c r="F126" s="2">
        <v>2.5794244918250098E-2</v>
      </c>
      <c r="G126" s="2" t="s">
        <v>43</v>
      </c>
      <c r="H126" s="2" t="s">
        <v>130</v>
      </c>
      <c r="I126" s="2">
        <v>0</v>
      </c>
      <c r="J126" s="2">
        <v>4.7619047619047601</v>
      </c>
      <c r="K126" s="2">
        <v>20</v>
      </c>
      <c r="L126" s="2">
        <v>27.272727272727298</v>
      </c>
      <c r="M126" s="2">
        <v>21.052631578947398</v>
      </c>
      <c r="N126" s="1">
        <f>AVERAGE(I126:M126)</f>
        <v>14.617452722715891</v>
      </c>
      <c r="O126" s="2">
        <v>30</v>
      </c>
      <c r="P126" s="2">
        <v>25</v>
      </c>
      <c r="Q126" s="2">
        <v>43.243243243243199</v>
      </c>
      <c r="R126" s="2">
        <v>41.6666666666667</v>
      </c>
      <c r="S126" s="2">
        <v>21.739130434782599</v>
      </c>
      <c r="T126" s="2">
        <v>41.379310344827601</v>
      </c>
      <c r="U126" s="2">
        <v>42.307692307692299</v>
      </c>
      <c r="V126" s="2">
        <v>41.379310344827601</v>
      </c>
      <c r="W126" s="2">
        <v>43.478260869565197</v>
      </c>
      <c r="X126" s="2">
        <v>26.6666666666667</v>
      </c>
      <c r="Y126" s="1">
        <f>AVERAGE(T126:X126)</f>
        <v>39.042248106715888</v>
      </c>
      <c r="Z126" s="1">
        <f>Y126-N126</f>
        <v>24.424795383999999</v>
      </c>
    </row>
    <row r="127" spans="1:26" x14ac:dyDescent="0.35">
      <c r="A127" s="2">
        <v>942549</v>
      </c>
      <c r="B127" s="2" t="s">
        <v>42</v>
      </c>
      <c r="C127" s="2">
        <v>7523429</v>
      </c>
      <c r="D127" s="2">
        <v>5.5649869969846302</v>
      </c>
      <c r="E127" s="3">
        <v>2.62171959131265E-8</v>
      </c>
      <c r="F127" s="3">
        <v>2.4412420580360499E-5</v>
      </c>
      <c r="G127" s="2" t="s">
        <v>43</v>
      </c>
      <c r="H127" s="2" t="s">
        <v>130</v>
      </c>
      <c r="I127" s="2">
        <v>0</v>
      </c>
      <c r="J127" s="2">
        <v>0</v>
      </c>
      <c r="K127" s="2">
        <v>0</v>
      </c>
      <c r="L127" s="2">
        <v>18.181818181818201</v>
      </c>
      <c r="M127" s="2">
        <v>5.5555555555555598</v>
      </c>
      <c r="N127" s="1">
        <f>AVERAGE(I127:M127)</f>
        <v>4.7474747474747527</v>
      </c>
      <c r="O127" s="2">
        <v>23.3333333333333</v>
      </c>
      <c r="P127" s="2">
        <v>20</v>
      </c>
      <c r="Q127" s="2">
        <v>37.837837837837803</v>
      </c>
      <c r="R127" s="2">
        <v>33.3333333333333</v>
      </c>
      <c r="S127" s="2">
        <v>21.739130434782599</v>
      </c>
      <c r="T127" s="2">
        <v>27.586206896551701</v>
      </c>
      <c r="U127" s="2">
        <v>26.923076923076898</v>
      </c>
      <c r="V127" s="2">
        <v>27.586206896551701</v>
      </c>
      <c r="W127" s="2">
        <v>31.818181818181799</v>
      </c>
      <c r="X127" s="2">
        <v>23.3333333333333</v>
      </c>
      <c r="Y127" s="1">
        <f>AVERAGE(T127:X127)</f>
        <v>27.44940117353908</v>
      </c>
      <c r="Z127" s="1">
        <f>Y127-N127</f>
        <v>22.701926426064325</v>
      </c>
    </row>
    <row r="128" spans="1:26" x14ac:dyDescent="0.35">
      <c r="A128" s="2">
        <v>942550</v>
      </c>
      <c r="B128" s="2" t="s">
        <v>42</v>
      </c>
      <c r="C128" s="2">
        <v>7523468</v>
      </c>
      <c r="D128" s="2">
        <v>4.4869768229543903</v>
      </c>
      <c r="E128" s="3">
        <v>7.2240929874062803E-6</v>
      </c>
      <c r="F128" s="2">
        <v>2.9913125281019002E-3</v>
      </c>
      <c r="G128" s="2" t="s">
        <v>43</v>
      </c>
      <c r="H128" s="2" t="s">
        <v>130</v>
      </c>
      <c r="I128" s="2">
        <v>12.5</v>
      </c>
      <c r="J128" s="2">
        <v>10</v>
      </c>
      <c r="K128" s="2">
        <v>9.5238095238095202</v>
      </c>
      <c r="L128" s="2">
        <v>8.3333333333333304</v>
      </c>
      <c r="M128" s="2">
        <v>10</v>
      </c>
      <c r="N128" s="1">
        <f>AVERAGE(I128:M128)</f>
        <v>10.071428571428569</v>
      </c>
      <c r="O128" s="2">
        <v>37.142857142857103</v>
      </c>
      <c r="P128" s="2">
        <v>30.434782608695699</v>
      </c>
      <c r="Q128" s="2">
        <v>32.4324324324324</v>
      </c>
      <c r="R128" s="2">
        <v>29.1666666666667</v>
      </c>
      <c r="S128" s="2">
        <v>21.739130434782599</v>
      </c>
      <c r="T128" s="2">
        <v>34.482758620689701</v>
      </c>
      <c r="U128" s="2">
        <v>26.923076923076898</v>
      </c>
      <c r="V128" s="2">
        <v>36.6666666666667</v>
      </c>
      <c r="W128" s="2">
        <v>52.173913043478301</v>
      </c>
      <c r="X128" s="2">
        <v>30.303030303030301</v>
      </c>
      <c r="Y128" s="1">
        <f>AVERAGE(T128:X128)</f>
        <v>36.109889111388384</v>
      </c>
      <c r="Z128" s="1">
        <f>Y128-N128</f>
        <v>26.038460539959814</v>
      </c>
    </row>
    <row r="129" spans="1:26" x14ac:dyDescent="0.35">
      <c r="A129" s="2">
        <v>942554</v>
      </c>
      <c r="B129" s="2" t="s">
        <v>42</v>
      </c>
      <c r="C129" s="2">
        <v>7537632</v>
      </c>
      <c r="D129" s="2">
        <v>4.0286590372224502</v>
      </c>
      <c r="E129" s="3">
        <v>5.6095906766676601E-5</v>
      </c>
      <c r="F129" s="2">
        <v>1.7253710773756401E-2</v>
      </c>
      <c r="G129" s="2" t="s">
        <v>43</v>
      </c>
      <c r="H129" s="2" t="s">
        <v>77</v>
      </c>
      <c r="I129" s="2">
        <v>0</v>
      </c>
      <c r="J129" s="2">
        <v>7.1428571428571397</v>
      </c>
      <c r="K129" s="2">
        <v>0</v>
      </c>
      <c r="L129" s="2">
        <v>0</v>
      </c>
      <c r="M129" s="2">
        <v>0</v>
      </c>
      <c r="N129" s="1">
        <f>AVERAGE(I129:M129)</f>
        <v>1.4285714285714279</v>
      </c>
      <c r="O129" s="2">
        <v>22.2222222222222</v>
      </c>
      <c r="P129" s="2">
        <v>5.2631578947368398</v>
      </c>
      <c r="Q129" s="2">
        <v>3.5714285714285698</v>
      </c>
      <c r="R129" s="2">
        <v>25.925925925925899</v>
      </c>
      <c r="S129" s="2">
        <v>7.6923076923076898</v>
      </c>
      <c r="T129" s="2">
        <v>20.8333333333333</v>
      </c>
      <c r="U129" s="2">
        <v>19.047619047619001</v>
      </c>
      <c r="V129" s="2">
        <v>23.529411764705898</v>
      </c>
      <c r="W129" s="2">
        <v>10.526315789473699</v>
      </c>
      <c r="X129" s="2">
        <v>7.6923076923076898</v>
      </c>
      <c r="Y129" s="1">
        <f>AVERAGE(T129:X129)</f>
        <v>16.325797525487921</v>
      </c>
      <c r="Z129" s="1">
        <f>Y129-N129</f>
        <v>14.897226096916494</v>
      </c>
    </row>
    <row r="130" spans="1:26" x14ac:dyDescent="0.35">
      <c r="A130" s="2">
        <v>942576</v>
      </c>
      <c r="B130" s="2" t="s">
        <v>42</v>
      </c>
      <c r="C130" s="2">
        <v>7594473</v>
      </c>
      <c r="D130" s="2">
        <v>5.0344935953189998</v>
      </c>
      <c r="E130" s="3">
        <v>4.7911369483711897E-7</v>
      </c>
      <c r="F130" s="2">
        <v>2.9068320126807401E-4</v>
      </c>
      <c r="G130" s="2" t="s">
        <v>43</v>
      </c>
      <c r="H130" s="2" t="s">
        <v>160</v>
      </c>
      <c r="I130" s="2">
        <v>0</v>
      </c>
      <c r="J130" s="2">
        <v>5.5555555555555598</v>
      </c>
      <c r="K130" s="2">
        <v>0</v>
      </c>
      <c r="L130" s="2">
        <v>0</v>
      </c>
      <c r="M130" s="2">
        <v>7.6923076923076898</v>
      </c>
      <c r="N130" s="1">
        <f>AVERAGE(I130:M130)</f>
        <v>2.6495726495726499</v>
      </c>
      <c r="O130" s="2">
        <v>38.461538461538503</v>
      </c>
      <c r="P130" s="2">
        <v>20</v>
      </c>
      <c r="Q130" s="2">
        <v>26.6666666666667</v>
      </c>
      <c r="R130" s="2">
        <v>23.076923076923102</v>
      </c>
      <c r="S130" s="2">
        <v>45</v>
      </c>
      <c r="T130" s="2">
        <v>15.789473684210501</v>
      </c>
      <c r="U130" s="2">
        <v>45.454545454545503</v>
      </c>
      <c r="V130" s="2">
        <v>18.181818181818201</v>
      </c>
      <c r="W130" s="2">
        <v>30.434782608695699</v>
      </c>
      <c r="X130" s="2">
        <v>33.3333333333333</v>
      </c>
      <c r="Y130" s="1">
        <f>AVERAGE(T130:X130)</f>
        <v>28.63879065252064</v>
      </c>
      <c r="Z130" s="1">
        <f>Y130-N130</f>
        <v>25.98921800294799</v>
      </c>
    </row>
    <row r="131" spans="1:26" x14ac:dyDescent="0.35">
      <c r="A131" s="2">
        <v>942577</v>
      </c>
      <c r="B131" s="2" t="s">
        <v>42</v>
      </c>
      <c r="C131" s="2">
        <v>7594494</v>
      </c>
      <c r="D131" s="2">
        <v>4.8079530258343999</v>
      </c>
      <c r="E131" s="3">
        <v>1.52483582487062E-6</v>
      </c>
      <c r="F131" s="2">
        <v>7.8787189741405896E-4</v>
      </c>
      <c r="G131" s="2" t="s">
        <v>43</v>
      </c>
      <c r="H131" s="2" t="s">
        <v>160</v>
      </c>
      <c r="I131" s="2">
        <v>0</v>
      </c>
      <c r="J131" s="2">
        <v>0</v>
      </c>
      <c r="K131" s="2">
        <v>0</v>
      </c>
      <c r="L131" s="2">
        <v>0</v>
      </c>
      <c r="M131" s="2">
        <v>7.6923076923076898</v>
      </c>
      <c r="N131" s="1">
        <f>AVERAGE(I131:M131)</f>
        <v>1.5384615384615379</v>
      </c>
      <c r="O131" s="2">
        <v>30.769230769230798</v>
      </c>
      <c r="P131" s="2">
        <v>25</v>
      </c>
      <c r="Q131" s="2">
        <v>20</v>
      </c>
      <c r="R131" s="2">
        <v>21.428571428571399</v>
      </c>
      <c r="S131" s="2">
        <v>30</v>
      </c>
      <c r="T131" s="2">
        <v>10.526315789473699</v>
      </c>
      <c r="U131" s="2">
        <v>45.454545454545503</v>
      </c>
      <c r="V131" s="2">
        <v>18.181818181818201</v>
      </c>
      <c r="W131" s="2">
        <v>21.739130434782599</v>
      </c>
      <c r="X131" s="2">
        <v>27.7777777777778</v>
      </c>
      <c r="Y131" s="1">
        <f>AVERAGE(T131:X131)</f>
        <v>24.735917527679561</v>
      </c>
      <c r="Z131" s="1">
        <f>Y131-N131</f>
        <v>23.197455989218025</v>
      </c>
    </row>
    <row r="132" spans="1:26" x14ac:dyDescent="0.35">
      <c r="A132" s="2">
        <v>942579</v>
      </c>
      <c r="B132" s="2" t="s">
        <v>42</v>
      </c>
      <c r="C132" s="2">
        <v>7628751</v>
      </c>
      <c r="D132" s="2">
        <v>4.3451436632047802</v>
      </c>
      <c r="E132" s="3">
        <v>1.39184541440719E-5</v>
      </c>
      <c r="F132" s="2">
        <v>5.2717319988095897E-3</v>
      </c>
      <c r="G132" s="2" t="s">
        <v>43</v>
      </c>
      <c r="H132" s="2" t="s">
        <v>147</v>
      </c>
      <c r="I132" s="2">
        <v>0</v>
      </c>
      <c r="J132" s="2">
        <v>0</v>
      </c>
      <c r="K132" s="2">
        <v>0</v>
      </c>
      <c r="L132" s="2">
        <v>0</v>
      </c>
      <c r="M132" s="2">
        <v>0</v>
      </c>
      <c r="N132" s="1">
        <f>AVERAGE(I132:M132)</f>
        <v>0</v>
      </c>
      <c r="O132" s="2">
        <v>20.8333333333333</v>
      </c>
      <c r="P132" s="2">
        <v>31.578947368421101</v>
      </c>
      <c r="Q132" s="2">
        <v>13.0434782608696</v>
      </c>
      <c r="R132" s="2">
        <v>16</v>
      </c>
      <c r="S132" s="2">
        <v>25</v>
      </c>
      <c r="T132" s="2">
        <v>16.6666666666667</v>
      </c>
      <c r="U132" s="2">
        <v>13.636363636363599</v>
      </c>
      <c r="V132" s="2">
        <v>12.5</v>
      </c>
      <c r="W132" s="2">
        <v>13.3333333333333</v>
      </c>
      <c r="X132" s="2">
        <v>23.529411764705898</v>
      </c>
      <c r="Y132" s="1">
        <f>AVERAGE(T132:X132)</f>
        <v>15.933155080213899</v>
      </c>
      <c r="Z132" s="1">
        <f>Y132-N132</f>
        <v>15.933155080213899</v>
      </c>
    </row>
    <row r="133" spans="1:26" x14ac:dyDescent="0.35">
      <c r="A133" s="2">
        <v>942676</v>
      </c>
      <c r="B133" s="2" t="s">
        <v>42</v>
      </c>
      <c r="C133" s="2">
        <v>7744473</v>
      </c>
      <c r="D133" s="2">
        <v>4.2823723072812099</v>
      </c>
      <c r="E133" s="3">
        <v>1.8491124953546201E-5</v>
      </c>
      <c r="F133" s="2">
        <v>6.68179014071102E-3</v>
      </c>
      <c r="G133" s="2" t="s">
        <v>43</v>
      </c>
      <c r="H133" s="2" t="s">
        <v>74</v>
      </c>
      <c r="I133" s="2">
        <v>0</v>
      </c>
      <c r="J133" s="2">
        <v>0</v>
      </c>
      <c r="K133" s="2">
        <v>0</v>
      </c>
      <c r="L133" s="2">
        <v>0</v>
      </c>
      <c r="M133" s="2">
        <v>0</v>
      </c>
      <c r="N133" s="1">
        <f>AVERAGE(I133:M133)</f>
        <v>0</v>
      </c>
      <c r="O133" s="2">
        <v>22.580645161290299</v>
      </c>
      <c r="P133" s="2">
        <v>16</v>
      </c>
      <c r="Q133" s="2">
        <v>0</v>
      </c>
      <c r="R133" s="2">
        <v>12.9032258064516</v>
      </c>
      <c r="S133" s="2">
        <v>5.2631578947368398</v>
      </c>
      <c r="T133" s="2">
        <v>6.8965517241379297</v>
      </c>
      <c r="U133" s="2">
        <v>18.918918918918902</v>
      </c>
      <c r="V133" s="2">
        <v>15.789473684210501</v>
      </c>
      <c r="W133" s="2">
        <v>15.789473684210501</v>
      </c>
      <c r="X133" s="2">
        <v>15</v>
      </c>
      <c r="Y133" s="1">
        <f>AVERAGE(T133:X133)</f>
        <v>14.478883602295564</v>
      </c>
      <c r="Z133" s="1">
        <f>Y133-N133</f>
        <v>14.478883602295564</v>
      </c>
    </row>
    <row r="134" spans="1:26" x14ac:dyDescent="0.35">
      <c r="A134" s="2">
        <v>942677</v>
      </c>
      <c r="B134" s="2" t="s">
        <v>42</v>
      </c>
      <c r="C134" s="2">
        <v>7744496</v>
      </c>
      <c r="D134" s="2">
        <v>3.9486680298716998</v>
      </c>
      <c r="E134" s="3">
        <v>7.8587244474778405E-5</v>
      </c>
      <c r="F134" s="2">
        <v>2.3102681549424499E-2</v>
      </c>
      <c r="G134" s="2" t="s">
        <v>43</v>
      </c>
      <c r="H134" s="2" t="s">
        <v>74</v>
      </c>
      <c r="I134" s="2">
        <v>0</v>
      </c>
      <c r="J134" s="2">
        <v>0</v>
      </c>
      <c r="K134" s="2">
        <v>0</v>
      </c>
      <c r="L134" s="2">
        <v>0</v>
      </c>
      <c r="M134" s="2">
        <v>0</v>
      </c>
      <c r="N134" s="1">
        <f>AVERAGE(I134:M134)</f>
        <v>0</v>
      </c>
      <c r="O134" s="2">
        <v>3.2258064516128999</v>
      </c>
      <c r="P134" s="2">
        <v>11.538461538461499</v>
      </c>
      <c r="Q134" s="2">
        <v>10.526315789473699</v>
      </c>
      <c r="R134" s="2">
        <v>12.9032258064516</v>
      </c>
      <c r="S134" s="2">
        <v>26.315789473684202</v>
      </c>
      <c r="T134" s="2">
        <v>6.8965517241379297</v>
      </c>
      <c r="U134" s="2">
        <v>10.8108108108108</v>
      </c>
      <c r="V134" s="2">
        <v>19.047619047619001</v>
      </c>
      <c r="W134" s="2">
        <v>13.0434782608696</v>
      </c>
      <c r="X134" s="2">
        <v>10</v>
      </c>
      <c r="Y134" s="1">
        <f>AVERAGE(T134:X134)</f>
        <v>11.959691968687466</v>
      </c>
      <c r="Z134" s="1">
        <f>Y134-N134</f>
        <v>11.959691968687466</v>
      </c>
    </row>
    <row r="135" spans="1:26" x14ac:dyDescent="0.35">
      <c r="A135" s="2">
        <v>942679</v>
      </c>
      <c r="B135" s="2" t="s">
        <v>42</v>
      </c>
      <c r="C135" s="2">
        <v>7744505</v>
      </c>
      <c r="D135" s="2">
        <v>4.5318616003022099</v>
      </c>
      <c r="E135" s="3">
        <v>5.8466151716559602E-6</v>
      </c>
      <c r="F135" s="2">
        <v>2.5105983482027498E-3</v>
      </c>
      <c r="G135" s="2" t="s">
        <v>43</v>
      </c>
      <c r="H135" s="2" t="s">
        <v>74</v>
      </c>
      <c r="I135" s="2">
        <v>4.5454545454545503</v>
      </c>
      <c r="J135" s="2">
        <v>0</v>
      </c>
      <c r="K135" s="2">
        <v>0</v>
      </c>
      <c r="L135" s="2">
        <v>0</v>
      </c>
      <c r="M135" s="2">
        <v>0</v>
      </c>
      <c r="N135" s="1">
        <f>AVERAGE(I135:M135)</f>
        <v>0.90909090909091006</v>
      </c>
      <c r="O135" s="2">
        <v>12.9032258064516</v>
      </c>
      <c r="P135" s="2">
        <v>26.923076923076898</v>
      </c>
      <c r="Q135" s="2">
        <v>10.526315789473699</v>
      </c>
      <c r="R135" s="2">
        <v>19.354838709677399</v>
      </c>
      <c r="S135" s="2">
        <v>21.052631578947398</v>
      </c>
      <c r="T135" s="2">
        <v>13.7931034482759</v>
      </c>
      <c r="U135" s="2">
        <v>16.2162162162162</v>
      </c>
      <c r="V135" s="2">
        <v>14.285714285714301</v>
      </c>
      <c r="W135" s="2">
        <v>21.739130434782599</v>
      </c>
      <c r="X135" s="2">
        <v>20</v>
      </c>
      <c r="Y135" s="1">
        <f>AVERAGE(T135:X135)</f>
        <v>17.206832876997801</v>
      </c>
      <c r="Z135" s="1">
        <f>Y135-N135</f>
        <v>16.297741967906891</v>
      </c>
    </row>
    <row r="136" spans="1:26" x14ac:dyDescent="0.35">
      <c r="A136" s="2">
        <v>942680</v>
      </c>
      <c r="B136" s="2" t="s">
        <v>42</v>
      </c>
      <c r="C136" s="2">
        <v>7744506</v>
      </c>
      <c r="D136" s="2">
        <v>4.8903105083892697</v>
      </c>
      <c r="E136" s="3">
        <v>1.0067703621777199E-6</v>
      </c>
      <c r="F136" s="2">
        <v>5.5262799357840096E-4</v>
      </c>
      <c r="G136" s="2" t="s">
        <v>43</v>
      </c>
      <c r="H136" s="2" t="s">
        <v>74</v>
      </c>
      <c r="I136" s="2">
        <v>0</v>
      </c>
      <c r="J136" s="2">
        <v>0</v>
      </c>
      <c r="K136" s="2">
        <v>0</v>
      </c>
      <c r="L136" s="2">
        <v>0</v>
      </c>
      <c r="M136" s="2">
        <v>5.8823529411764701</v>
      </c>
      <c r="N136" s="1">
        <f>AVERAGE(I136:M136)</f>
        <v>1.1764705882352939</v>
      </c>
      <c r="O136" s="2">
        <v>21.428571428571399</v>
      </c>
      <c r="P136" s="2">
        <v>29.411764705882401</v>
      </c>
      <c r="Q136" s="2">
        <v>21.875</v>
      </c>
      <c r="R136" s="2">
        <v>13.953488372093</v>
      </c>
      <c r="S136" s="2">
        <v>23.076923076923102</v>
      </c>
      <c r="T136" s="2">
        <v>14.814814814814801</v>
      </c>
      <c r="U136" s="2">
        <v>26.315789473684202</v>
      </c>
      <c r="V136" s="2">
        <v>27.272727272727298</v>
      </c>
      <c r="W136" s="2">
        <v>26.086956521739101</v>
      </c>
      <c r="X136" s="2">
        <v>9.0909090909090899</v>
      </c>
      <c r="Y136" s="1">
        <f>AVERAGE(T136:X136)</f>
        <v>20.716239434774899</v>
      </c>
      <c r="Z136" s="1">
        <f>Y136-N136</f>
        <v>19.539768846539605</v>
      </c>
    </row>
    <row r="137" spans="1:26" x14ac:dyDescent="0.35">
      <c r="A137" s="2">
        <v>942681</v>
      </c>
      <c r="B137" s="2" t="s">
        <v>42</v>
      </c>
      <c r="C137" s="2">
        <v>7744507</v>
      </c>
      <c r="D137" s="2">
        <v>4.8016338308740698</v>
      </c>
      <c r="E137" s="3">
        <v>1.5737627484026501E-6</v>
      </c>
      <c r="F137" s="2">
        <v>8.0875667640412097E-4</v>
      </c>
      <c r="G137" s="2" t="s">
        <v>43</v>
      </c>
      <c r="H137" s="2" t="s">
        <v>74</v>
      </c>
      <c r="I137" s="2">
        <v>0</v>
      </c>
      <c r="J137" s="2">
        <v>4.1666666666666696</v>
      </c>
      <c r="K137" s="2">
        <v>0</v>
      </c>
      <c r="L137" s="2">
        <v>0</v>
      </c>
      <c r="M137" s="2">
        <v>0</v>
      </c>
      <c r="N137" s="1">
        <f>AVERAGE(I137:M137)</f>
        <v>0.83333333333333393</v>
      </c>
      <c r="O137" s="2">
        <v>12.9032258064516</v>
      </c>
      <c r="P137" s="2">
        <v>19.230769230769202</v>
      </c>
      <c r="Q137" s="2">
        <v>10.526315789473699</v>
      </c>
      <c r="R137" s="2">
        <v>19.354838709677399</v>
      </c>
      <c r="S137" s="2">
        <v>26.315789473684202</v>
      </c>
      <c r="T137" s="2">
        <v>17.241379310344801</v>
      </c>
      <c r="U137" s="2">
        <v>18.918918918918902</v>
      </c>
      <c r="V137" s="2">
        <v>23.8095238095238</v>
      </c>
      <c r="W137" s="2">
        <v>17.3913043478261</v>
      </c>
      <c r="X137" s="2">
        <v>15</v>
      </c>
      <c r="Y137" s="1">
        <f>AVERAGE(T137:X137)</f>
        <v>18.472225277322718</v>
      </c>
      <c r="Z137" s="1">
        <f>Y137-N137</f>
        <v>17.638891943989385</v>
      </c>
    </row>
    <row r="138" spans="1:26" x14ac:dyDescent="0.35">
      <c r="A138" s="2">
        <v>942682</v>
      </c>
      <c r="B138" s="2" t="s">
        <v>42</v>
      </c>
      <c r="C138" s="2">
        <v>7744508</v>
      </c>
      <c r="D138" s="2">
        <v>3.9844450037859902</v>
      </c>
      <c r="E138" s="3">
        <v>6.7638018840062098E-5</v>
      </c>
      <c r="F138" s="2">
        <v>2.03173709578293E-2</v>
      </c>
      <c r="G138" s="2" t="s">
        <v>43</v>
      </c>
      <c r="H138" s="2" t="s">
        <v>74</v>
      </c>
      <c r="I138" s="2">
        <v>0</v>
      </c>
      <c r="J138" s="2">
        <v>0</v>
      </c>
      <c r="K138" s="2">
        <v>0</v>
      </c>
      <c r="L138" s="2">
        <v>0</v>
      </c>
      <c r="M138" s="2">
        <v>11.764705882352899</v>
      </c>
      <c r="N138" s="1">
        <f>AVERAGE(I138:M138)</f>
        <v>2.3529411764705799</v>
      </c>
      <c r="O138" s="2">
        <v>17.8571428571429</v>
      </c>
      <c r="P138" s="2">
        <v>35.294117647058798</v>
      </c>
      <c r="Q138" s="2">
        <v>25</v>
      </c>
      <c r="R138" s="2">
        <v>16.2790697674419</v>
      </c>
      <c r="S138" s="2">
        <v>15.384615384615399</v>
      </c>
      <c r="T138" s="2">
        <v>7.4074074074074101</v>
      </c>
      <c r="U138" s="2">
        <v>26.315789473684202</v>
      </c>
      <c r="V138" s="2">
        <v>18.181818181818201</v>
      </c>
      <c r="W138" s="2">
        <v>21.739130434782599</v>
      </c>
      <c r="X138" s="2">
        <v>13.636363636363599</v>
      </c>
      <c r="Y138" s="1">
        <f>AVERAGE(T138:X138)</f>
        <v>17.456101826811199</v>
      </c>
      <c r="Z138" s="1">
        <f>Y138-N138</f>
        <v>15.103160650340619</v>
      </c>
    </row>
    <row r="139" spans="1:26" x14ac:dyDescent="0.35">
      <c r="A139" s="2">
        <v>942683</v>
      </c>
      <c r="B139" s="2" t="s">
        <v>42</v>
      </c>
      <c r="C139" s="2">
        <v>7744514</v>
      </c>
      <c r="D139" s="2">
        <v>5.2493035602501603</v>
      </c>
      <c r="E139" s="3">
        <v>1.5267530909942101E-7</v>
      </c>
      <c r="F139" s="2">
        <v>1.08972001869712E-4</v>
      </c>
      <c r="G139" s="2" t="s">
        <v>43</v>
      </c>
      <c r="H139" s="2" t="s">
        <v>74</v>
      </c>
      <c r="I139" s="2">
        <v>0</v>
      </c>
      <c r="J139" s="2">
        <v>0</v>
      </c>
      <c r="K139" s="2">
        <v>7.6923076923076898</v>
      </c>
      <c r="L139" s="2">
        <v>0</v>
      </c>
      <c r="M139" s="2">
        <v>0</v>
      </c>
      <c r="N139" s="1">
        <f>AVERAGE(I139:M139)</f>
        <v>1.5384615384615379</v>
      </c>
      <c r="O139" s="2">
        <v>22.580645161290299</v>
      </c>
      <c r="P139" s="2">
        <v>23.076923076923102</v>
      </c>
      <c r="Q139" s="2">
        <v>10.526315789473699</v>
      </c>
      <c r="R139" s="2">
        <v>16.129032258064498</v>
      </c>
      <c r="S139" s="2">
        <v>10.526315789473699</v>
      </c>
      <c r="T139" s="2">
        <v>17.8571428571429</v>
      </c>
      <c r="U139" s="2">
        <v>18.918918918918902</v>
      </c>
      <c r="V139" s="2">
        <v>19.047619047619001</v>
      </c>
      <c r="W139" s="2">
        <v>21.739130434782599</v>
      </c>
      <c r="X139" s="2">
        <v>25</v>
      </c>
      <c r="Y139" s="1">
        <f>AVERAGE(T139:X139)</f>
        <v>20.512562251692678</v>
      </c>
      <c r="Z139" s="1">
        <f>Y139-N139</f>
        <v>18.974100713231142</v>
      </c>
    </row>
    <row r="140" spans="1:26" x14ac:dyDescent="0.35">
      <c r="A140" s="2">
        <v>942684</v>
      </c>
      <c r="B140" s="2" t="s">
        <v>42</v>
      </c>
      <c r="C140" s="2">
        <v>7744515</v>
      </c>
      <c r="D140" s="2">
        <v>4.3502833969506502</v>
      </c>
      <c r="E140" s="3">
        <v>1.3596169959026601E-5</v>
      </c>
      <c r="F140" s="2">
        <v>5.1601128633117803E-3</v>
      </c>
      <c r="G140" s="2" t="s">
        <v>43</v>
      </c>
      <c r="H140" s="2" t="s">
        <v>74</v>
      </c>
      <c r="I140" s="2">
        <v>0</v>
      </c>
      <c r="J140" s="2">
        <v>0</v>
      </c>
      <c r="K140" s="2">
        <v>0</v>
      </c>
      <c r="L140" s="2">
        <v>0</v>
      </c>
      <c r="M140" s="2">
        <v>11.764705882352899</v>
      </c>
      <c r="N140" s="1">
        <f>AVERAGE(I140:M140)</f>
        <v>2.3529411764705799</v>
      </c>
      <c r="O140" s="2">
        <v>17.8571428571429</v>
      </c>
      <c r="P140" s="2">
        <v>23.529411764705898</v>
      </c>
      <c r="Q140" s="2">
        <v>15.625</v>
      </c>
      <c r="R140" s="2">
        <v>18.604651162790699</v>
      </c>
      <c r="S140" s="2">
        <v>19.230769230769202</v>
      </c>
      <c r="T140" s="2">
        <v>14.814814814814801</v>
      </c>
      <c r="U140" s="2">
        <v>21.052631578947398</v>
      </c>
      <c r="V140" s="2">
        <v>30.434782608695699</v>
      </c>
      <c r="W140" s="2">
        <v>26.086956521739101</v>
      </c>
      <c r="X140" s="2">
        <v>4.5454545454545503</v>
      </c>
      <c r="Y140" s="1">
        <f>AVERAGE(T140:X140)</f>
        <v>19.386928013930309</v>
      </c>
      <c r="Z140" s="1">
        <f>Y140-N140</f>
        <v>17.033986837459729</v>
      </c>
    </row>
    <row r="141" spans="1:26" x14ac:dyDescent="0.35">
      <c r="A141" s="2">
        <v>942685</v>
      </c>
      <c r="B141" s="2" t="s">
        <v>42</v>
      </c>
      <c r="C141" s="2">
        <v>7744524</v>
      </c>
      <c r="D141" s="2">
        <v>4.3252586528492802</v>
      </c>
      <c r="E141" s="3">
        <v>1.52352991493155E-5</v>
      </c>
      <c r="F141" s="2">
        <v>5.6690518319927399E-3</v>
      </c>
      <c r="G141" s="2" t="s">
        <v>43</v>
      </c>
      <c r="H141" s="2" t="s">
        <v>74</v>
      </c>
      <c r="I141" s="2">
        <v>0</v>
      </c>
      <c r="J141" s="2">
        <v>0</v>
      </c>
      <c r="K141" s="2">
        <v>5.8823529411764701</v>
      </c>
      <c r="L141" s="2">
        <v>7.1428571428571397</v>
      </c>
      <c r="M141" s="2">
        <v>5.8823529411764701</v>
      </c>
      <c r="N141" s="1">
        <f>AVERAGE(I141:M141)</f>
        <v>3.7815126050420163</v>
      </c>
      <c r="O141" s="2">
        <v>24</v>
      </c>
      <c r="P141" s="2">
        <v>35.294117647058798</v>
      </c>
      <c r="Q141" s="2">
        <v>28.125</v>
      </c>
      <c r="R141" s="2">
        <v>27.906976744186</v>
      </c>
      <c r="S141" s="2">
        <v>19.230769230769202</v>
      </c>
      <c r="T141" s="2">
        <v>14.814814814814801</v>
      </c>
      <c r="U141" s="2">
        <v>21.052631578947398</v>
      </c>
      <c r="V141" s="2">
        <v>34.7826086956522</v>
      </c>
      <c r="W141" s="2">
        <v>38.8888888888889</v>
      </c>
      <c r="X141" s="2">
        <v>13.636363636363599</v>
      </c>
      <c r="Y141" s="1">
        <f>AVERAGE(T141:X141)</f>
        <v>24.635061522933377</v>
      </c>
      <c r="Z141" s="1">
        <f>Y141-N141</f>
        <v>20.853548917891359</v>
      </c>
    </row>
    <row r="142" spans="1:26" x14ac:dyDescent="0.35">
      <c r="A142" s="2">
        <v>942768</v>
      </c>
      <c r="B142" s="2" t="s">
        <v>42</v>
      </c>
      <c r="C142" s="2">
        <v>7813597</v>
      </c>
      <c r="D142" s="2">
        <v>4.6511703694325304</v>
      </c>
      <c r="E142" s="3">
        <v>3.3005651032078301E-6</v>
      </c>
      <c r="F142" s="2">
        <v>1.54045005012088E-3</v>
      </c>
      <c r="G142" s="2" t="s">
        <v>43</v>
      </c>
      <c r="H142" s="2" t="s">
        <v>138</v>
      </c>
      <c r="I142" s="2">
        <v>4.7619047619047601</v>
      </c>
      <c r="J142" s="2">
        <v>0</v>
      </c>
      <c r="K142" s="2">
        <v>0</v>
      </c>
      <c r="L142" s="2">
        <v>4.5454545454545503</v>
      </c>
      <c r="M142" s="2">
        <v>0</v>
      </c>
      <c r="N142" s="1">
        <f>AVERAGE(I142:M142)</f>
        <v>1.8614718614718619</v>
      </c>
      <c r="O142" s="2">
        <v>25</v>
      </c>
      <c r="P142" s="2">
        <v>53.3333333333333</v>
      </c>
      <c r="Q142" s="2">
        <v>28</v>
      </c>
      <c r="R142" s="2">
        <v>31.25</v>
      </c>
      <c r="S142" s="2">
        <v>18.181818181818201</v>
      </c>
      <c r="T142" s="2">
        <v>18.181818181818201</v>
      </c>
      <c r="U142" s="2">
        <v>13.636363636363599</v>
      </c>
      <c r="V142" s="2">
        <v>30</v>
      </c>
      <c r="W142" s="2">
        <v>26.315789473684202</v>
      </c>
      <c r="X142" s="2">
        <v>26.086956521739101</v>
      </c>
      <c r="Y142" s="1">
        <f>AVERAGE(T142:X142)</f>
        <v>22.84418556272102</v>
      </c>
      <c r="Z142" s="1">
        <f>Y142-N142</f>
        <v>20.982713701249157</v>
      </c>
    </row>
    <row r="143" spans="1:26" x14ac:dyDescent="0.35">
      <c r="A143" s="2">
        <v>942771</v>
      </c>
      <c r="B143" s="2" t="s">
        <v>42</v>
      </c>
      <c r="C143" s="2">
        <v>7813834</v>
      </c>
      <c r="D143" s="2">
        <v>6.0685131737212297</v>
      </c>
      <c r="E143" s="3">
        <v>1.2909982819466899E-9</v>
      </c>
      <c r="F143" s="3">
        <v>1.87958871611171E-6</v>
      </c>
      <c r="G143" s="2" t="s">
        <v>43</v>
      </c>
      <c r="H143" s="2" t="s">
        <v>138</v>
      </c>
      <c r="I143" s="2">
        <v>5.5555555555555598</v>
      </c>
      <c r="J143" s="2">
        <v>0</v>
      </c>
      <c r="K143" s="2">
        <v>0</v>
      </c>
      <c r="L143" s="2">
        <v>0</v>
      </c>
      <c r="M143" s="2">
        <v>0</v>
      </c>
      <c r="N143" s="1">
        <f>AVERAGE(I143:M143)</f>
        <v>1.111111111111112</v>
      </c>
      <c r="O143" s="2">
        <v>40.909090909090899</v>
      </c>
      <c r="P143" s="2">
        <v>14.285714285714301</v>
      </c>
      <c r="Q143" s="2">
        <v>23.684210526315798</v>
      </c>
      <c r="R143" s="2">
        <v>10.714285714285699</v>
      </c>
      <c r="S143" s="2">
        <v>27.586206896551701</v>
      </c>
      <c r="T143" s="2">
        <v>37.837837837837803</v>
      </c>
      <c r="U143" s="2">
        <v>18.75</v>
      </c>
      <c r="V143" s="2">
        <v>18.181818181818201</v>
      </c>
      <c r="W143" s="2">
        <v>23.3333333333333</v>
      </c>
      <c r="X143" s="2">
        <v>22.727272727272702</v>
      </c>
      <c r="Y143" s="1">
        <f>AVERAGE(T143:X143)</f>
        <v>24.166052416052402</v>
      </c>
      <c r="Z143" s="1">
        <f>Y143-N143</f>
        <v>23.054941304941291</v>
      </c>
    </row>
    <row r="144" spans="1:26" x14ac:dyDescent="0.35">
      <c r="A144" s="2">
        <v>942772</v>
      </c>
      <c r="B144" s="2" t="s">
        <v>42</v>
      </c>
      <c r="C144" s="2">
        <v>7813856</v>
      </c>
      <c r="D144" s="2">
        <v>5.2775693590507098</v>
      </c>
      <c r="E144" s="3">
        <v>1.3090866212824999E-7</v>
      </c>
      <c r="F144" s="3">
        <v>9.5855576164345898E-5</v>
      </c>
      <c r="G144" s="2" t="s">
        <v>43</v>
      </c>
      <c r="H144" s="2" t="s">
        <v>138</v>
      </c>
      <c r="I144" s="2">
        <v>0</v>
      </c>
      <c r="J144" s="2">
        <v>4.7619047619047601</v>
      </c>
      <c r="K144" s="2">
        <v>0</v>
      </c>
      <c r="L144" s="2">
        <v>0</v>
      </c>
      <c r="M144" s="2">
        <v>0</v>
      </c>
      <c r="N144" s="1">
        <f>AVERAGE(I144:M144)</f>
        <v>0.952380952380952</v>
      </c>
      <c r="O144" s="2">
        <v>36.363636363636402</v>
      </c>
      <c r="P144" s="2">
        <v>19.047619047619001</v>
      </c>
      <c r="Q144" s="2">
        <v>31.578947368421101</v>
      </c>
      <c r="R144" s="2">
        <v>10.714285714285699</v>
      </c>
      <c r="S144" s="2">
        <v>13.7931034482759</v>
      </c>
      <c r="T144" s="2">
        <v>24.324324324324301</v>
      </c>
      <c r="U144" s="2">
        <v>18.75</v>
      </c>
      <c r="V144" s="2">
        <v>18.181818181818201</v>
      </c>
      <c r="W144" s="2">
        <v>13.3333333333333</v>
      </c>
      <c r="X144" s="2">
        <v>18.181818181818201</v>
      </c>
      <c r="Y144" s="1">
        <f>AVERAGE(T144:X144)</f>
        <v>18.554258804258801</v>
      </c>
      <c r="Z144" s="1">
        <f>Y144-N144</f>
        <v>17.601877851877848</v>
      </c>
    </row>
    <row r="145" spans="1:26" x14ac:dyDescent="0.35">
      <c r="A145" s="2">
        <v>942773</v>
      </c>
      <c r="B145" s="2" t="s">
        <v>42</v>
      </c>
      <c r="C145" s="2">
        <v>7813900</v>
      </c>
      <c r="D145" s="2">
        <v>7.0054700525432896</v>
      </c>
      <c r="E145" s="3">
        <v>2.46157985302775E-12</v>
      </c>
      <c r="F145" s="3">
        <v>8.9322934731728199E-9</v>
      </c>
      <c r="G145" s="2" t="s">
        <v>43</v>
      </c>
      <c r="H145" s="2" t="s">
        <v>138</v>
      </c>
      <c r="I145" s="2">
        <v>0</v>
      </c>
      <c r="J145" s="2">
        <v>0</v>
      </c>
      <c r="K145" s="2">
        <v>0</v>
      </c>
      <c r="L145" s="2">
        <v>0</v>
      </c>
      <c r="M145" s="2">
        <v>0</v>
      </c>
      <c r="N145" s="1">
        <f>AVERAGE(I145:M145)</f>
        <v>0</v>
      </c>
      <c r="O145" s="2">
        <v>45.454545454545503</v>
      </c>
      <c r="P145" s="2">
        <v>14.285714285714301</v>
      </c>
      <c r="Q145" s="2">
        <v>31.578947368421101</v>
      </c>
      <c r="R145" s="2">
        <v>17.8571428571429</v>
      </c>
      <c r="S145" s="2">
        <v>20.689655172413801</v>
      </c>
      <c r="T145" s="2">
        <v>32.4324324324324</v>
      </c>
      <c r="U145" s="2">
        <v>18.75</v>
      </c>
      <c r="V145" s="2">
        <v>31.818181818181799</v>
      </c>
      <c r="W145" s="2">
        <v>36.6666666666667</v>
      </c>
      <c r="X145" s="2">
        <v>13.636363636363599</v>
      </c>
      <c r="Y145" s="1">
        <f>AVERAGE(T145:X145)</f>
        <v>26.660728910728903</v>
      </c>
      <c r="Z145" s="1">
        <f>Y145-N145</f>
        <v>26.660728910728903</v>
      </c>
    </row>
    <row r="146" spans="1:26" x14ac:dyDescent="0.35">
      <c r="A146" s="2">
        <v>942774</v>
      </c>
      <c r="B146" s="2" t="s">
        <v>42</v>
      </c>
      <c r="C146" s="2">
        <v>7813908</v>
      </c>
      <c r="D146" s="2">
        <v>5.5918818966814898</v>
      </c>
      <c r="E146" s="3">
        <v>2.24621594764216E-8</v>
      </c>
      <c r="F146" s="3">
        <v>2.1445348246896E-5</v>
      </c>
      <c r="G146" s="2" t="s">
        <v>43</v>
      </c>
      <c r="H146" s="2" t="s">
        <v>138</v>
      </c>
      <c r="I146" s="2">
        <v>0</v>
      </c>
      <c r="J146" s="2">
        <v>0</v>
      </c>
      <c r="K146" s="2">
        <v>4.1666666666666696</v>
      </c>
      <c r="L146" s="2">
        <v>0</v>
      </c>
      <c r="M146" s="2">
        <v>0</v>
      </c>
      <c r="N146" s="1">
        <f>AVERAGE(I146:M146)</f>
        <v>0.83333333333333393</v>
      </c>
      <c r="O146" s="2">
        <v>19.047619047619001</v>
      </c>
      <c r="P146" s="2">
        <v>15</v>
      </c>
      <c r="Q146" s="2">
        <v>23.529411764705898</v>
      </c>
      <c r="R146" s="2">
        <v>17.8571428571429</v>
      </c>
      <c r="S146" s="2">
        <v>20.689655172413801</v>
      </c>
      <c r="T146" s="2">
        <v>27.027027027027</v>
      </c>
      <c r="U146" s="2">
        <v>18.181818181818201</v>
      </c>
      <c r="V146" s="2">
        <v>21.739130434782599</v>
      </c>
      <c r="W146" s="2">
        <v>26.086956521739101</v>
      </c>
      <c r="X146" s="2">
        <v>13.636363636363599</v>
      </c>
      <c r="Y146" s="1">
        <f>AVERAGE(T146:X146)</f>
        <v>21.3342591603461</v>
      </c>
      <c r="Z146" s="1">
        <f>Y146-N146</f>
        <v>20.500925827012765</v>
      </c>
    </row>
    <row r="147" spans="1:26" x14ac:dyDescent="0.35">
      <c r="A147" s="2">
        <v>942825</v>
      </c>
      <c r="B147" s="2" t="s">
        <v>42</v>
      </c>
      <c r="C147" s="2">
        <v>8011649</v>
      </c>
      <c r="D147" s="2">
        <v>3.9874823124699899</v>
      </c>
      <c r="E147" s="3">
        <v>6.6778181176583695E-5</v>
      </c>
      <c r="F147" s="2">
        <v>2.00844727988914E-2</v>
      </c>
      <c r="G147" s="2" t="s">
        <v>43</v>
      </c>
      <c r="H147" s="2" t="s">
        <v>88</v>
      </c>
      <c r="I147" s="2">
        <v>0</v>
      </c>
      <c r="J147" s="2">
        <v>0</v>
      </c>
      <c r="K147" s="2">
        <v>0</v>
      </c>
      <c r="L147" s="2">
        <v>0</v>
      </c>
      <c r="M147" s="2">
        <v>0</v>
      </c>
      <c r="N147" s="1">
        <f>AVERAGE(I147:M147)</f>
        <v>0</v>
      </c>
      <c r="O147" s="2">
        <v>12</v>
      </c>
      <c r="P147" s="2">
        <v>7.6923076923076898</v>
      </c>
      <c r="Q147" s="2">
        <v>5.5555555555555598</v>
      </c>
      <c r="R147" s="2">
        <v>20</v>
      </c>
      <c r="S147" s="2">
        <v>26.315789473684202</v>
      </c>
      <c r="T147" s="2">
        <v>17.241379310344801</v>
      </c>
      <c r="U147" s="2">
        <v>5</v>
      </c>
      <c r="V147" s="2">
        <v>21.052631578947398</v>
      </c>
      <c r="W147" s="2">
        <v>8.6956521739130395</v>
      </c>
      <c r="X147" s="2">
        <v>16.6666666666667</v>
      </c>
      <c r="Y147" s="1">
        <f>AVERAGE(T147:X147)</f>
        <v>13.731265945974389</v>
      </c>
      <c r="Z147" s="1">
        <f>Y147-N147</f>
        <v>13.731265945974389</v>
      </c>
    </row>
    <row r="148" spans="1:26" x14ac:dyDescent="0.35">
      <c r="A148" s="2">
        <v>942827</v>
      </c>
      <c r="B148" s="2" t="s">
        <v>42</v>
      </c>
      <c r="C148" s="2">
        <v>8011661</v>
      </c>
      <c r="D148" s="2">
        <v>4.0639658648879999</v>
      </c>
      <c r="E148" s="3">
        <v>4.8245884658335102E-5</v>
      </c>
      <c r="F148" s="2">
        <v>1.5163003713371599E-2</v>
      </c>
      <c r="G148" s="2" t="s">
        <v>43</v>
      </c>
      <c r="H148" s="2" t="s">
        <v>88</v>
      </c>
      <c r="I148" s="2">
        <v>0</v>
      </c>
      <c r="J148" s="2">
        <v>0</v>
      </c>
      <c r="K148" s="2">
        <v>5.8823529411764701</v>
      </c>
      <c r="L148" s="2">
        <v>0</v>
      </c>
      <c r="M148" s="2">
        <v>0</v>
      </c>
      <c r="N148" s="1">
        <f>AVERAGE(I148:M148)</f>
        <v>1.1764705882352939</v>
      </c>
      <c r="O148" s="2">
        <v>8</v>
      </c>
      <c r="P148" s="2">
        <v>23.076923076923102</v>
      </c>
      <c r="Q148" s="2">
        <v>22.2222222222222</v>
      </c>
      <c r="R148" s="2">
        <v>26.6666666666667</v>
      </c>
      <c r="S148" s="2">
        <v>26.315789473684202</v>
      </c>
      <c r="T148" s="2">
        <v>13.7931034482759</v>
      </c>
      <c r="U148" s="2">
        <v>5</v>
      </c>
      <c r="V148" s="2">
        <v>26.315789473684202</v>
      </c>
      <c r="W148" s="2">
        <v>21.739130434782599</v>
      </c>
      <c r="X148" s="2">
        <v>50</v>
      </c>
      <c r="Y148" s="1">
        <f>AVERAGE(T148:X148)</f>
        <v>23.36960467134854</v>
      </c>
      <c r="Z148" s="1">
        <f>Y148-N148</f>
        <v>22.193134083113247</v>
      </c>
    </row>
    <row r="149" spans="1:26" x14ac:dyDescent="0.35">
      <c r="A149" s="2">
        <v>942828</v>
      </c>
      <c r="B149" s="2" t="s">
        <v>42</v>
      </c>
      <c r="C149" s="2">
        <v>8011664</v>
      </c>
      <c r="D149" s="2">
        <v>4.2982656394384797</v>
      </c>
      <c r="E149" s="3">
        <v>1.7213978397621201E-5</v>
      </c>
      <c r="F149" s="2">
        <v>6.2944567201132298E-3</v>
      </c>
      <c r="G149" s="2" t="s">
        <v>43</v>
      </c>
      <c r="H149" s="2" t="s">
        <v>88</v>
      </c>
      <c r="I149" s="2">
        <v>0</v>
      </c>
      <c r="J149" s="2">
        <v>0</v>
      </c>
      <c r="K149" s="2">
        <v>0</v>
      </c>
      <c r="L149" s="2">
        <v>0</v>
      </c>
      <c r="M149" s="2">
        <v>0</v>
      </c>
      <c r="N149" s="1">
        <f>AVERAGE(I149:M149)</f>
        <v>0</v>
      </c>
      <c r="O149" s="2">
        <v>12</v>
      </c>
      <c r="P149" s="2">
        <v>7.6923076923076898</v>
      </c>
      <c r="Q149" s="2">
        <v>22.2222222222222</v>
      </c>
      <c r="R149" s="2">
        <v>16.6666666666667</v>
      </c>
      <c r="S149" s="2">
        <v>5.2631578947368398</v>
      </c>
      <c r="T149" s="2">
        <v>17.241379310344801</v>
      </c>
      <c r="U149" s="2">
        <v>5</v>
      </c>
      <c r="V149" s="2">
        <v>26.315789473684202</v>
      </c>
      <c r="W149" s="2">
        <v>8.6956521739130395</v>
      </c>
      <c r="X149" s="2">
        <v>25</v>
      </c>
      <c r="Y149" s="1">
        <f>AVERAGE(T149:X149)</f>
        <v>16.450564191588409</v>
      </c>
      <c r="Z149" s="1">
        <f>Y149-N149</f>
        <v>16.450564191588409</v>
      </c>
    </row>
    <row r="150" spans="1:26" x14ac:dyDescent="0.35">
      <c r="A150" s="2">
        <v>942868</v>
      </c>
      <c r="B150" s="2" t="s">
        <v>42</v>
      </c>
      <c r="C150" s="2">
        <v>8118680</v>
      </c>
      <c r="D150" s="2">
        <v>4.3286520960535899</v>
      </c>
      <c r="E150" s="3">
        <v>1.5002470818841401E-5</v>
      </c>
      <c r="F150" s="2">
        <v>5.5955567063690898E-3</v>
      </c>
      <c r="G150" s="2" t="s">
        <v>43</v>
      </c>
      <c r="H150" s="2" t="s">
        <v>121</v>
      </c>
      <c r="I150" s="2">
        <v>0</v>
      </c>
      <c r="J150" s="2">
        <v>0</v>
      </c>
      <c r="K150" s="2">
        <v>0</v>
      </c>
      <c r="L150" s="2">
        <v>0</v>
      </c>
      <c r="M150" s="2">
        <v>0</v>
      </c>
      <c r="N150" s="1">
        <f>AVERAGE(I150:M150)</f>
        <v>0</v>
      </c>
      <c r="O150" s="2">
        <v>21.052631578947398</v>
      </c>
      <c r="P150" s="2">
        <v>12.5</v>
      </c>
      <c r="Q150" s="2">
        <v>13.157894736842101</v>
      </c>
      <c r="R150" s="2">
        <v>25.714285714285701</v>
      </c>
      <c r="S150" s="2">
        <v>31.25</v>
      </c>
      <c r="T150" s="2">
        <v>9.375</v>
      </c>
      <c r="U150" s="2">
        <v>10</v>
      </c>
      <c r="V150" s="2">
        <v>21.428571428571399</v>
      </c>
      <c r="W150" s="2">
        <v>6.25</v>
      </c>
      <c r="X150" s="2">
        <v>13.0434782608696</v>
      </c>
      <c r="Y150" s="1">
        <f>AVERAGE(T150:X150)</f>
        <v>12.0194099378882</v>
      </c>
      <c r="Z150" s="1">
        <f>Y150-N150</f>
        <v>12.0194099378882</v>
      </c>
    </row>
    <row r="151" spans="1:26" x14ac:dyDescent="0.35">
      <c r="A151" s="2">
        <v>942869</v>
      </c>
      <c r="B151" s="2" t="s">
        <v>42</v>
      </c>
      <c r="C151" s="2">
        <v>8118681</v>
      </c>
      <c r="D151" s="2">
        <v>4.3272887758439103</v>
      </c>
      <c r="E151" s="3">
        <v>1.5095599256125699E-5</v>
      </c>
      <c r="F151" s="2">
        <v>5.6236726672365097E-3</v>
      </c>
      <c r="G151" s="2" t="s">
        <v>43</v>
      </c>
      <c r="H151" s="2" t="s">
        <v>121</v>
      </c>
      <c r="I151" s="2">
        <v>0</v>
      </c>
      <c r="J151" s="2">
        <v>0</v>
      </c>
      <c r="K151" s="2">
        <v>0</v>
      </c>
      <c r="L151" s="2">
        <v>0</v>
      </c>
      <c r="M151" s="2">
        <v>0</v>
      </c>
      <c r="N151" s="1">
        <f>AVERAGE(I151:M151)</f>
        <v>0</v>
      </c>
      <c r="O151" s="2">
        <v>16.6666666666667</v>
      </c>
      <c r="P151" s="2">
        <v>23.3333333333333</v>
      </c>
      <c r="Q151" s="2">
        <v>12.5</v>
      </c>
      <c r="R151" s="2">
        <v>10.8108108108108</v>
      </c>
      <c r="S151" s="2">
        <v>16.6666666666667</v>
      </c>
      <c r="T151" s="2">
        <v>9.4339622641509404</v>
      </c>
      <c r="U151" s="2">
        <v>25</v>
      </c>
      <c r="V151" s="2">
        <v>3.0303030303030298</v>
      </c>
      <c r="W151" s="2">
        <v>7.1428571428571397</v>
      </c>
      <c r="X151" s="2">
        <v>17.241379310344801</v>
      </c>
      <c r="Y151" s="1">
        <f>AVERAGE(T151:X151)</f>
        <v>12.369700349531183</v>
      </c>
      <c r="Z151" s="1">
        <f>Y151-N151</f>
        <v>12.369700349531183</v>
      </c>
    </row>
    <row r="152" spans="1:26" x14ac:dyDescent="0.35">
      <c r="A152" s="2">
        <v>942871</v>
      </c>
      <c r="B152" s="2" t="s">
        <v>42</v>
      </c>
      <c r="C152" s="2">
        <v>8118755</v>
      </c>
      <c r="D152" s="2">
        <v>4.7430314947736596</v>
      </c>
      <c r="E152" s="3">
        <v>2.1054352135515598E-6</v>
      </c>
      <c r="F152" s="2">
        <v>1.0436229609237101E-3</v>
      </c>
      <c r="G152" s="2" t="s">
        <v>43</v>
      </c>
      <c r="H152" s="2" t="s">
        <v>121</v>
      </c>
      <c r="I152" s="2">
        <v>0</v>
      </c>
      <c r="J152" s="2">
        <v>0</v>
      </c>
      <c r="K152" s="2">
        <v>0</v>
      </c>
      <c r="L152" s="2">
        <v>0</v>
      </c>
      <c r="M152" s="2">
        <v>0</v>
      </c>
      <c r="N152" s="1">
        <f>AVERAGE(I152:M152)</f>
        <v>0</v>
      </c>
      <c r="O152" s="2">
        <v>14.705882352941201</v>
      </c>
      <c r="P152" s="2">
        <v>15</v>
      </c>
      <c r="Q152" s="2">
        <v>13.7931034482759</v>
      </c>
      <c r="R152" s="2">
        <v>32.653061224489797</v>
      </c>
      <c r="S152" s="2">
        <v>28.571428571428601</v>
      </c>
      <c r="T152" s="2">
        <v>12.9032258064516</v>
      </c>
      <c r="U152" s="2">
        <v>36</v>
      </c>
      <c r="V152" s="2">
        <v>31.578947368421101</v>
      </c>
      <c r="W152" s="2">
        <v>9.375</v>
      </c>
      <c r="X152" s="2">
        <v>14.285714285714301</v>
      </c>
      <c r="Y152" s="1">
        <f>AVERAGE(T152:X152)</f>
        <v>20.8285774921174</v>
      </c>
      <c r="Z152" s="1">
        <f>Y152-N152</f>
        <v>20.8285774921174</v>
      </c>
    </row>
    <row r="153" spans="1:26" x14ac:dyDescent="0.35">
      <c r="A153" s="2">
        <v>942874</v>
      </c>
      <c r="B153" s="2" t="s">
        <v>42</v>
      </c>
      <c r="C153" s="2">
        <v>8119094</v>
      </c>
      <c r="D153" s="2">
        <v>5.80408370564846</v>
      </c>
      <c r="E153" s="3">
        <v>6.4718941131067497E-9</v>
      </c>
      <c r="F153" s="3">
        <v>7.2729631344471402E-6</v>
      </c>
      <c r="G153" s="2" t="s">
        <v>43</v>
      </c>
      <c r="H153" s="2" t="s">
        <v>121</v>
      </c>
      <c r="I153" s="2">
        <v>0</v>
      </c>
      <c r="J153" s="2">
        <v>0</v>
      </c>
      <c r="K153" s="2">
        <v>0</v>
      </c>
      <c r="L153" s="2">
        <v>0</v>
      </c>
      <c r="M153" s="2">
        <v>0</v>
      </c>
      <c r="N153" s="1">
        <f>AVERAGE(I153:M153)</f>
        <v>0</v>
      </c>
      <c r="O153" s="2">
        <v>20.588235294117599</v>
      </c>
      <c r="P153" s="2">
        <v>14.814814814814801</v>
      </c>
      <c r="Q153" s="2">
        <v>18.181818181818201</v>
      </c>
      <c r="R153" s="2">
        <v>17.021276595744698</v>
      </c>
      <c r="S153" s="2">
        <v>20.8333333333333</v>
      </c>
      <c r="T153" s="2">
        <v>10</v>
      </c>
      <c r="U153" s="2">
        <v>23.8095238095238</v>
      </c>
      <c r="V153" s="2">
        <v>32.258064516128997</v>
      </c>
      <c r="W153" s="2">
        <v>12.9032258064516</v>
      </c>
      <c r="X153" s="2">
        <v>20.689655172413801</v>
      </c>
      <c r="Y153" s="1">
        <f>AVERAGE(T153:X153)</f>
        <v>19.932093860903638</v>
      </c>
      <c r="Z153" s="1">
        <f>Y153-N153</f>
        <v>19.932093860903638</v>
      </c>
    </row>
    <row r="154" spans="1:26" x14ac:dyDescent="0.35">
      <c r="A154" s="2">
        <v>942875</v>
      </c>
      <c r="B154" s="2" t="s">
        <v>42</v>
      </c>
      <c r="C154" s="2">
        <v>8119099</v>
      </c>
      <c r="D154" s="2">
        <v>4.9142600073934597</v>
      </c>
      <c r="E154" s="3">
        <v>8.9118415746535096E-7</v>
      </c>
      <c r="F154" s="2">
        <v>4.9847648816262195E-4</v>
      </c>
      <c r="G154" s="2" t="s">
        <v>43</v>
      </c>
      <c r="H154" s="2" t="s">
        <v>121</v>
      </c>
      <c r="I154" s="2">
        <v>4.3478260869565197</v>
      </c>
      <c r="J154" s="2">
        <v>7.1428571428571397</v>
      </c>
      <c r="K154" s="2">
        <v>0</v>
      </c>
      <c r="L154" s="2">
        <v>0</v>
      </c>
      <c r="M154" s="2">
        <v>6.0606060606060597</v>
      </c>
      <c r="N154" s="1">
        <f>AVERAGE(I154:M154)</f>
        <v>3.5102578580839436</v>
      </c>
      <c r="O154" s="2">
        <v>17.8571428571429</v>
      </c>
      <c r="P154" s="2">
        <v>24</v>
      </c>
      <c r="Q154" s="2">
        <v>10</v>
      </c>
      <c r="R154" s="2">
        <v>24.2424242424242</v>
      </c>
      <c r="S154" s="2">
        <v>45.454545454545503</v>
      </c>
      <c r="T154" s="2">
        <v>18.518518518518501</v>
      </c>
      <c r="U154" s="2">
        <v>19.230769230769202</v>
      </c>
      <c r="V154" s="2">
        <v>34.615384615384599</v>
      </c>
      <c r="W154" s="2">
        <v>28.571428571428601</v>
      </c>
      <c r="X154" s="2">
        <v>34.7826086956522</v>
      </c>
      <c r="Y154" s="1">
        <f>AVERAGE(T154:X154)</f>
        <v>27.143741926350618</v>
      </c>
      <c r="Z154" s="1">
        <f>Y154-N154</f>
        <v>23.633484068266675</v>
      </c>
    </row>
    <row r="155" spans="1:26" x14ac:dyDescent="0.35">
      <c r="A155" s="2">
        <v>942876</v>
      </c>
      <c r="B155" s="2" t="s">
        <v>42</v>
      </c>
      <c r="C155" s="2">
        <v>8119100</v>
      </c>
      <c r="D155" s="2">
        <v>8.8627037123630608</v>
      </c>
      <c r="E155" s="3">
        <v>7.8096931803566903E-19</v>
      </c>
      <c r="F155" s="3">
        <v>2.0624423477674501E-14</v>
      </c>
      <c r="G155" s="2" t="s">
        <v>43</v>
      </c>
      <c r="H155" s="2" t="s">
        <v>121</v>
      </c>
      <c r="I155" s="2">
        <v>0</v>
      </c>
      <c r="J155" s="2">
        <v>0</v>
      </c>
      <c r="K155" s="2">
        <v>0</v>
      </c>
      <c r="L155" s="2">
        <v>0</v>
      </c>
      <c r="M155" s="2">
        <v>0</v>
      </c>
      <c r="N155" s="1">
        <f>AVERAGE(I155:M155)</f>
        <v>0</v>
      </c>
      <c r="O155" s="2">
        <v>23.529411764705898</v>
      </c>
      <c r="P155" s="2">
        <v>29.629629629629601</v>
      </c>
      <c r="Q155" s="2">
        <v>54.545454545454497</v>
      </c>
      <c r="R155" s="2">
        <v>36.170212765957501</v>
      </c>
      <c r="S155" s="2">
        <v>50</v>
      </c>
      <c r="T155" s="2">
        <v>33.3333333333333</v>
      </c>
      <c r="U155" s="2">
        <v>42.857142857142897</v>
      </c>
      <c r="V155" s="2">
        <v>41.935483870967701</v>
      </c>
      <c r="W155" s="2">
        <v>29.0322580645161</v>
      </c>
      <c r="X155" s="2">
        <v>41.379310344827601</v>
      </c>
      <c r="Y155" s="1">
        <f>AVERAGE(T155:X155)</f>
        <v>37.707505694157518</v>
      </c>
      <c r="Z155" s="1">
        <f>Y155-N155</f>
        <v>37.707505694157518</v>
      </c>
    </row>
    <row r="156" spans="1:26" x14ac:dyDescent="0.35">
      <c r="A156" s="2">
        <v>942878</v>
      </c>
      <c r="B156" s="2" t="s">
        <v>42</v>
      </c>
      <c r="C156" s="2">
        <v>8758856</v>
      </c>
      <c r="D156" s="2">
        <v>6.1060653501059701</v>
      </c>
      <c r="E156" s="3">
        <v>1.0211721005377E-9</v>
      </c>
      <c r="F156" s="3">
        <v>1.53003957526514E-6</v>
      </c>
      <c r="G156" s="2" t="s">
        <v>43</v>
      </c>
      <c r="H156" s="2" t="s">
        <v>84</v>
      </c>
      <c r="I156" s="2">
        <v>0</v>
      </c>
      <c r="J156" s="2">
        <v>0</v>
      </c>
      <c r="K156" s="2">
        <v>0</v>
      </c>
      <c r="L156" s="2">
        <v>0</v>
      </c>
      <c r="M156" s="2">
        <v>0</v>
      </c>
      <c r="N156" s="1">
        <f>AVERAGE(I156:M156)</f>
        <v>0</v>
      </c>
      <c r="O156" s="2">
        <v>16.6666666666667</v>
      </c>
      <c r="P156" s="2">
        <v>21.052631578947398</v>
      </c>
      <c r="Q156" s="2">
        <v>40.625</v>
      </c>
      <c r="R156" s="2">
        <v>5.5555555555555598</v>
      </c>
      <c r="S156" s="2">
        <v>37.5</v>
      </c>
      <c r="T156" s="2">
        <v>35</v>
      </c>
      <c r="U156" s="2">
        <v>16.6666666666667</v>
      </c>
      <c r="V156" s="2">
        <v>31.578947368421101</v>
      </c>
      <c r="W156" s="2">
        <v>22.2222222222222</v>
      </c>
      <c r="X156" s="2">
        <v>22.727272727272702</v>
      </c>
      <c r="Y156" s="1">
        <f>AVERAGE(T156:X156)</f>
        <v>25.639021796916541</v>
      </c>
      <c r="Z156" s="1">
        <f>Y156-N156</f>
        <v>25.639021796916541</v>
      </c>
    </row>
    <row r="157" spans="1:26" x14ac:dyDescent="0.35">
      <c r="A157" s="2">
        <v>942880</v>
      </c>
      <c r="B157" s="2" t="s">
        <v>42</v>
      </c>
      <c r="C157" s="2">
        <v>8758864</v>
      </c>
      <c r="D157" s="2">
        <v>5.44931165382049</v>
      </c>
      <c r="E157" s="3">
        <v>5.0565139737053903E-8</v>
      </c>
      <c r="F157" s="3">
        <v>4.2655755834173201E-5</v>
      </c>
      <c r="G157" s="2" t="s">
        <v>43</v>
      </c>
      <c r="H157" s="2" t="s">
        <v>84</v>
      </c>
      <c r="I157" s="2">
        <v>0</v>
      </c>
      <c r="J157" s="2">
        <v>0</v>
      </c>
      <c r="K157" s="2">
        <v>0</v>
      </c>
      <c r="L157" s="2">
        <v>0</v>
      </c>
      <c r="M157" s="2">
        <v>0</v>
      </c>
      <c r="N157" s="1">
        <f>AVERAGE(I157:M157)</f>
        <v>0</v>
      </c>
      <c r="O157" s="2">
        <v>16.6666666666667</v>
      </c>
      <c r="P157" s="2">
        <v>21.052631578947398</v>
      </c>
      <c r="Q157" s="2">
        <v>31.25</v>
      </c>
      <c r="R157" s="2">
        <v>5.5555555555555598</v>
      </c>
      <c r="S157" s="2">
        <v>25</v>
      </c>
      <c r="T157" s="2">
        <v>25</v>
      </c>
      <c r="U157" s="2">
        <v>8.3333333333333304</v>
      </c>
      <c r="V157" s="2">
        <v>31.578947368421101</v>
      </c>
      <c r="W157" s="2">
        <v>16.6666666666667</v>
      </c>
      <c r="X157" s="2">
        <v>18.181818181818201</v>
      </c>
      <c r="Y157" s="1">
        <f>AVERAGE(T157:X157)</f>
        <v>19.952153110047867</v>
      </c>
      <c r="Z157" s="1">
        <f>Y157-N157</f>
        <v>19.952153110047867</v>
      </c>
    </row>
    <row r="158" spans="1:26" x14ac:dyDescent="0.35">
      <c r="A158" s="2">
        <v>942881</v>
      </c>
      <c r="B158" s="2" t="s">
        <v>42</v>
      </c>
      <c r="C158" s="2">
        <v>8758874</v>
      </c>
      <c r="D158" s="2">
        <v>5.1101599685145596</v>
      </c>
      <c r="E158" s="3">
        <v>3.2188614899321102E-7</v>
      </c>
      <c r="F158" s="2">
        <v>2.0803670301840899E-4</v>
      </c>
      <c r="G158" s="2" t="s">
        <v>43</v>
      </c>
      <c r="H158" s="2" t="s">
        <v>84</v>
      </c>
      <c r="I158" s="2">
        <v>0</v>
      </c>
      <c r="J158" s="2">
        <v>0</v>
      </c>
      <c r="K158" s="2">
        <v>0</v>
      </c>
      <c r="L158" s="2">
        <v>0</v>
      </c>
      <c r="M158" s="2">
        <v>0</v>
      </c>
      <c r="N158" s="1">
        <f>AVERAGE(I158:M158)</f>
        <v>0</v>
      </c>
      <c r="O158" s="2">
        <v>16.6666666666667</v>
      </c>
      <c r="P158" s="2">
        <v>16.6666666666667</v>
      </c>
      <c r="Q158" s="2">
        <v>28.125</v>
      </c>
      <c r="R158" s="2">
        <v>0</v>
      </c>
      <c r="S158" s="2">
        <v>31.25</v>
      </c>
      <c r="T158" s="2">
        <v>30</v>
      </c>
      <c r="U158" s="2">
        <v>16.6666666666667</v>
      </c>
      <c r="V158" s="2">
        <v>26.315789473684202</v>
      </c>
      <c r="W158" s="2">
        <v>11.1111111111111</v>
      </c>
      <c r="X158" s="2">
        <v>31.818181818181799</v>
      </c>
      <c r="Y158" s="1">
        <f>AVERAGE(T158:X158)</f>
        <v>23.182349813928759</v>
      </c>
      <c r="Z158" s="1">
        <f>Y158-N158</f>
        <v>23.182349813928759</v>
      </c>
    </row>
    <row r="159" spans="1:26" x14ac:dyDescent="0.35">
      <c r="A159" s="2">
        <v>942882</v>
      </c>
      <c r="B159" s="2" t="s">
        <v>42</v>
      </c>
      <c r="C159" s="2">
        <v>8758879</v>
      </c>
      <c r="D159" s="2">
        <v>6.5092329543988896</v>
      </c>
      <c r="E159" s="3">
        <v>7.5535506837446501E-11</v>
      </c>
      <c r="F159" s="3">
        <v>1.71390786116857E-7</v>
      </c>
      <c r="G159" s="2" t="s">
        <v>43</v>
      </c>
      <c r="H159" s="2" t="s">
        <v>84</v>
      </c>
      <c r="I159" s="2">
        <v>0</v>
      </c>
      <c r="J159" s="2">
        <v>0</v>
      </c>
      <c r="K159" s="2">
        <v>0</v>
      </c>
      <c r="L159" s="2">
        <v>0</v>
      </c>
      <c r="M159" s="2">
        <v>0</v>
      </c>
      <c r="N159" s="1">
        <f>AVERAGE(I159:M159)</f>
        <v>0</v>
      </c>
      <c r="O159" s="2">
        <v>16.6666666666667</v>
      </c>
      <c r="P159" s="2">
        <v>15.789473684210501</v>
      </c>
      <c r="Q159" s="2">
        <v>31.25</v>
      </c>
      <c r="R159" s="2">
        <v>5.5555555555555598</v>
      </c>
      <c r="S159" s="2">
        <v>25</v>
      </c>
      <c r="T159" s="2">
        <v>35</v>
      </c>
      <c r="U159" s="2">
        <v>16.6666666666667</v>
      </c>
      <c r="V159" s="2">
        <v>31.578947368421101</v>
      </c>
      <c r="W159" s="2">
        <v>33.3333333333333</v>
      </c>
      <c r="X159" s="2">
        <v>18.181818181818201</v>
      </c>
      <c r="Y159" s="1">
        <f>AVERAGE(T159:X159)</f>
        <v>26.952153110047856</v>
      </c>
      <c r="Z159" s="1">
        <f>Y159-N159</f>
        <v>26.952153110047856</v>
      </c>
    </row>
    <row r="160" spans="1:26" x14ac:dyDescent="0.35">
      <c r="A160" s="2">
        <v>942883</v>
      </c>
      <c r="B160" s="2" t="s">
        <v>42</v>
      </c>
      <c r="C160" s="2">
        <v>8758881</v>
      </c>
      <c r="D160" s="2">
        <v>3.7928131147136201</v>
      </c>
      <c r="E160" s="2">
        <v>1.4895025621850799E-4</v>
      </c>
      <c r="F160" s="2">
        <v>4.0184234631322098E-2</v>
      </c>
      <c r="G160" s="2" t="s">
        <v>43</v>
      </c>
      <c r="H160" s="2" t="s">
        <v>84</v>
      </c>
      <c r="I160" s="2">
        <v>4.1666666666666696</v>
      </c>
      <c r="J160" s="2">
        <v>0</v>
      </c>
      <c r="K160" s="2">
        <v>0</v>
      </c>
      <c r="L160" s="2">
        <v>7.6923076923076898</v>
      </c>
      <c r="M160" s="2">
        <v>0</v>
      </c>
      <c r="N160" s="1">
        <f>AVERAGE(I160:M160)</f>
        <v>2.3717948717948718</v>
      </c>
      <c r="O160" s="2">
        <v>12.5</v>
      </c>
      <c r="P160" s="2">
        <v>15.789473684210501</v>
      </c>
      <c r="Q160" s="2">
        <v>37.5</v>
      </c>
      <c r="R160" s="2">
        <v>0</v>
      </c>
      <c r="S160" s="2">
        <v>37.5</v>
      </c>
      <c r="T160" s="2">
        <v>20</v>
      </c>
      <c r="U160" s="2">
        <v>25</v>
      </c>
      <c r="V160" s="2">
        <v>31.578947368421101</v>
      </c>
      <c r="W160" s="2">
        <v>33.3333333333333</v>
      </c>
      <c r="X160" s="2">
        <v>18.181818181818201</v>
      </c>
      <c r="Y160" s="1">
        <f>AVERAGE(T160:X160)</f>
        <v>25.61881977671452</v>
      </c>
      <c r="Z160" s="1">
        <f>Y160-N160</f>
        <v>23.247024904919648</v>
      </c>
    </row>
    <row r="161" spans="1:26" x14ac:dyDescent="0.35">
      <c r="A161" s="2">
        <v>942884</v>
      </c>
      <c r="B161" s="2" t="s">
        <v>42</v>
      </c>
      <c r="C161" s="2">
        <v>8758886</v>
      </c>
      <c r="D161" s="2">
        <v>6.1789368616746998</v>
      </c>
      <c r="E161" s="3">
        <v>6.4534696407615297E-10</v>
      </c>
      <c r="F161" s="3">
        <v>1.0356472583497299E-6</v>
      </c>
      <c r="G161" s="2" t="s">
        <v>43</v>
      </c>
      <c r="H161" s="2" t="s">
        <v>84</v>
      </c>
      <c r="I161" s="2">
        <v>0</v>
      </c>
      <c r="J161" s="2">
        <v>0</v>
      </c>
      <c r="K161" s="2">
        <v>0</v>
      </c>
      <c r="L161" s="2">
        <v>0</v>
      </c>
      <c r="M161" s="2">
        <v>0</v>
      </c>
      <c r="N161" s="1">
        <f>AVERAGE(I161:M161)</f>
        <v>0</v>
      </c>
      <c r="O161" s="2">
        <v>8.3333333333333304</v>
      </c>
      <c r="P161" s="2">
        <v>10.526315789473699</v>
      </c>
      <c r="Q161" s="2">
        <v>31.25</v>
      </c>
      <c r="R161" s="2">
        <v>5.5555555555555598</v>
      </c>
      <c r="S161" s="2">
        <v>6.25</v>
      </c>
      <c r="T161" s="2">
        <v>35</v>
      </c>
      <c r="U161" s="2">
        <v>16.6666666666667</v>
      </c>
      <c r="V161" s="2">
        <v>31.578947368421101</v>
      </c>
      <c r="W161" s="2">
        <v>22.2222222222222</v>
      </c>
      <c r="X161" s="2">
        <v>18.181818181818201</v>
      </c>
      <c r="Y161" s="1">
        <f>AVERAGE(T161:X161)</f>
        <v>24.729930887825638</v>
      </c>
      <c r="Z161" s="1">
        <f>Y161-N161</f>
        <v>24.729930887825638</v>
      </c>
    </row>
    <row r="162" spans="1:26" x14ac:dyDescent="0.35">
      <c r="A162" s="2">
        <v>942885</v>
      </c>
      <c r="B162" s="2" t="s">
        <v>42</v>
      </c>
      <c r="C162" s="2">
        <v>8758891</v>
      </c>
      <c r="D162" s="2">
        <v>6.0560550106851103</v>
      </c>
      <c r="E162" s="3">
        <v>1.3950031325484199E-9</v>
      </c>
      <c r="F162" s="3">
        <v>1.9794782136727901E-6</v>
      </c>
      <c r="G162" s="2" t="s">
        <v>43</v>
      </c>
      <c r="H162" s="2" t="s">
        <v>84</v>
      </c>
      <c r="I162" s="2">
        <v>0</v>
      </c>
      <c r="J162" s="2">
        <v>0</v>
      </c>
      <c r="K162" s="2">
        <v>0</v>
      </c>
      <c r="L162" s="2">
        <v>0</v>
      </c>
      <c r="M162" s="2">
        <v>0</v>
      </c>
      <c r="N162" s="1">
        <f>AVERAGE(I162:M162)</f>
        <v>0</v>
      </c>
      <c r="O162" s="2">
        <v>16.6666666666667</v>
      </c>
      <c r="P162" s="2">
        <v>15.789473684210501</v>
      </c>
      <c r="Q162" s="2">
        <v>37.5</v>
      </c>
      <c r="R162" s="2">
        <v>5.5555555555555598</v>
      </c>
      <c r="S162" s="2">
        <v>18.75</v>
      </c>
      <c r="T162" s="2">
        <v>25</v>
      </c>
      <c r="U162" s="2">
        <v>18.181818181818201</v>
      </c>
      <c r="V162" s="2">
        <v>26.315789473684202</v>
      </c>
      <c r="W162" s="2">
        <v>27.7777777777778</v>
      </c>
      <c r="X162" s="2">
        <v>22.727272727272702</v>
      </c>
      <c r="Y162" s="1">
        <f>AVERAGE(T162:X162)</f>
        <v>24.000531632110583</v>
      </c>
      <c r="Z162" s="1">
        <f>Y162-N162</f>
        <v>24.000531632110583</v>
      </c>
    </row>
    <row r="163" spans="1:26" x14ac:dyDescent="0.35">
      <c r="A163" s="2">
        <v>942886</v>
      </c>
      <c r="B163" s="2" t="s">
        <v>42</v>
      </c>
      <c r="C163" s="2">
        <v>8758893</v>
      </c>
      <c r="D163" s="2">
        <v>5.5909918395022196</v>
      </c>
      <c r="E163" s="3">
        <v>2.2577619319022102E-8</v>
      </c>
      <c r="F163" s="3">
        <v>2.1486367718602699E-5</v>
      </c>
      <c r="G163" s="2" t="s">
        <v>43</v>
      </c>
      <c r="H163" s="2" t="s">
        <v>84</v>
      </c>
      <c r="I163" s="2">
        <v>4.1666666666666696</v>
      </c>
      <c r="J163" s="2">
        <v>0</v>
      </c>
      <c r="K163" s="2">
        <v>0</v>
      </c>
      <c r="L163" s="2">
        <v>0</v>
      </c>
      <c r="M163" s="2">
        <v>0</v>
      </c>
      <c r="N163" s="1">
        <f>AVERAGE(I163:M163)</f>
        <v>0.83333333333333393</v>
      </c>
      <c r="O163" s="2">
        <v>20.8333333333333</v>
      </c>
      <c r="P163" s="2">
        <v>15.789473684210501</v>
      </c>
      <c r="Q163" s="2">
        <v>34.375</v>
      </c>
      <c r="R163" s="2">
        <v>5.5555555555555598</v>
      </c>
      <c r="S163" s="2">
        <v>25</v>
      </c>
      <c r="T163" s="2">
        <v>36.842105263157897</v>
      </c>
      <c r="U163" s="2">
        <v>16.6666666666667</v>
      </c>
      <c r="V163" s="2">
        <v>31.578947368421101</v>
      </c>
      <c r="W163" s="2">
        <v>27.7777777777778</v>
      </c>
      <c r="X163" s="2">
        <v>13.636363636363599</v>
      </c>
      <c r="Y163" s="1">
        <f>AVERAGE(T163:X163)</f>
        <v>25.300372142477421</v>
      </c>
      <c r="Z163" s="1">
        <f>Y163-N163</f>
        <v>24.467038809144086</v>
      </c>
    </row>
    <row r="164" spans="1:26" x14ac:dyDescent="0.35">
      <c r="A164" s="2">
        <v>942887</v>
      </c>
      <c r="B164" s="2" t="s">
        <v>42</v>
      </c>
      <c r="C164" s="2">
        <v>8758896</v>
      </c>
      <c r="D164" s="2">
        <v>4.9260730521593201</v>
      </c>
      <c r="E164" s="3">
        <v>8.3898641673008098E-7</v>
      </c>
      <c r="F164" s="2">
        <v>4.7365615865887101E-4</v>
      </c>
      <c r="G164" s="2" t="s">
        <v>43</v>
      </c>
      <c r="H164" s="2" t="s">
        <v>84</v>
      </c>
      <c r="I164" s="2">
        <v>4.1666666666666696</v>
      </c>
      <c r="J164" s="2">
        <v>0</v>
      </c>
      <c r="K164" s="2">
        <v>0</v>
      </c>
      <c r="L164" s="2">
        <v>0</v>
      </c>
      <c r="M164" s="2">
        <v>0</v>
      </c>
      <c r="N164" s="1">
        <f>AVERAGE(I164:M164)</f>
        <v>0.83333333333333393</v>
      </c>
      <c r="O164" s="2">
        <v>8.3333333333333304</v>
      </c>
      <c r="P164" s="2">
        <v>10.526315789473699</v>
      </c>
      <c r="Q164" s="2">
        <v>37.5</v>
      </c>
      <c r="R164" s="2">
        <v>5.5555555555555598</v>
      </c>
      <c r="S164" s="2">
        <v>25</v>
      </c>
      <c r="T164" s="2">
        <v>40</v>
      </c>
      <c r="U164" s="2">
        <v>8.3333333333333304</v>
      </c>
      <c r="V164" s="2">
        <v>27.7777777777778</v>
      </c>
      <c r="W164" s="2">
        <v>27.7777777777778</v>
      </c>
      <c r="X164" s="2">
        <v>27.272727272727298</v>
      </c>
      <c r="Y164" s="1">
        <f>AVERAGE(T164:X164)</f>
        <v>26.232323232323246</v>
      </c>
      <c r="Z164" s="1">
        <f>Y164-N164</f>
        <v>25.39898989898991</v>
      </c>
    </row>
    <row r="165" spans="1:26" x14ac:dyDescent="0.35">
      <c r="A165" s="2">
        <v>942911</v>
      </c>
      <c r="B165" s="2" t="s">
        <v>42</v>
      </c>
      <c r="C165" s="2">
        <v>9138964</v>
      </c>
      <c r="D165" s="2">
        <v>4.0328001681076699</v>
      </c>
      <c r="E165" s="3">
        <v>5.5116145980585698E-5</v>
      </c>
      <c r="F165" s="2">
        <v>1.69968397092898E-2</v>
      </c>
      <c r="G165" s="2" t="s">
        <v>43</v>
      </c>
      <c r="H165" s="2" t="s">
        <v>51</v>
      </c>
      <c r="I165" s="2">
        <v>0</v>
      </c>
      <c r="J165" s="2">
        <v>0</v>
      </c>
      <c r="K165" s="2">
        <v>0</v>
      </c>
      <c r="L165" s="2">
        <v>0</v>
      </c>
      <c r="M165" s="2">
        <v>0</v>
      </c>
      <c r="N165" s="1">
        <f>AVERAGE(I165:M165)</f>
        <v>0</v>
      </c>
      <c r="O165" s="2">
        <v>6.8965517241379297</v>
      </c>
      <c r="P165" s="2">
        <v>11.1111111111111</v>
      </c>
      <c r="Q165" s="2">
        <v>22.2222222222222</v>
      </c>
      <c r="R165" s="2">
        <v>18.518518518518501</v>
      </c>
      <c r="S165" s="2">
        <v>5.8823529411764701</v>
      </c>
      <c r="T165" s="2">
        <v>9.67741935483871</v>
      </c>
      <c r="U165" s="2">
        <v>13.636363636363599</v>
      </c>
      <c r="V165" s="2">
        <v>5.8823529411764701</v>
      </c>
      <c r="W165" s="2">
        <v>13.0434782608696</v>
      </c>
      <c r="X165" s="2">
        <v>18.518518518518501</v>
      </c>
      <c r="Y165" s="1">
        <f>AVERAGE(T165:X165)</f>
        <v>12.151626542353375</v>
      </c>
      <c r="Z165" s="1">
        <f>Y165-N165</f>
        <v>12.151626542353375</v>
      </c>
    </row>
    <row r="166" spans="1:26" x14ac:dyDescent="0.35">
      <c r="A166" s="2">
        <v>942912</v>
      </c>
      <c r="B166" s="2" t="s">
        <v>42</v>
      </c>
      <c r="C166" s="2">
        <v>9138970</v>
      </c>
      <c r="D166" s="2">
        <v>5.8899361030510002</v>
      </c>
      <c r="E166" s="3">
        <v>3.8634496982906898E-9</v>
      </c>
      <c r="F166" s="3">
        <v>4.6553099872121996E-6</v>
      </c>
      <c r="G166" s="2" t="s">
        <v>43</v>
      </c>
      <c r="H166" s="2" t="s">
        <v>51</v>
      </c>
      <c r="I166" s="2">
        <v>0</v>
      </c>
      <c r="J166" s="2">
        <v>0</v>
      </c>
      <c r="K166" s="2">
        <v>0</v>
      </c>
      <c r="L166" s="2">
        <v>0</v>
      </c>
      <c r="M166" s="2">
        <v>0</v>
      </c>
      <c r="N166" s="1">
        <f>AVERAGE(I166:M166)</f>
        <v>0</v>
      </c>
      <c r="O166" s="2">
        <v>10.3448275862069</v>
      </c>
      <c r="P166" s="2">
        <v>11.1111111111111</v>
      </c>
      <c r="Q166" s="2">
        <v>18.518518518518501</v>
      </c>
      <c r="R166" s="2">
        <v>14.814814814814801</v>
      </c>
      <c r="S166" s="2">
        <v>11.764705882352899</v>
      </c>
      <c r="T166" s="2">
        <v>16.129032258064498</v>
      </c>
      <c r="U166" s="2">
        <v>18.181818181818201</v>
      </c>
      <c r="V166" s="2">
        <v>35.294117647058798</v>
      </c>
      <c r="W166" s="2">
        <v>21.739130434782599</v>
      </c>
      <c r="X166" s="2">
        <v>25.925925925925899</v>
      </c>
      <c r="Y166" s="1">
        <f>AVERAGE(T166:X166)</f>
        <v>23.454004889529998</v>
      </c>
      <c r="Z166" s="1">
        <f>Y166-N166</f>
        <v>23.454004889529998</v>
      </c>
    </row>
    <row r="167" spans="1:26" x14ac:dyDescent="0.35">
      <c r="A167" s="2">
        <v>942915</v>
      </c>
      <c r="B167" s="2" t="s">
        <v>42</v>
      </c>
      <c r="C167" s="2">
        <v>9138981</v>
      </c>
      <c r="D167" s="2">
        <v>4.5364931976282001</v>
      </c>
      <c r="E167" s="3">
        <v>5.7197333458203503E-6</v>
      </c>
      <c r="F167" s="2">
        <v>2.4672578438618901E-3</v>
      </c>
      <c r="G167" s="2" t="s">
        <v>43</v>
      </c>
      <c r="H167" s="2" t="s">
        <v>51</v>
      </c>
      <c r="I167" s="2">
        <v>0</v>
      </c>
      <c r="J167" s="2">
        <v>0</v>
      </c>
      <c r="K167" s="2">
        <v>0</v>
      </c>
      <c r="L167" s="2">
        <v>0</v>
      </c>
      <c r="M167" s="2">
        <v>0</v>
      </c>
      <c r="N167" s="1">
        <f>AVERAGE(I167:M167)</f>
        <v>0</v>
      </c>
      <c r="O167" s="2">
        <v>6.8965517241379297</v>
      </c>
      <c r="P167" s="2">
        <v>0</v>
      </c>
      <c r="Q167" s="2">
        <v>11.1111111111111</v>
      </c>
      <c r="R167" s="2">
        <v>14.814814814814801</v>
      </c>
      <c r="S167" s="2">
        <v>11.764705882352899</v>
      </c>
      <c r="T167" s="2">
        <v>16.129032258064498</v>
      </c>
      <c r="U167" s="2">
        <v>9.5238095238095202</v>
      </c>
      <c r="V167" s="2">
        <v>11.764705882352899</v>
      </c>
      <c r="W167" s="2">
        <v>26.086956521739101</v>
      </c>
      <c r="X167" s="2">
        <v>11.1111111111111</v>
      </c>
      <c r="Y167" s="1">
        <f>AVERAGE(T167:X167)</f>
        <v>14.923123059415422</v>
      </c>
      <c r="Z167" s="1">
        <f>Y167-N167</f>
        <v>14.923123059415422</v>
      </c>
    </row>
    <row r="168" spans="1:26" x14ac:dyDescent="0.35">
      <c r="A168" s="2">
        <v>942917</v>
      </c>
      <c r="B168" s="2" t="s">
        <v>42</v>
      </c>
      <c r="C168" s="2">
        <v>9138997</v>
      </c>
      <c r="D168" s="2">
        <v>3.85212486586255</v>
      </c>
      <c r="E168" s="2">
        <v>1.1709728241405799E-4</v>
      </c>
      <c r="F168" s="2">
        <v>3.2608712024101198E-2</v>
      </c>
      <c r="G168" s="2" t="s">
        <v>43</v>
      </c>
      <c r="H168" s="2" t="s">
        <v>51</v>
      </c>
      <c r="I168" s="2">
        <v>0</v>
      </c>
      <c r="J168" s="2">
        <v>0</v>
      </c>
      <c r="K168" s="2">
        <v>0</v>
      </c>
      <c r="L168" s="2">
        <v>0</v>
      </c>
      <c r="M168" s="2">
        <v>0</v>
      </c>
      <c r="N168" s="1">
        <f>AVERAGE(I168:M168)</f>
        <v>0</v>
      </c>
      <c r="O168" s="2">
        <v>6.8965517241379297</v>
      </c>
      <c r="P168" s="2">
        <v>0</v>
      </c>
      <c r="Q168" s="2">
        <v>7.4074074074074101</v>
      </c>
      <c r="R168" s="2">
        <v>7.4074074074074101</v>
      </c>
      <c r="S168" s="2">
        <v>5.8823529411764701</v>
      </c>
      <c r="T168" s="2">
        <v>16.129032258064498</v>
      </c>
      <c r="U168" s="2">
        <v>13.636363636363599</v>
      </c>
      <c r="V168" s="2">
        <v>0</v>
      </c>
      <c r="W168" s="2">
        <v>17.3913043478261</v>
      </c>
      <c r="X168" s="2">
        <v>11.1111111111111</v>
      </c>
      <c r="Y168" s="1">
        <f>AVERAGE(T168:X168)</f>
        <v>11.65356227067306</v>
      </c>
      <c r="Z168" s="1">
        <f>Y168-N168</f>
        <v>11.65356227067306</v>
      </c>
    </row>
    <row r="169" spans="1:26" x14ac:dyDescent="0.35">
      <c r="A169" s="2">
        <v>942935</v>
      </c>
      <c r="B169" s="2" t="s">
        <v>42</v>
      </c>
      <c r="C169" s="2">
        <v>10583323</v>
      </c>
      <c r="D169" s="2">
        <v>7.36521437113222</v>
      </c>
      <c r="E169" s="3">
        <v>1.7686242359043499E-13</v>
      </c>
      <c r="F169" s="3">
        <v>9.9345902436034009E-10</v>
      </c>
      <c r="G169" s="2" t="s">
        <v>43</v>
      </c>
      <c r="H169" s="2" t="s">
        <v>96</v>
      </c>
      <c r="I169" s="2">
        <v>0</v>
      </c>
      <c r="J169" s="2">
        <v>0</v>
      </c>
      <c r="K169" s="2">
        <v>0</v>
      </c>
      <c r="L169" s="2">
        <v>0</v>
      </c>
      <c r="M169" s="2">
        <v>0</v>
      </c>
      <c r="N169" s="1">
        <f>AVERAGE(I169:M169)</f>
        <v>0</v>
      </c>
      <c r="O169" s="2">
        <v>28.571428571428601</v>
      </c>
      <c r="P169" s="2">
        <v>17.3913043478261</v>
      </c>
      <c r="Q169" s="2">
        <v>25.806451612903199</v>
      </c>
      <c r="R169" s="2">
        <v>31.578947368421101</v>
      </c>
      <c r="S169" s="2">
        <v>21.428571428571399</v>
      </c>
      <c r="T169" s="2">
        <v>41.935483870967701</v>
      </c>
      <c r="U169" s="2">
        <v>24.137931034482801</v>
      </c>
      <c r="V169" s="2">
        <v>51.724137931034498</v>
      </c>
      <c r="W169" s="2">
        <v>20</v>
      </c>
      <c r="X169" s="2">
        <v>20</v>
      </c>
      <c r="Y169" s="1">
        <f>AVERAGE(T169:X169)</f>
        <v>31.559510567297004</v>
      </c>
      <c r="Z169" s="1">
        <f>Y169-N169</f>
        <v>31.559510567297004</v>
      </c>
    </row>
    <row r="170" spans="1:26" x14ac:dyDescent="0.35">
      <c r="A170" s="2">
        <v>942936</v>
      </c>
      <c r="B170" s="2" t="s">
        <v>42</v>
      </c>
      <c r="C170" s="2">
        <v>10583326</v>
      </c>
      <c r="D170" s="2">
        <v>5.1569543233870396</v>
      </c>
      <c r="E170" s="3">
        <v>2.5099900011916598E-7</v>
      </c>
      <c r="F170" s="2">
        <v>1.6781189479486201E-4</v>
      </c>
      <c r="G170" s="2" t="s">
        <v>43</v>
      </c>
      <c r="H170" s="2" t="s">
        <v>96</v>
      </c>
      <c r="I170" s="2">
        <v>0</v>
      </c>
      <c r="J170" s="2">
        <v>0</v>
      </c>
      <c r="K170" s="2">
        <v>0</v>
      </c>
      <c r="L170" s="2">
        <v>0</v>
      </c>
      <c r="M170" s="2">
        <v>0</v>
      </c>
      <c r="N170" s="1">
        <f>AVERAGE(I170:M170)</f>
        <v>0</v>
      </c>
      <c r="O170" s="2">
        <v>17.1428571428571</v>
      </c>
      <c r="P170" s="2">
        <v>8.6956521739130395</v>
      </c>
      <c r="Q170" s="2">
        <v>16.129032258064498</v>
      </c>
      <c r="R170" s="2">
        <v>10.526315789473699</v>
      </c>
      <c r="S170" s="2">
        <v>14.285714285714301</v>
      </c>
      <c r="T170" s="2">
        <v>16.129032258064498</v>
      </c>
      <c r="U170" s="2">
        <v>13.7931034482759</v>
      </c>
      <c r="V170" s="2">
        <v>31.034482758620701</v>
      </c>
      <c r="W170" s="2">
        <v>24</v>
      </c>
      <c r="X170" s="2">
        <v>8.3333333333333304</v>
      </c>
      <c r="Y170" s="1">
        <f>AVERAGE(T170:X170)</f>
        <v>18.657990359658886</v>
      </c>
      <c r="Z170" s="1">
        <f>Y170-N170</f>
        <v>18.657990359658886</v>
      </c>
    </row>
    <row r="171" spans="1:26" x14ac:dyDescent="0.35">
      <c r="A171" s="2">
        <v>942937</v>
      </c>
      <c r="B171" s="2" t="s">
        <v>42</v>
      </c>
      <c r="C171" s="2">
        <v>10583341</v>
      </c>
      <c r="D171" s="2">
        <v>6.6630547670214</v>
      </c>
      <c r="E171" s="3">
        <v>2.6819366072124999E-11</v>
      </c>
      <c r="F171" s="3">
        <v>7.0241249628816299E-8</v>
      </c>
      <c r="G171" s="2" t="s">
        <v>43</v>
      </c>
      <c r="H171" s="2" t="s">
        <v>96</v>
      </c>
      <c r="I171" s="2">
        <v>0</v>
      </c>
      <c r="J171" s="2">
        <v>0</v>
      </c>
      <c r="K171" s="2">
        <v>0</v>
      </c>
      <c r="L171" s="2">
        <v>0</v>
      </c>
      <c r="M171" s="2">
        <v>0</v>
      </c>
      <c r="N171" s="1">
        <f>AVERAGE(I171:M171)</f>
        <v>0</v>
      </c>
      <c r="O171" s="2">
        <v>28.571428571428601</v>
      </c>
      <c r="P171" s="2">
        <v>13.0434782608696</v>
      </c>
      <c r="Q171" s="2">
        <v>32.258064516128997</v>
      </c>
      <c r="R171" s="2">
        <v>31.578947368421101</v>
      </c>
      <c r="S171" s="2">
        <v>28.571428571428601</v>
      </c>
      <c r="T171" s="2">
        <v>35.4838709677419</v>
      </c>
      <c r="U171" s="2">
        <v>20.689655172413801</v>
      </c>
      <c r="V171" s="2">
        <v>31.034482758620701</v>
      </c>
      <c r="W171" s="2">
        <v>24</v>
      </c>
      <c r="X171" s="2">
        <v>24</v>
      </c>
      <c r="Y171" s="1">
        <f>AVERAGE(T171:X171)</f>
        <v>27.041601779755279</v>
      </c>
      <c r="Z171" s="1">
        <f>Y171-N171</f>
        <v>27.041601779755279</v>
      </c>
    </row>
    <row r="172" spans="1:26" x14ac:dyDescent="0.35">
      <c r="A172" s="2">
        <v>943406</v>
      </c>
      <c r="B172" s="2" t="s">
        <v>42</v>
      </c>
      <c r="C172" s="2">
        <v>12453694</v>
      </c>
      <c r="D172" s="2">
        <v>6.13947805937861</v>
      </c>
      <c r="E172" s="3">
        <v>8.2793057916385001E-10</v>
      </c>
      <c r="F172" s="3">
        <v>1.28825862613709E-6</v>
      </c>
      <c r="G172" s="2" t="s">
        <v>43</v>
      </c>
      <c r="H172" s="2" t="s">
        <v>124</v>
      </c>
      <c r="I172" s="2">
        <v>0</v>
      </c>
      <c r="J172" s="2">
        <v>0</v>
      </c>
      <c r="K172" s="2">
        <v>0</v>
      </c>
      <c r="L172" s="2">
        <v>0</v>
      </c>
      <c r="M172" s="2">
        <v>0</v>
      </c>
      <c r="N172" s="1">
        <f>AVERAGE(I172:M172)</f>
        <v>0</v>
      </c>
      <c r="O172" s="2">
        <v>12.1212121212121</v>
      </c>
      <c r="P172" s="2">
        <v>43.478260869565197</v>
      </c>
      <c r="Q172" s="2">
        <v>32.258064516128997</v>
      </c>
      <c r="R172" s="2">
        <v>30.769230769230798</v>
      </c>
      <c r="S172" s="2">
        <v>25</v>
      </c>
      <c r="T172" s="2">
        <v>33.3333333333333</v>
      </c>
      <c r="U172" s="2">
        <v>20</v>
      </c>
      <c r="V172" s="2">
        <v>21.052631578947398</v>
      </c>
      <c r="W172" s="2">
        <v>22.2222222222222</v>
      </c>
      <c r="X172" s="2">
        <v>20.8333333333333</v>
      </c>
      <c r="Y172" s="1">
        <f>AVERAGE(T172:X172)</f>
        <v>23.48830409356724</v>
      </c>
      <c r="Z172" s="1">
        <f>Y172-N172</f>
        <v>23.48830409356724</v>
      </c>
    </row>
    <row r="173" spans="1:26" x14ac:dyDescent="0.35">
      <c r="A173" s="2">
        <v>943407</v>
      </c>
      <c r="B173" s="2" t="s">
        <v>42</v>
      </c>
      <c r="C173" s="2">
        <v>12453695</v>
      </c>
      <c r="D173" s="2">
        <v>6.2699716796470497</v>
      </c>
      <c r="E173" s="3">
        <v>3.61113778864559E-10</v>
      </c>
      <c r="F173" s="3">
        <v>6.4654667848063899E-7</v>
      </c>
      <c r="G173" s="2" t="s">
        <v>43</v>
      </c>
      <c r="H173" s="2" t="s">
        <v>124</v>
      </c>
      <c r="I173" s="2">
        <v>0</v>
      </c>
      <c r="J173" s="2">
        <v>0</v>
      </c>
      <c r="K173" s="2">
        <v>0</v>
      </c>
      <c r="L173" s="2">
        <v>0</v>
      </c>
      <c r="M173" s="2">
        <v>0</v>
      </c>
      <c r="N173" s="1">
        <f>AVERAGE(I173:M173)</f>
        <v>0</v>
      </c>
      <c r="O173" s="2">
        <v>26.6666666666667</v>
      </c>
      <c r="P173" s="2">
        <v>33.3333333333333</v>
      </c>
      <c r="Q173" s="2">
        <v>10</v>
      </c>
      <c r="R173" s="2">
        <v>31.578947368421101</v>
      </c>
      <c r="S173" s="2">
        <v>31.818181818181799</v>
      </c>
      <c r="T173" s="2">
        <v>33.3333333333333</v>
      </c>
      <c r="U173" s="2">
        <v>20</v>
      </c>
      <c r="V173" s="2">
        <v>22.727272727272702</v>
      </c>
      <c r="W173" s="2">
        <v>30.434782608695699</v>
      </c>
      <c r="X173" s="2">
        <v>28.571428571428601</v>
      </c>
      <c r="Y173" s="1">
        <f>AVERAGE(T173:X173)</f>
        <v>27.013363448146059</v>
      </c>
      <c r="Z173" s="1">
        <f>Y173-N173</f>
        <v>27.013363448146059</v>
      </c>
    </row>
    <row r="174" spans="1:26" x14ac:dyDescent="0.35">
      <c r="A174" s="2">
        <v>943408</v>
      </c>
      <c r="B174" s="2" t="s">
        <v>42</v>
      </c>
      <c r="C174" s="2">
        <v>12453713</v>
      </c>
      <c r="D174" s="2">
        <v>4.0565087563384097</v>
      </c>
      <c r="E174" s="3">
        <v>4.9811695879992398E-5</v>
      </c>
      <c r="F174" s="2">
        <v>1.5593258626456E-2</v>
      </c>
      <c r="G174" s="2" t="s">
        <v>43</v>
      </c>
      <c r="H174" s="2" t="s">
        <v>124</v>
      </c>
      <c r="I174" s="2">
        <v>0</v>
      </c>
      <c r="J174" s="2">
        <v>0</v>
      </c>
      <c r="K174" s="2">
        <v>0</v>
      </c>
      <c r="L174" s="2">
        <v>0</v>
      </c>
      <c r="M174" s="2">
        <v>0</v>
      </c>
      <c r="N174" s="1">
        <f>AVERAGE(I174:M174)</f>
        <v>0</v>
      </c>
      <c r="O174" s="2">
        <v>3.0303030303030298</v>
      </c>
      <c r="P174" s="2">
        <v>26.086956521739101</v>
      </c>
      <c r="Q174" s="2">
        <v>29.0322580645161</v>
      </c>
      <c r="R174" s="2">
        <v>26.923076923076898</v>
      </c>
      <c r="S174" s="2">
        <v>25</v>
      </c>
      <c r="T174" s="2">
        <v>11.1111111111111</v>
      </c>
      <c r="U174" s="2">
        <v>16.6666666666667</v>
      </c>
      <c r="V174" s="2">
        <v>15.789473684210501</v>
      </c>
      <c r="W174" s="2">
        <v>11.1111111111111</v>
      </c>
      <c r="X174" s="2">
        <v>12.5</v>
      </c>
      <c r="Y174" s="1">
        <f>AVERAGE(T174:X174)</f>
        <v>13.435672514619881</v>
      </c>
      <c r="Z174" s="1">
        <f>Y174-N174</f>
        <v>13.435672514619881</v>
      </c>
    </row>
    <row r="175" spans="1:26" x14ac:dyDescent="0.35">
      <c r="A175" s="2">
        <v>943410</v>
      </c>
      <c r="B175" s="2" t="s">
        <v>42</v>
      </c>
      <c r="C175" s="2">
        <v>12453720</v>
      </c>
      <c r="D175" s="2">
        <v>4.4435969209826096</v>
      </c>
      <c r="E175" s="3">
        <v>8.8467276038510096E-6</v>
      </c>
      <c r="F175" s="2">
        <v>3.5638629804640798E-3</v>
      </c>
      <c r="G175" s="2" t="s">
        <v>43</v>
      </c>
      <c r="H175" s="2" t="s">
        <v>124</v>
      </c>
      <c r="I175" s="2">
        <v>11.764705882352899</v>
      </c>
      <c r="J175" s="2">
        <v>8.3333333333333304</v>
      </c>
      <c r="K175" s="2">
        <v>0</v>
      </c>
      <c r="L175" s="2">
        <v>0</v>
      </c>
      <c r="M175" s="2">
        <v>0</v>
      </c>
      <c r="N175" s="1">
        <f>AVERAGE(I175:M175)</f>
        <v>4.019607843137246</v>
      </c>
      <c r="O175" s="2">
        <v>31.25</v>
      </c>
      <c r="P175" s="2">
        <v>30.769230769230798</v>
      </c>
      <c r="Q175" s="2">
        <v>15.789473684210501</v>
      </c>
      <c r="R175" s="2">
        <v>21.052631578947398</v>
      </c>
      <c r="S175" s="2">
        <v>19.047619047619001</v>
      </c>
      <c r="T175" s="2">
        <v>25</v>
      </c>
      <c r="U175" s="2">
        <v>15</v>
      </c>
      <c r="V175" s="2">
        <v>27.272727272727298</v>
      </c>
      <c r="W175" s="2">
        <v>20.8333333333333</v>
      </c>
      <c r="X175" s="2">
        <v>35.714285714285701</v>
      </c>
      <c r="Y175" s="1">
        <f>AVERAGE(T175:X175)</f>
        <v>24.764069264069256</v>
      </c>
      <c r="Z175" s="1">
        <f>Y175-N175</f>
        <v>20.744461420932012</v>
      </c>
    </row>
    <row r="176" spans="1:26" x14ac:dyDescent="0.35">
      <c r="A176" s="2">
        <v>943412</v>
      </c>
      <c r="B176" s="2" t="s">
        <v>42</v>
      </c>
      <c r="C176" s="2">
        <v>12453771</v>
      </c>
      <c r="D176" s="2">
        <v>9.0397582016809093</v>
      </c>
      <c r="E176" s="3">
        <v>1.5701875236190601E-19</v>
      </c>
      <c r="F176" s="3">
        <v>4.9760027717249997E-15</v>
      </c>
      <c r="G176" s="2" t="s">
        <v>43</v>
      </c>
      <c r="H176" s="2" t="s">
        <v>124</v>
      </c>
      <c r="I176" s="2">
        <v>0</v>
      </c>
      <c r="J176" s="2">
        <v>0</v>
      </c>
      <c r="K176" s="2">
        <v>0</v>
      </c>
      <c r="L176" s="2">
        <v>0</v>
      </c>
      <c r="M176" s="2">
        <v>0</v>
      </c>
      <c r="N176" s="1">
        <f>AVERAGE(I176:M176)</f>
        <v>0</v>
      </c>
      <c r="O176" s="2">
        <v>33.3333333333333</v>
      </c>
      <c r="P176" s="2">
        <v>32.142857142857103</v>
      </c>
      <c r="Q176" s="2">
        <v>45.8333333333333</v>
      </c>
      <c r="R176" s="2">
        <v>30</v>
      </c>
      <c r="S176" s="2">
        <v>29.1666666666667</v>
      </c>
      <c r="T176" s="2">
        <v>34.615384615384599</v>
      </c>
      <c r="U176" s="2">
        <v>33.3333333333333</v>
      </c>
      <c r="V176" s="2">
        <v>34.482758620689701</v>
      </c>
      <c r="W176" s="2">
        <v>42.857142857142897</v>
      </c>
      <c r="X176" s="2">
        <v>47.826086956521699</v>
      </c>
      <c r="Y176" s="1">
        <f>AVERAGE(T176:X176)</f>
        <v>38.622941276614441</v>
      </c>
      <c r="Z176" s="1">
        <f>Y176-N176</f>
        <v>38.622941276614441</v>
      </c>
    </row>
    <row r="177" spans="1:26" x14ac:dyDescent="0.35">
      <c r="A177" s="2">
        <v>943413</v>
      </c>
      <c r="B177" s="2" t="s">
        <v>42</v>
      </c>
      <c r="C177" s="2">
        <v>12453772</v>
      </c>
      <c r="D177" s="2">
        <v>7.0482754784055501</v>
      </c>
      <c r="E177" s="3">
        <v>1.8114874439330601E-12</v>
      </c>
      <c r="F177" s="3">
        <v>6.9443882470113697E-9</v>
      </c>
      <c r="G177" s="2" t="s">
        <v>43</v>
      </c>
      <c r="H177" s="2" t="s">
        <v>124</v>
      </c>
      <c r="I177" s="2">
        <v>0</v>
      </c>
      <c r="J177" s="2">
        <v>0</v>
      </c>
      <c r="K177" s="2">
        <v>0</v>
      </c>
      <c r="L177" s="2">
        <v>0</v>
      </c>
      <c r="M177" s="2">
        <v>7.1428571428571397</v>
      </c>
      <c r="N177" s="1">
        <f>AVERAGE(I177:M177)</f>
        <v>1.4285714285714279</v>
      </c>
      <c r="O177" s="2">
        <v>35</v>
      </c>
      <c r="P177" s="2">
        <v>25</v>
      </c>
      <c r="Q177" s="2">
        <v>23.529411764705898</v>
      </c>
      <c r="R177" s="2">
        <v>42.424242424242401</v>
      </c>
      <c r="S177" s="2">
        <v>18.181818181818201</v>
      </c>
      <c r="T177" s="2">
        <v>27.7777777777778</v>
      </c>
      <c r="U177" s="2">
        <v>27.7777777777778</v>
      </c>
      <c r="V177" s="2">
        <v>30.769230769230798</v>
      </c>
      <c r="W177" s="2">
        <v>38.235294117647101</v>
      </c>
      <c r="X177" s="2">
        <v>23.529411764705898</v>
      </c>
      <c r="Y177" s="1">
        <f>AVERAGE(T177:X177)</f>
        <v>29.617898441427883</v>
      </c>
      <c r="Z177" s="1">
        <f>Y177-N177</f>
        <v>28.189327012856456</v>
      </c>
    </row>
    <row r="178" spans="1:26" x14ac:dyDescent="0.35">
      <c r="A178" s="2">
        <v>943414</v>
      </c>
      <c r="B178" s="2" t="s">
        <v>42</v>
      </c>
      <c r="C178" s="2">
        <v>12453807</v>
      </c>
      <c r="D178" s="2">
        <v>5.9668732288422301</v>
      </c>
      <c r="E178" s="3">
        <v>2.4184315834769899E-9</v>
      </c>
      <c r="F178" s="3">
        <v>3.1713643901866598E-6</v>
      </c>
      <c r="G178" s="2" t="s">
        <v>43</v>
      </c>
      <c r="H178" s="2" t="s">
        <v>124</v>
      </c>
      <c r="I178" s="2">
        <v>4.7619047619047601</v>
      </c>
      <c r="J178" s="2">
        <v>0</v>
      </c>
      <c r="K178" s="2">
        <v>6.25</v>
      </c>
      <c r="L178" s="2">
        <v>0</v>
      </c>
      <c r="M178" s="2">
        <v>0</v>
      </c>
      <c r="N178" s="1">
        <f>AVERAGE(I178:M178)</f>
        <v>2.2023809523809517</v>
      </c>
      <c r="O178" s="2">
        <v>23.3333333333333</v>
      </c>
      <c r="P178" s="2">
        <v>10.714285714285699</v>
      </c>
      <c r="Q178" s="2">
        <v>25</v>
      </c>
      <c r="R178" s="2">
        <v>20</v>
      </c>
      <c r="S178" s="2">
        <v>29.1666666666667</v>
      </c>
      <c r="T178" s="2">
        <v>23.076923076923102</v>
      </c>
      <c r="U178" s="2">
        <v>20.8333333333333</v>
      </c>
      <c r="V178" s="2">
        <v>27.586206896551701</v>
      </c>
      <c r="W178" s="2">
        <v>31.428571428571399</v>
      </c>
      <c r="X178" s="2">
        <v>21.739130434782599</v>
      </c>
      <c r="Y178" s="1">
        <f>AVERAGE(T178:X178)</f>
        <v>24.93283303403242</v>
      </c>
      <c r="Z178" s="1">
        <f>Y178-N178</f>
        <v>22.730452081651467</v>
      </c>
    </row>
    <row r="179" spans="1:26" x14ac:dyDescent="0.35">
      <c r="A179" s="2">
        <v>943415</v>
      </c>
      <c r="B179" s="2" t="s">
        <v>42</v>
      </c>
      <c r="C179" s="2">
        <v>12453808</v>
      </c>
      <c r="D179" s="2">
        <v>5.26225270509293</v>
      </c>
      <c r="E179" s="3">
        <v>1.4230099383450199E-7</v>
      </c>
      <c r="F179" s="2">
        <v>1.0256837706851299E-4</v>
      </c>
      <c r="G179" s="2" t="s">
        <v>43</v>
      </c>
      <c r="H179" s="2" t="s">
        <v>124</v>
      </c>
      <c r="I179" s="2">
        <v>0</v>
      </c>
      <c r="J179" s="2">
        <v>0</v>
      </c>
      <c r="K179" s="2">
        <v>0</v>
      </c>
      <c r="L179" s="2">
        <v>0</v>
      </c>
      <c r="M179" s="2">
        <v>6.6666666666666696</v>
      </c>
      <c r="N179" s="1">
        <f>AVERAGE(I179:M179)</f>
        <v>1.3333333333333339</v>
      </c>
      <c r="O179" s="2">
        <v>17.5</v>
      </c>
      <c r="P179" s="2">
        <v>9.0909090909090899</v>
      </c>
      <c r="Q179" s="2">
        <v>19.4444444444444</v>
      </c>
      <c r="R179" s="2">
        <v>24.2424242424242</v>
      </c>
      <c r="S179" s="2">
        <v>18.181818181818201</v>
      </c>
      <c r="T179" s="2">
        <v>19.4444444444444</v>
      </c>
      <c r="U179" s="2">
        <v>16.6666666666667</v>
      </c>
      <c r="V179" s="2">
        <v>15.384615384615399</v>
      </c>
      <c r="W179" s="2">
        <v>26.470588235294102</v>
      </c>
      <c r="X179" s="2">
        <v>17.647058823529399</v>
      </c>
      <c r="Y179" s="1">
        <f>AVERAGE(T179:X179)</f>
        <v>19.122674710910001</v>
      </c>
      <c r="Z179" s="1">
        <f>Y179-N179</f>
        <v>17.789341377576669</v>
      </c>
    </row>
    <row r="180" spans="1:26" x14ac:dyDescent="0.35">
      <c r="A180" s="2">
        <v>943416</v>
      </c>
      <c r="B180" s="2" t="s">
        <v>42</v>
      </c>
      <c r="C180" s="2">
        <v>12453809</v>
      </c>
      <c r="D180" s="2">
        <v>7.2932536126586696</v>
      </c>
      <c r="E180" s="3">
        <v>3.0255777690533799E-13</v>
      </c>
      <c r="F180" s="3">
        <v>1.6159899824188699E-9</v>
      </c>
      <c r="G180" s="2" t="s">
        <v>43</v>
      </c>
      <c r="H180" s="2" t="s">
        <v>124</v>
      </c>
      <c r="I180" s="2">
        <v>0</v>
      </c>
      <c r="J180" s="2">
        <v>0</v>
      </c>
      <c r="K180" s="2">
        <v>0</v>
      </c>
      <c r="L180" s="2">
        <v>0</v>
      </c>
      <c r="M180" s="2">
        <v>0</v>
      </c>
      <c r="N180" s="1">
        <f>AVERAGE(I180:M180)</f>
        <v>0</v>
      </c>
      <c r="O180" s="2">
        <v>20</v>
      </c>
      <c r="P180" s="2">
        <v>21.428571428571399</v>
      </c>
      <c r="Q180" s="2">
        <v>29.1666666666667</v>
      </c>
      <c r="R180" s="2">
        <v>30</v>
      </c>
      <c r="S180" s="2">
        <v>37.5</v>
      </c>
      <c r="T180" s="2">
        <v>30.769230769230798</v>
      </c>
      <c r="U180" s="2">
        <v>20.8333333333333</v>
      </c>
      <c r="V180" s="2">
        <v>24.137931034482801</v>
      </c>
      <c r="W180" s="2">
        <v>31.428571428571399</v>
      </c>
      <c r="X180" s="2">
        <v>30.434782608695699</v>
      </c>
      <c r="Y180" s="1">
        <f>AVERAGE(T180:X180)</f>
        <v>27.520769834862801</v>
      </c>
      <c r="Z180" s="1">
        <f>Y180-N180</f>
        <v>27.520769834862801</v>
      </c>
    </row>
    <row r="181" spans="1:26" x14ac:dyDescent="0.35">
      <c r="A181" s="2">
        <v>943417</v>
      </c>
      <c r="B181" s="2" t="s">
        <v>42</v>
      </c>
      <c r="C181" s="2">
        <v>12453810</v>
      </c>
      <c r="D181" s="2">
        <v>5.13708259020901</v>
      </c>
      <c r="E181" s="3">
        <v>2.7903634519495598E-7</v>
      </c>
      <c r="F181" s="2">
        <v>1.84239036631644E-4</v>
      </c>
      <c r="G181" s="2" t="s">
        <v>43</v>
      </c>
      <c r="H181" s="2" t="s">
        <v>124</v>
      </c>
      <c r="I181" s="2">
        <v>0</v>
      </c>
      <c r="J181" s="2">
        <v>5</v>
      </c>
      <c r="K181" s="2">
        <v>0</v>
      </c>
      <c r="L181" s="2">
        <v>0</v>
      </c>
      <c r="M181" s="2">
        <v>6.6666666666666696</v>
      </c>
      <c r="N181" s="1">
        <f>AVERAGE(I181:M181)</f>
        <v>2.3333333333333339</v>
      </c>
      <c r="O181" s="2">
        <v>17.5</v>
      </c>
      <c r="P181" s="2">
        <v>15.1515151515152</v>
      </c>
      <c r="Q181" s="2">
        <v>22.2222222222222</v>
      </c>
      <c r="R181" s="2">
        <v>27.272727272727298</v>
      </c>
      <c r="S181" s="2">
        <v>22.727272727272702</v>
      </c>
      <c r="T181" s="2">
        <v>22.2222222222222</v>
      </c>
      <c r="U181" s="2">
        <v>22.2222222222222</v>
      </c>
      <c r="V181" s="2">
        <v>19.230769230769202</v>
      </c>
      <c r="W181" s="2">
        <v>29.411764705882401</v>
      </c>
      <c r="X181" s="2">
        <v>11.764705882352899</v>
      </c>
      <c r="Y181" s="1">
        <f>AVERAGE(T181:X181)</f>
        <v>20.97033685268978</v>
      </c>
      <c r="Z181" s="1">
        <f>Y181-N181</f>
        <v>18.637003519356448</v>
      </c>
    </row>
    <row r="182" spans="1:26" x14ac:dyDescent="0.35">
      <c r="A182" s="2">
        <v>943418</v>
      </c>
      <c r="B182" s="2" t="s">
        <v>42</v>
      </c>
      <c r="C182" s="2">
        <v>12453828</v>
      </c>
      <c r="D182" s="2">
        <v>8.6440645970749195</v>
      </c>
      <c r="E182" s="3">
        <v>5.4247859961755697E-18</v>
      </c>
      <c r="F182" s="3">
        <v>1.12117943877262E-13</v>
      </c>
      <c r="G182" s="2" t="s">
        <v>43</v>
      </c>
      <c r="H182" s="2" t="s">
        <v>124</v>
      </c>
      <c r="I182" s="2">
        <v>0</v>
      </c>
      <c r="J182" s="2">
        <v>0</v>
      </c>
      <c r="K182" s="2">
        <v>0</v>
      </c>
      <c r="L182" s="2">
        <v>5.5555555555555598</v>
      </c>
      <c r="M182" s="2">
        <v>0</v>
      </c>
      <c r="N182" s="1">
        <f>AVERAGE(I182:M182)</f>
        <v>1.111111111111112</v>
      </c>
      <c r="O182" s="2">
        <v>26.6666666666667</v>
      </c>
      <c r="P182" s="2">
        <v>25</v>
      </c>
      <c r="Q182" s="2">
        <v>43.478260869565197</v>
      </c>
      <c r="R182" s="2">
        <v>35</v>
      </c>
      <c r="S182" s="2">
        <v>45.8333333333333</v>
      </c>
      <c r="T182" s="2">
        <v>42.307692307692299</v>
      </c>
      <c r="U182" s="2">
        <v>20.8333333333333</v>
      </c>
      <c r="V182" s="2">
        <v>37.931034482758598</v>
      </c>
      <c r="W182" s="2">
        <v>42.857142857142897</v>
      </c>
      <c r="X182" s="2">
        <v>52.173913043478301</v>
      </c>
      <c r="Y182" s="1">
        <f>AVERAGE(T182:X182)</f>
        <v>39.220623204881079</v>
      </c>
      <c r="Z182" s="1">
        <f>Y182-N182</f>
        <v>38.109512093769965</v>
      </c>
    </row>
    <row r="183" spans="1:26" x14ac:dyDescent="0.35">
      <c r="A183" s="2">
        <v>943419</v>
      </c>
      <c r="B183" s="2" t="s">
        <v>42</v>
      </c>
      <c r="C183" s="2">
        <v>12453829</v>
      </c>
      <c r="D183" s="2">
        <v>6.1976218098778704</v>
      </c>
      <c r="E183" s="3">
        <v>5.7322672853812495E-10</v>
      </c>
      <c r="F183" s="3">
        <v>9.4286375297945196E-7</v>
      </c>
      <c r="G183" s="2" t="s">
        <v>43</v>
      </c>
      <c r="H183" s="2" t="s">
        <v>124</v>
      </c>
      <c r="I183" s="2">
        <v>0</v>
      </c>
      <c r="J183" s="2">
        <v>0</v>
      </c>
      <c r="K183" s="2">
        <v>0</v>
      </c>
      <c r="L183" s="2">
        <v>0</v>
      </c>
      <c r="M183" s="2">
        <v>6.6666666666666696</v>
      </c>
      <c r="N183" s="1">
        <f>AVERAGE(I183:M183)</f>
        <v>1.3333333333333339</v>
      </c>
      <c r="O183" s="2">
        <v>29.268292682926798</v>
      </c>
      <c r="P183" s="2">
        <v>21.2121212121212</v>
      </c>
      <c r="Q183" s="2">
        <v>27.7777777777778</v>
      </c>
      <c r="R183" s="2">
        <v>39.393939393939398</v>
      </c>
      <c r="S183" s="2">
        <v>31.818181818181799</v>
      </c>
      <c r="T183" s="2">
        <v>27.7777777777778</v>
      </c>
      <c r="U183" s="2">
        <v>22.2222222222222</v>
      </c>
      <c r="V183" s="2">
        <v>23.076923076923102</v>
      </c>
      <c r="W183" s="2">
        <v>29.411764705882401</v>
      </c>
      <c r="X183" s="2">
        <v>17.647058823529399</v>
      </c>
      <c r="Y183" s="1">
        <f>AVERAGE(T183:X183)</f>
        <v>24.027149321266979</v>
      </c>
      <c r="Z183" s="1">
        <f>Y183-N183</f>
        <v>22.693815987933647</v>
      </c>
    </row>
    <row r="184" spans="1:26" x14ac:dyDescent="0.35">
      <c r="A184" s="2">
        <v>943420</v>
      </c>
      <c r="B184" s="2" t="s">
        <v>42</v>
      </c>
      <c r="C184" s="2">
        <v>12453835</v>
      </c>
      <c r="D184" s="2">
        <v>5.4048907600346201</v>
      </c>
      <c r="E184" s="3">
        <v>6.4847902747723894E-8</v>
      </c>
      <c r="F184" s="3">
        <v>5.2648910214177902E-5</v>
      </c>
      <c r="G184" s="2" t="s">
        <v>43</v>
      </c>
      <c r="H184" s="2" t="s">
        <v>124</v>
      </c>
      <c r="I184" s="2">
        <v>5.5555555555555598</v>
      </c>
      <c r="J184" s="2">
        <v>0</v>
      </c>
      <c r="K184" s="2">
        <v>0</v>
      </c>
      <c r="L184" s="2">
        <v>4.3478260869565197</v>
      </c>
      <c r="M184" s="2">
        <v>7.1428571428571397</v>
      </c>
      <c r="N184" s="1">
        <f>AVERAGE(I184:M184)</f>
        <v>3.4092477570738438</v>
      </c>
      <c r="O184" s="2">
        <v>31.578947368421101</v>
      </c>
      <c r="P184" s="2">
        <v>26.6666666666667</v>
      </c>
      <c r="Q184" s="2">
        <v>18.181818181818201</v>
      </c>
      <c r="R184" s="2">
        <v>30.303030303030301</v>
      </c>
      <c r="S184" s="2">
        <v>42.105263157894697</v>
      </c>
      <c r="T184" s="2">
        <v>30.5555555555556</v>
      </c>
      <c r="U184" s="2">
        <v>23.529411764705898</v>
      </c>
      <c r="V184" s="2">
        <v>23.076923076923102</v>
      </c>
      <c r="W184" s="2">
        <v>33.3333333333333</v>
      </c>
      <c r="X184" s="2">
        <v>23.529411764705898</v>
      </c>
      <c r="Y184" s="1">
        <f>AVERAGE(T184:X184)</f>
        <v>26.804927099044761</v>
      </c>
      <c r="Z184" s="1">
        <f>Y184-N184</f>
        <v>23.395679341970919</v>
      </c>
    </row>
    <row r="185" spans="1:26" x14ac:dyDescent="0.35">
      <c r="A185" s="2">
        <v>943432</v>
      </c>
      <c r="B185" s="2" t="s">
        <v>42</v>
      </c>
      <c r="C185" s="2">
        <v>12627694</v>
      </c>
      <c r="D185" s="2">
        <v>4.6633140282246499</v>
      </c>
      <c r="E185" s="3">
        <v>3.1115737989486299E-6</v>
      </c>
      <c r="F185" s="2">
        <v>1.46446528924131E-3</v>
      </c>
      <c r="G185" s="2" t="s">
        <v>43</v>
      </c>
      <c r="H185" s="2" t="s">
        <v>131</v>
      </c>
      <c r="I185" s="2">
        <v>0</v>
      </c>
      <c r="J185" s="2">
        <v>0</v>
      </c>
      <c r="K185" s="2">
        <v>0</v>
      </c>
      <c r="L185" s="2">
        <v>0</v>
      </c>
      <c r="M185" s="2">
        <v>0</v>
      </c>
      <c r="N185" s="1">
        <f>AVERAGE(I185:M185)</f>
        <v>0</v>
      </c>
      <c r="O185" s="2">
        <v>28.571428571428601</v>
      </c>
      <c r="P185" s="2">
        <v>24</v>
      </c>
      <c r="Q185" s="2">
        <v>8.3333333333333304</v>
      </c>
      <c r="R185" s="2">
        <v>13.636363636363599</v>
      </c>
      <c r="S185" s="2">
        <v>14.285714285714301</v>
      </c>
      <c r="T185" s="2">
        <v>11.538461538461499</v>
      </c>
      <c r="U185" s="2">
        <v>14.285714285714301</v>
      </c>
      <c r="V185" s="2">
        <v>30.769230769230798</v>
      </c>
      <c r="W185" s="2">
        <v>29.1666666666667</v>
      </c>
      <c r="X185" s="2">
        <v>5.5555555555555598</v>
      </c>
      <c r="Y185" s="1">
        <f>AVERAGE(T185:X185)</f>
        <v>18.263125763125771</v>
      </c>
      <c r="Z185" s="1">
        <f>Y185-N185</f>
        <v>18.263125763125771</v>
      </c>
    </row>
    <row r="186" spans="1:26" x14ac:dyDescent="0.35">
      <c r="A186" s="2">
        <v>943433</v>
      </c>
      <c r="B186" s="2" t="s">
        <v>42</v>
      </c>
      <c r="C186" s="2">
        <v>12627695</v>
      </c>
      <c r="D186" s="2">
        <v>5.1362226189710301</v>
      </c>
      <c r="E186" s="3">
        <v>2.8031558201136001E-7</v>
      </c>
      <c r="F186" s="2">
        <v>1.84812918551963E-4</v>
      </c>
      <c r="G186" s="2" t="s">
        <v>43</v>
      </c>
      <c r="H186" s="2" t="s">
        <v>131</v>
      </c>
      <c r="I186" s="2">
        <v>0</v>
      </c>
      <c r="J186" s="2">
        <v>0</v>
      </c>
      <c r="K186" s="2">
        <v>0</v>
      </c>
      <c r="L186" s="2">
        <v>0</v>
      </c>
      <c r="M186" s="2">
        <v>0</v>
      </c>
      <c r="N186" s="1">
        <f>AVERAGE(I186:M186)</f>
        <v>0</v>
      </c>
      <c r="O186" s="2">
        <v>40</v>
      </c>
      <c r="P186" s="2">
        <v>16.129032258064498</v>
      </c>
      <c r="Q186" s="2">
        <v>35.714285714285701</v>
      </c>
      <c r="R186" s="2">
        <v>35</v>
      </c>
      <c r="S186" s="2">
        <v>16</v>
      </c>
      <c r="T186" s="2">
        <v>12.9032258064516</v>
      </c>
      <c r="U186" s="2">
        <v>13.0434782608696</v>
      </c>
      <c r="V186" s="2">
        <v>28.571428571428601</v>
      </c>
      <c r="W186" s="2">
        <v>18.181818181818201</v>
      </c>
      <c r="X186" s="2">
        <v>13.0434782608696</v>
      </c>
      <c r="Y186" s="1">
        <f>AVERAGE(T186:X186)</f>
        <v>17.148685816287522</v>
      </c>
      <c r="Z186" s="1">
        <f>Y186-N186</f>
        <v>17.148685816287522</v>
      </c>
    </row>
    <row r="187" spans="1:26" x14ac:dyDescent="0.35">
      <c r="A187" s="2">
        <v>943536</v>
      </c>
      <c r="B187" s="2" t="s">
        <v>42</v>
      </c>
      <c r="C187" s="2">
        <v>13713198</v>
      </c>
      <c r="D187" s="2">
        <v>3.7371314259543702</v>
      </c>
      <c r="E187" s="2">
        <v>1.8613164524426801E-4</v>
      </c>
      <c r="F187" s="2">
        <v>4.8561511281120899E-2</v>
      </c>
      <c r="G187" s="2" t="s">
        <v>43</v>
      </c>
      <c r="H187" s="2" t="s">
        <v>133</v>
      </c>
      <c r="I187" s="2">
        <v>9.0909090909090899</v>
      </c>
      <c r="J187" s="2">
        <v>0</v>
      </c>
      <c r="K187" s="2">
        <v>0</v>
      </c>
      <c r="L187" s="2">
        <v>0</v>
      </c>
      <c r="M187" s="2">
        <v>0</v>
      </c>
      <c r="N187" s="1">
        <f>AVERAGE(I187:M187)</f>
        <v>1.8181818181818179</v>
      </c>
      <c r="O187" s="2">
        <v>33.3333333333333</v>
      </c>
      <c r="P187" s="2">
        <v>14.285714285714301</v>
      </c>
      <c r="Q187" s="2">
        <v>25</v>
      </c>
      <c r="R187" s="2">
        <v>17.8571428571429</v>
      </c>
      <c r="S187" s="2">
        <v>7.6923076923076898</v>
      </c>
      <c r="T187" s="2">
        <v>30</v>
      </c>
      <c r="U187" s="2">
        <v>8.3333333333333304</v>
      </c>
      <c r="V187" s="2">
        <v>23.076923076923102</v>
      </c>
      <c r="W187" s="2">
        <v>5.2631578947368398</v>
      </c>
      <c r="X187" s="2">
        <v>28.571428571428601</v>
      </c>
      <c r="Y187" s="1">
        <f>AVERAGE(T187:X187)</f>
        <v>19.048968575284373</v>
      </c>
      <c r="Z187" s="1">
        <f>Y187-N187</f>
        <v>17.230786757102557</v>
      </c>
    </row>
    <row r="188" spans="1:26" x14ac:dyDescent="0.35">
      <c r="A188" s="2">
        <v>943805</v>
      </c>
      <c r="B188" s="2" t="s">
        <v>42</v>
      </c>
      <c r="C188" s="2">
        <v>20484010</v>
      </c>
      <c r="D188" s="2">
        <v>5.2508103576393301</v>
      </c>
      <c r="E188" s="3">
        <v>1.51431524103796E-7</v>
      </c>
      <c r="F188" s="2">
        <v>1.0816545562610099E-4</v>
      </c>
      <c r="G188" s="2" t="s">
        <v>43</v>
      </c>
      <c r="H188" s="2" t="s">
        <v>128</v>
      </c>
      <c r="I188" s="2">
        <v>0</v>
      </c>
      <c r="J188" s="2">
        <v>4.5454545454545503</v>
      </c>
      <c r="K188" s="2">
        <v>0</v>
      </c>
      <c r="L188" s="2">
        <v>0</v>
      </c>
      <c r="M188" s="2">
        <v>0</v>
      </c>
      <c r="N188" s="1">
        <f>AVERAGE(I188:M188)</f>
        <v>0.90909090909091006</v>
      </c>
      <c r="O188" s="2">
        <v>16</v>
      </c>
      <c r="P188" s="2">
        <v>35.714285714285701</v>
      </c>
      <c r="Q188" s="2">
        <v>17.241379310344801</v>
      </c>
      <c r="R188" s="2">
        <v>27.272727272727298</v>
      </c>
      <c r="S188" s="2">
        <v>11.764705882352899</v>
      </c>
      <c r="T188" s="2">
        <v>21.052631578947398</v>
      </c>
      <c r="U188" s="2">
        <v>13.3333333333333</v>
      </c>
      <c r="V188" s="2">
        <v>25</v>
      </c>
      <c r="W188" s="2">
        <v>43.3333333333333</v>
      </c>
      <c r="X188" s="2">
        <v>12.5</v>
      </c>
      <c r="Y188" s="1">
        <f>AVERAGE(T188:X188)</f>
        <v>23.043859649122801</v>
      </c>
      <c r="Z188" s="1">
        <f>Y188-N188</f>
        <v>22.134768740031891</v>
      </c>
    </row>
    <row r="189" spans="1:26" x14ac:dyDescent="0.35">
      <c r="A189" s="2">
        <v>943806</v>
      </c>
      <c r="B189" s="2" t="s">
        <v>42</v>
      </c>
      <c r="C189" s="2">
        <v>20484012</v>
      </c>
      <c r="D189" s="2">
        <v>6.5990378206885403</v>
      </c>
      <c r="E189" s="3">
        <v>4.1383474193672798E-11</v>
      </c>
      <c r="F189" s="3">
        <v>1.02458046010515E-7</v>
      </c>
      <c r="G189" s="2" t="s">
        <v>43</v>
      </c>
      <c r="H189" s="2" t="s">
        <v>128</v>
      </c>
      <c r="I189" s="2">
        <v>0</v>
      </c>
      <c r="J189" s="2">
        <v>0</v>
      </c>
      <c r="K189" s="2">
        <v>0</v>
      </c>
      <c r="L189" s="2">
        <v>6.6666666666666696</v>
      </c>
      <c r="M189" s="2">
        <v>0</v>
      </c>
      <c r="N189" s="1">
        <f>AVERAGE(I189:M189)</f>
        <v>1.3333333333333339</v>
      </c>
      <c r="O189" s="2">
        <v>44</v>
      </c>
      <c r="P189" s="2">
        <v>35.714285714285701</v>
      </c>
      <c r="Q189" s="2">
        <v>17.241379310344801</v>
      </c>
      <c r="R189" s="2">
        <v>33.3333333333333</v>
      </c>
      <c r="S189" s="2">
        <v>17.647058823529399</v>
      </c>
      <c r="T189" s="2">
        <v>36.842105263157897</v>
      </c>
      <c r="U189" s="2">
        <v>30</v>
      </c>
      <c r="V189" s="2">
        <v>21.428571428571399</v>
      </c>
      <c r="W189" s="2">
        <v>36.6666666666667</v>
      </c>
      <c r="X189" s="2">
        <v>18.75</v>
      </c>
      <c r="Y189" s="1">
        <f>AVERAGE(T189:X189)</f>
        <v>28.737468671679199</v>
      </c>
      <c r="Z189" s="1">
        <f>Y189-N189</f>
        <v>27.404135338345867</v>
      </c>
    </row>
    <row r="190" spans="1:26" x14ac:dyDescent="0.35">
      <c r="A190" s="2">
        <v>943807</v>
      </c>
      <c r="B190" s="2" t="s">
        <v>42</v>
      </c>
      <c r="C190" s="2">
        <v>20484038</v>
      </c>
      <c r="D190" s="2">
        <v>6.7545562424229502</v>
      </c>
      <c r="E190" s="3">
        <v>1.4327308357979699E-11</v>
      </c>
      <c r="F190" s="3">
        <v>4.0418952420049598E-8</v>
      </c>
      <c r="G190" s="2" t="s">
        <v>43</v>
      </c>
      <c r="H190" s="2" t="s">
        <v>128</v>
      </c>
      <c r="I190" s="2">
        <v>0</v>
      </c>
      <c r="J190" s="2">
        <v>0</v>
      </c>
      <c r="K190" s="2">
        <v>0</v>
      </c>
      <c r="L190" s="2">
        <v>0</v>
      </c>
      <c r="M190" s="2">
        <v>0</v>
      </c>
      <c r="N190" s="1">
        <f>AVERAGE(I190:M190)</f>
        <v>0</v>
      </c>
      <c r="O190" s="2">
        <v>40</v>
      </c>
      <c r="P190" s="2">
        <v>35.714285714285701</v>
      </c>
      <c r="Q190" s="2">
        <v>13.7931034482759</v>
      </c>
      <c r="R190" s="2">
        <v>36.363636363636402</v>
      </c>
      <c r="S190" s="2">
        <v>17.647058823529399</v>
      </c>
      <c r="T190" s="2">
        <v>47.368421052631597</v>
      </c>
      <c r="U190" s="2">
        <v>26.6666666666667</v>
      </c>
      <c r="V190" s="2">
        <v>35.714285714285701</v>
      </c>
      <c r="W190" s="2">
        <v>26.6666666666667</v>
      </c>
      <c r="X190" s="2">
        <v>12.5</v>
      </c>
      <c r="Y190" s="1">
        <f>AVERAGE(T190:X190)</f>
        <v>29.783208020050143</v>
      </c>
      <c r="Z190" s="1">
        <f>Y190-N190</f>
        <v>29.783208020050143</v>
      </c>
    </row>
    <row r="191" spans="1:26" x14ac:dyDescent="0.35">
      <c r="A191" s="2">
        <v>943808</v>
      </c>
      <c r="B191" s="2" t="s">
        <v>42</v>
      </c>
      <c r="C191" s="2">
        <v>20484043</v>
      </c>
      <c r="D191" s="2">
        <v>5.0405400294498</v>
      </c>
      <c r="E191" s="3">
        <v>4.6422001100992198E-7</v>
      </c>
      <c r="F191" s="2">
        <v>2.8309232056914499E-4</v>
      </c>
      <c r="G191" s="2" t="s">
        <v>43</v>
      </c>
      <c r="H191" s="2" t="s">
        <v>128</v>
      </c>
      <c r="I191" s="2">
        <v>0</v>
      </c>
      <c r="J191" s="2">
        <v>0</v>
      </c>
      <c r="K191" s="2">
        <v>0</v>
      </c>
      <c r="L191" s="2">
        <v>0</v>
      </c>
      <c r="M191" s="2">
        <v>0</v>
      </c>
      <c r="N191" s="1">
        <f>AVERAGE(I191:M191)</f>
        <v>0</v>
      </c>
      <c r="O191" s="2">
        <v>28</v>
      </c>
      <c r="P191" s="2">
        <v>21.428571428571399</v>
      </c>
      <c r="Q191" s="2">
        <v>17.241379310344801</v>
      </c>
      <c r="R191" s="2">
        <v>24.2424242424242</v>
      </c>
      <c r="S191" s="2">
        <v>23.529411764705898</v>
      </c>
      <c r="T191" s="2">
        <v>31.578947368421101</v>
      </c>
      <c r="U191" s="2">
        <v>23.3333333333333</v>
      </c>
      <c r="V191" s="2">
        <v>14.814814814814801</v>
      </c>
      <c r="W191" s="2">
        <v>30</v>
      </c>
      <c r="X191" s="2">
        <v>0</v>
      </c>
      <c r="Y191" s="1">
        <f>AVERAGE(T191:X191)</f>
        <v>19.945419103313839</v>
      </c>
      <c r="Z191" s="1">
        <f>Y191-N191</f>
        <v>19.945419103313839</v>
      </c>
    </row>
    <row r="192" spans="1:26" x14ac:dyDescent="0.35">
      <c r="A192" s="2">
        <v>943813</v>
      </c>
      <c r="B192" s="2" t="s">
        <v>42</v>
      </c>
      <c r="C192" s="2">
        <v>20484309</v>
      </c>
      <c r="D192" s="2">
        <v>4.0345989328051903</v>
      </c>
      <c r="E192" s="3">
        <v>5.46956413958094E-5</v>
      </c>
      <c r="F192" s="2">
        <v>1.6894076253936598E-2</v>
      </c>
      <c r="G192" s="2" t="s">
        <v>43</v>
      </c>
      <c r="H192" s="2" t="s">
        <v>128</v>
      </c>
      <c r="I192" s="2">
        <v>0</v>
      </c>
      <c r="J192" s="2">
        <v>0</v>
      </c>
      <c r="K192" s="2">
        <v>0</v>
      </c>
      <c r="L192" s="2">
        <v>0</v>
      </c>
      <c r="M192" s="2">
        <v>0</v>
      </c>
      <c r="N192" s="1">
        <f>AVERAGE(I192:M192)</f>
        <v>0</v>
      </c>
      <c r="O192" s="2">
        <v>21.428571428571399</v>
      </c>
      <c r="P192" s="2">
        <v>14.285714285714301</v>
      </c>
      <c r="Q192" s="2">
        <v>20</v>
      </c>
      <c r="R192" s="2">
        <v>21.875</v>
      </c>
      <c r="S192" s="2">
        <v>6.6666666666666696</v>
      </c>
      <c r="T192" s="2">
        <v>20</v>
      </c>
      <c r="U192" s="2">
        <v>11.764705882352899</v>
      </c>
      <c r="V192" s="2">
        <v>34.7826086956522</v>
      </c>
      <c r="W192" s="2">
        <v>0</v>
      </c>
      <c r="X192" s="2">
        <v>9.0909090909090899</v>
      </c>
      <c r="Y192" s="1">
        <f>AVERAGE(T192:X192)</f>
        <v>15.127644733782839</v>
      </c>
      <c r="Z192" s="1">
        <f>Y192-N192</f>
        <v>15.127644733782839</v>
      </c>
    </row>
    <row r="193" spans="1:26" x14ac:dyDescent="0.35">
      <c r="A193" s="2">
        <v>943814</v>
      </c>
      <c r="B193" s="2" t="s">
        <v>42</v>
      </c>
      <c r="C193" s="2">
        <v>20484317</v>
      </c>
      <c r="D193" s="2">
        <v>5.1806338205674702</v>
      </c>
      <c r="E193" s="3">
        <v>2.2113321745317601E-7</v>
      </c>
      <c r="F193" s="2">
        <v>1.51139228491011E-4</v>
      </c>
      <c r="G193" s="2" t="s">
        <v>43</v>
      </c>
      <c r="H193" s="2" t="s">
        <v>128</v>
      </c>
      <c r="I193" s="2">
        <v>0</v>
      </c>
      <c r="J193" s="2">
        <v>0</v>
      </c>
      <c r="K193" s="2">
        <v>0</v>
      </c>
      <c r="L193" s="2">
        <v>0</v>
      </c>
      <c r="M193" s="2">
        <v>0</v>
      </c>
      <c r="N193" s="1">
        <f>AVERAGE(I193:M193)</f>
        <v>0</v>
      </c>
      <c r="O193" s="2">
        <v>21.428571428571399</v>
      </c>
      <c r="P193" s="2">
        <v>21.428571428571399</v>
      </c>
      <c r="Q193" s="2">
        <v>28</v>
      </c>
      <c r="R193" s="2">
        <v>28.125</v>
      </c>
      <c r="S193" s="2">
        <v>13.3333333333333</v>
      </c>
      <c r="T193" s="2">
        <v>20</v>
      </c>
      <c r="U193" s="2">
        <v>17.647058823529399</v>
      </c>
      <c r="V193" s="2">
        <v>43.478260869565197</v>
      </c>
      <c r="W193" s="2">
        <v>9.0909090909090899</v>
      </c>
      <c r="X193" s="2">
        <v>18.181818181818201</v>
      </c>
      <c r="Y193" s="1">
        <f>AVERAGE(T193:X193)</f>
        <v>21.679609393164377</v>
      </c>
      <c r="Z193" s="1">
        <f>Y193-N193</f>
        <v>21.679609393164377</v>
      </c>
    </row>
    <row r="194" spans="1:26" x14ac:dyDescent="0.35">
      <c r="A194" s="2">
        <v>943914</v>
      </c>
      <c r="B194" s="2" t="s">
        <v>42</v>
      </c>
      <c r="C194" s="2">
        <v>20828290</v>
      </c>
      <c r="D194" s="2">
        <v>4.71115405704988</v>
      </c>
      <c r="E194" s="3">
        <v>2.4631794084047202E-6</v>
      </c>
      <c r="F194" s="2">
        <v>1.19417726224451E-3</v>
      </c>
      <c r="G194" s="2" t="s">
        <v>43</v>
      </c>
      <c r="H194" s="2" t="s">
        <v>66</v>
      </c>
      <c r="I194" s="2">
        <v>0</v>
      </c>
      <c r="J194" s="2">
        <v>0</v>
      </c>
      <c r="K194" s="2">
        <v>0</v>
      </c>
      <c r="L194" s="2">
        <v>0</v>
      </c>
      <c r="M194" s="2">
        <v>0</v>
      </c>
      <c r="N194" s="1">
        <f>AVERAGE(I194:M194)</f>
        <v>0</v>
      </c>
      <c r="O194" s="2">
        <v>5.8823529411764701</v>
      </c>
      <c r="P194" s="2">
        <v>19.230769230769202</v>
      </c>
      <c r="Q194" s="2">
        <v>12.5</v>
      </c>
      <c r="R194" s="2">
        <v>0</v>
      </c>
      <c r="S194" s="2">
        <v>12.5</v>
      </c>
      <c r="T194" s="2">
        <v>9.5238095238095202</v>
      </c>
      <c r="U194" s="2">
        <v>20</v>
      </c>
      <c r="V194" s="2">
        <v>27.272727272727298</v>
      </c>
      <c r="W194" s="2">
        <v>25</v>
      </c>
      <c r="X194" s="2">
        <v>8.6956521739130395</v>
      </c>
      <c r="Y194" s="1">
        <f>AVERAGE(T194:X194)</f>
        <v>18.098437794089971</v>
      </c>
      <c r="Z194" s="1">
        <f>Y194-N194</f>
        <v>18.098437794089971</v>
      </c>
    </row>
    <row r="195" spans="1:26" x14ac:dyDescent="0.35">
      <c r="A195" s="2">
        <v>943917</v>
      </c>
      <c r="B195" s="2" t="s">
        <v>42</v>
      </c>
      <c r="C195" s="2">
        <v>20828307</v>
      </c>
      <c r="D195" s="2">
        <v>3.9183688443928202</v>
      </c>
      <c r="E195" s="3">
        <v>8.9150215878452794E-5</v>
      </c>
      <c r="F195" s="2">
        <v>2.5777508360365901E-2</v>
      </c>
      <c r="G195" s="2" t="s">
        <v>43</v>
      </c>
      <c r="H195" s="2" t="s">
        <v>66</v>
      </c>
      <c r="I195" s="2">
        <v>0</v>
      </c>
      <c r="J195" s="2">
        <v>0</v>
      </c>
      <c r="K195" s="2">
        <v>0</v>
      </c>
      <c r="L195" s="2">
        <v>0</v>
      </c>
      <c r="M195" s="2">
        <v>0</v>
      </c>
      <c r="N195" s="1">
        <f>AVERAGE(I195:M195)</f>
        <v>0</v>
      </c>
      <c r="O195" s="2">
        <v>20</v>
      </c>
      <c r="P195" s="2">
        <v>21.739130434782599</v>
      </c>
      <c r="Q195" s="2">
        <v>6.6666666666666696</v>
      </c>
      <c r="R195" s="2">
        <v>5.5555555555555598</v>
      </c>
      <c r="S195" s="2">
        <v>18.75</v>
      </c>
      <c r="T195" s="2">
        <v>9.5238095238095202</v>
      </c>
      <c r="U195" s="2">
        <v>15</v>
      </c>
      <c r="V195" s="2">
        <v>13.636363636363599</v>
      </c>
      <c r="W195" s="2">
        <v>14.285714285714301</v>
      </c>
      <c r="X195" s="2">
        <v>13.0434782608696</v>
      </c>
      <c r="Y195" s="1">
        <f>AVERAGE(T195:X195)</f>
        <v>13.097873141351403</v>
      </c>
      <c r="Z195" s="1">
        <f>Y195-N195</f>
        <v>13.097873141351403</v>
      </c>
    </row>
    <row r="196" spans="1:26" x14ac:dyDescent="0.35">
      <c r="A196" s="2">
        <v>944161</v>
      </c>
      <c r="B196" s="2" t="s">
        <v>42</v>
      </c>
      <c r="C196" s="2">
        <v>36167135</v>
      </c>
      <c r="D196" s="2">
        <v>5.1760541222319798</v>
      </c>
      <c r="E196" s="3">
        <v>2.2662774031336801E-7</v>
      </c>
      <c r="F196" s="2">
        <v>1.5400885784991E-4</v>
      </c>
      <c r="G196" s="2" t="s">
        <v>43</v>
      </c>
      <c r="H196" s="2" t="s">
        <v>168</v>
      </c>
      <c r="I196" s="2">
        <v>0</v>
      </c>
      <c r="J196" s="2">
        <v>0</v>
      </c>
      <c r="K196" s="2">
        <v>0</v>
      </c>
      <c r="L196" s="2">
        <v>0</v>
      </c>
      <c r="M196" s="2">
        <v>3.7037037037037002</v>
      </c>
      <c r="N196" s="1">
        <f>AVERAGE(I196:M196)</f>
        <v>0.74074074074074003</v>
      </c>
      <c r="O196" s="2">
        <v>35</v>
      </c>
      <c r="P196" s="2">
        <v>56.25</v>
      </c>
      <c r="Q196" s="2">
        <v>13.3333333333333</v>
      </c>
      <c r="R196" s="2">
        <v>29.411764705882401</v>
      </c>
      <c r="S196" s="2">
        <v>9.0909090909090899</v>
      </c>
      <c r="T196" s="2">
        <v>34.7826086956522</v>
      </c>
      <c r="U196" s="2">
        <v>36.363636363636402</v>
      </c>
      <c r="V196" s="2">
        <v>21.428571428571399</v>
      </c>
      <c r="W196" s="2">
        <v>33.3333333333333</v>
      </c>
      <c r="X196" s="2">
        <v>13.636363636363599</v>
      </c>
      <c r="Y196" s="1">
        <f>AVERAGE(T196:X196)</f>
        <v>27.908902691511383</v>
      </c>
      <c r="Z196" s="1">
        <f>Y196-N196</f>
        <v>27.168161950770642</v>
      </c>
    </row>
    <row r="197" spans="1:26" x14ac:dyDescent="0.35">
      <c r="A197" s="2">
        <v>944176</v>
      </c>
      <c r="B197" s="2" t="s">
        <v>42</v>
      </c>
      <c r="C197" s="2">
        <v>36312236</v>
      </c>
      <c r="D197" s="2">
        <v>3.8391080633913401</v>
      </c>
      <c r="E197" s="2">
        <v>1.2348207685444499E-4</v>
      </c>
      <c r="F197" s="2">
        <v>3.4156608291147299E-2</v>
      </c>
      <c r="G197" s="2" t="s">
        <v>43</v>
      </c>
      <c r="H197" s="2" t="s">
        <v>67</v>
      </c>
      <c r="I197" s="2">
        <v>5</v>
      </c>
      <c r="J197" s="2">
        <v>9.0909090909090899</v>
      </c>
      <c r="K197" s="2">
        <v>7.6923076923076898</v>
      </c>
      <c r="L197" s="2">
        <v>0</v>
      </c>
      <c r="M197" s="2">
        <v>23.529411764705898</v>
      </c>
      <c r="N197" s="1">
        <f>AVERAGE(I197:M197)</f>
        <v>9.062525709584536</v>
      </c>
      <c r="O197" s="2">
        <v>32.142857142857103</v>
      </c>
      <c r="P197" s="2">
        <v>50</v>
      </c>
      <c r="Q197" s="2">
        <v>29.629629629629601</v>
      </c>
      <c r="R197" s="2">
        <v>16.6666666666667</v>
      </c>
      <c r="S197" s="2">
        <v>15.384615384615399</v>
      </c>
      <c r="T197" s="2">
        <v>21.739130434782599</v>
      </c>
      <c r="U197" s="2">
        <v>46.153846153846203</v>
      </c>
      <c r="V197" s="2">
        <v>30.434782608695699</v>
      </c>
      <c r="W197" s="2">
        <v>44</v>
      </c>
      <c r="X197" s="2">
        <v>27.7777777777778</v>
      </c>
      <c r="Y197" s="1">
        <f>AVERAGE(T197:X197)</f>
        <v>34.021107395020458</v>
      </c>
      <c r="Z197" s="1">
        <f>Y197-N197</f>
        <v>24.958581685435924</v>
      </c>
    </row>
    <row r="198" spans="1:26" x14ac:dyDescent="0.35">
      <c r="A198" s="2">
        <v>944179</v>
      </c>
      <c r="B198" s="2" t="s">
        <v>42</v>
      </c>
      <c r="C198" s="2">
        <v>36312271</v>
      </c>
      <c r="D198" s="2">
        <v>5.6367107359268704</v>
      </c>
      <c r="E198" s="3">
        <v>1.7332889513806601E-8</v>
      </c>
      <c r="F198" s="3">
        <v>1.71765045884513E-5</v>
      </c>
      <c r="G198" s="2" t="s">
        <v>43</v>
      </c>
      <c r="H198" s="2" t="s">
        <v>67</v>
      </c>
      <c r="I198" s="2">
        <v>0</v>
      </c>
      <c r="J198" s="2">
        <v>0</v>
      </c>
      <c r="K198" s="2">
        <v>0</v>
      </c>
      <c r="L198" s="2">
        <v>20</v>
      </c>
      <c r="M198" s="2">
        <v>0</v>
      </c>
      <c r="N198" s="1">
        <f>AVERAGE(I198:M198)</f>
        <v>4</v>
      </c>
      <c r="O198" s="2">
        <v>25</v>
      </c>
      <c r="P198" s="2">
        <v>33.3333333333333</v>
      </c>
      <c r="Q198" s="2">
        <v>18.181818181818201</v>
      </c>
      <c r="R198" s="2">
        <v>15.384615384615399</v>
      </c>
      <c r="S198" s="2">
        <v>35.714285714285701</v>
      </c>
      <c r="T198" s="2">
        <v>34.482758620689701</v>
      </c>
      <c r="U198" s="2">
        <v>50</v>
      </c>
      <c r="V198" s="2">
        <v>35.294117647058798</v>
      </c>
      <c r="W198" s="2">
        <v>50</v>
      </c>
      <c r="X198" s="2">
        <v>16.6666666666667</v>
      </c>
      <c r="Y198" s="1">
        <f>AVERAGE(T198:X198)</f>
        <v>37.288708586883033</v>
      </c>
      <c r="Z198" s="1">
        <f>Y198-N198</f>
        <v>33.288708586883033</v>
      </c>
    </row>
    <row r="199" spans="1:26" x14ac:dyDescent="0.35">
      <c r="A199" s="2">
        <v>944180</v>
      </c>
      <c r="B199" s="2" t="s">
        <v>42</v>
      </c>
      <c r="C199" s="2">
        <v>36312275</v>
      </c>
      <c r="D199" s="2">
        <v>4.6284921073951297</v>
      </c>
      <c r="E199" s="3">
        <v>3.6833789925430902E-6</v>
      </c>
      <c r="F199" s="2">
        <v>1.69334799753172E-3</v>
      </c>
      <c r="G199" s="2" t="s">
        <v>43</v>
      </c>
      <c r="H199" s="2" t="s">
        <v>67</v>
      </c>
      <c r="I199" s="2">
        <v>0</v>
      </c>
      <c r="J199" s="2">
        <v>18.181818181818201</v>
      </c>
      <c r="K199" s="2">
        <v>0</v>
      </c>
      <c r="L199" s="2">
        <v>0</v>
      </c>
      <c r="M199" s="2">
        <v>0</v>
      </c>
      <c r="N199" s="1">
        <f>AVERAGE(I199:M199)</f>
        <v>3.6363636363636402</v>
      </c>
      <c r="O199" s="2">
        <v>33.3333333333333</v>
      </c>
      <c r="P199" s="2">
        <v>25</v>
      </c>
      <c r="Q199" s="2">
        <v>16</v>
      </c>
      <c r="R199" s="2">
        <v>11.1111111111111</v>
      </c>
      <c r="S199" s="2">
        <v>8.3333333333333304</v>
      </c>
      <c r="T199" s="2">
        <v>17.3913043478261</v>
      </c>
      <c r="U199" s="2">
        <v>23.076923076923102</v>
      </c>
      <c r="V199" s="2">
        <v>20.8333333333333</v>
      </c>
      <c r="W199" s="2">
        <v>22.727272727272702</v>
      </c>
      <c r="X199" s="2">
        <v>22.2222222222222</v>
      </c>
      <c r="Y199" s="1">
        <f>AVERAGE(T199:X199)</f>
        <v>21.250211141515482</v>
      </c>
      <c r="Z199" s="1">
        <f>Y199-N199</f>
        <v>17.613847505151842</v>
      </c>
    </row>
    <row r="200" spans="1:26" x14ac:dyDescent="0.35">
      <c r="A200" s="2">
        <v>944181</v>
      </c>
      <c r="B200" s="2" t="s">
        <v>42</v>
      </c>
      <c r="C200" s="2">
        <v>36312276</v>
      </c>
      <c r="D200" s="2">
        <v>4.4627172571345302</v>
      </c>
      <c r="E200" s="3">
        <v>8.0926807660837804E-6</v>
      </c>
      <c r="F200" s="2">
        <v>3.3034920543268901E-3</v>
      </c>
      <c r="G200" s="2" t="s">
        <v>43</v>
      </c>
      <c r="H200" s="2" t="s">
        <v>67</v>
      </c>
      <c r="I200" s="2">
        <v>8.3333333333333304</v>
      </c>
      <c r="J200" s="2">
        <v>0</v>
      </c>
      <c r="K200" s="2">
        <v>5</v>
      </c>
      <c r="L200" s="2">
        <v>0</v>
      </c>
      <c r="M200" s="2">
        <v>0</v>
      </c>
      <c r="N200" s="1">
        <f>AVERAGE(I200:M200)</f>
        <v>2.6666666666666661</v>
      </c>
      <c r="O200" s="2">
        <v>0</v>
      </c>
      <c r="P200" s="2">
        <v>38.8888888888889</v>
      </c>
      <c r="Q200" s="2">
        <v>13.636363636363599</v>
      </c>
      <c r="R200" s="2">
        <v>26.923076923076898</v>
      </c>
      <c r="S200" s="2">
        <v>25</v>
      </c>
      <c r="T200" s="2">
        <v>31.034482758620701</v>
      </c>
      <c r="U200" s="2">
        <v>44.4444444444444</v>
      </c>
      <c r="V200" s="2">
        <v>35.294117647058798</v>
      </c>
      <c r="W200" s="2">
        <v>48</v>
      </c>
      <c r="X200" s="2">
        <v>22.2222222222222</v>
      </c>
      <c r="Y200" s="1">
        <f>AVERAGE(T200:X200)</f>
        <v>36.199053414469219</v>
      </c>
      <c r="Z200" s="1">
        <f>Y200-N200</f>
        <v>33.532386747802555</v>
      </c>
    </row>
    <row r="201" spans="1:26" x14ac:dyDescent="0.35">
      <c r="A201" s="2">
        <v>944183</v>
      </c>
      <c r="B201" s="2" t="s">
        <v>42</v>
      </c>
      <c r="C201" s="2">
        <v>36312278</v>
      </c>
      <c r="D201" s="2">
        <v>6.4032721817712197</v>
      </c>
      <c r="E201" s="3">
        <v>1.5208171832759501E-10</v>
      </c>
      <c r="F201" s="3">
        <v>3.0894523683722102E-7</v>
      </c>
      <c r="G201" s="2" t="s">
        <v>43</v>
      </c>
      <c r="H201" s="2" t="s">
        <v>67</v>
      </c>
      <c r="I201" s="2">
        <v>0</v>
      </c>
      <c r="J201" s="2">
        <v>0</v>
      </c>
      <c r="K201" s="2">
        <v>0</v>
      </c>
      <c r="L201" s="2">
        <v>6.6666666666666696</v>
      </c>
      <c r="M201" s="2">
        <v>0</v>
      </c>
      <c r="N201" s="1">
        <f>AVERAGE(I201:M201)</f>
        <v>1.3333333333333339</v>
      </c>
      <c r="O201" s="2">
        <v>17.8571428571429</v>
      </c>
      <c r="P201" s="2">
        <v>44.4444444444444</v>
      </c>
      <c r="Q201" s="2">
        <v>13.636363636363599</v>
      </c>
      <c r="R201" s="2">
        <v>34.615384615384599</v>
      </c>
      <c r="S201" s="2">
        <v>25</v>
      </c>
      <c r="T201" s="2">
        <v>27.586206896551701</v>
      </c>
      <c r="U201" s="2">
        <v>27.7777777777778</v>
      </c>
      <c r="V201" s="2">
        <v>35.294117647058798</v>
      </c>
      <c r="W201" s="2">
        <v>52</v>
      </c>
      <c r="X201" s="2">
        <v>22.2222222222222</v>
      </c>
      <c r="Y201" s="1">
        <f>AVERAGE(T201:X201)</f>
        <v>32.976064908722101</v>
      </c>
      <c r="Z201" s="1">
        <f>Y201-N201</f>
        <v>31.642731575388765</v>
      </c>
    </row>
    <row r="202" spans="1:26" x14ac:dyDescent="0.35">
      <c r="A202" s="2">
        <v>944184</v>
      </c>
      <c r="B202" s="2" t="s">
        <v>42</v>
      </c>
      <c r="C202" s="2">
        <v>36312288</v>
      </c>
      <c r="D202" s="2">
        <v>4.6816895357041801</v>
      </c>
      <c r="E202" s="3">
        <v>2.84520162352962E-6</v>
      </c>
      <c r="F202" s="2">
        <v>1.3538417725295099E-3</v>
      </c>
      <c r="G202" s="2" t="s">
        <v>43</v>
      </c>
      <c r="H202" s="2" t="s">
        <v>67</v>
      </c>
      <c r="I202" s="2">
        <v>0</v>
      </c>
      <c r="J202" s="2">
        <v>0</v>
      </c>
      <c r="K202" s="2">
        <v>0</v>
      </c>
      <c r="L202" s="2">
        <v>0</v>
      </c>
      <c r="M202" s="2">
        <v>0</v>
      </c>
      <c r="N202" s="1">
        <f>AVERAGE(I202:M202)</f>
        <v>0</v>
      </c>
      <c r="O202" s="2">
        <v>18.518518518518501</v>
      </c>
      <c r="P202" s="2">
        <v>16.6666666666667</v>
      </c>
      <c r="Q202" s="2">
        <v>12</v>
      </c>
      <c r="R202" s="2">
        <v>5.5555555555555598</v>
      </c>
      <c r="S202" s="2">
        <v>0</v>
      </c>
      <c r="T202" s="2">
        <v>8.6956521739130395</v>
      </c>
      <c r="U202" s="2">
        <v>30.769230769230798</v>
      </c>
      <c r="V202" s="2">
        <v>25</v>
      </c>
      <c r="W202" s="2">
        <v>18.181818181818201</v>
      </c>
      <c r="X202" s="2">
        <v>11.1111111111111</v>
      </c>
      <c r="Y202" s="1">
        <f>AVERAGE(T202:X202)</f>
        <v>18.751562447214628</v>
      </c>
      <c r="Z202" s="1">
        <f>Y202-N202</f>
        <v>18.751562447214628</v>
      </c>
    </row>
    <row r="203" spans="1:26" x14ac:dyDescent="0.35">
      <c r="A203" s="2">
        <v>944185</v>
      </c>
      <c r="B203" s="2" t="s">
        <v>42</v>
      </c>
      <c r="C203" s="2">
        <v>36312289</v>
      </c>
      <c r="D203" s="2">
        <v>5.6585871222243904</v>
      </c>
      <c r="E203" s="3">
        <v>1.5262423330582699E-8</v>
      </c>
      <c r="F203" s="3">
        <v>1.53222965118637E-5</v>
      </c>
      <c r="G203" s="2" t="s">
        <v>43</v>
      </c>
      <c r="H203" s="2" t="s">
        <v>67</v>
      </c>
      <c r="I203" s="2">
        <v>0</v>
      </c>
      <c r="J203" s="2">
        <v>0</v>
      </c>
      <c r="K203" s="2">
        <v>0</v>
      </c>
      <c r="L203" s="2">
        <v>0</v>
      </c>
      <c r="M203" s="2">
        <v>0</v>
      </c>
      <c r="N203" s="1">
        <f>AVERAGE(I203:M203)</f>
        <v>0</v>
      </c>
      <c r="O203" s="2">
        <v>14.285714285714301</v>
      </c>
      <c r="P203" s="2">
        <v>22.2222222222222</v>
      </c>
      <c r="Q203" s="2">
        <v>4.7619047619047601</v>
      </c>
      <c r="R203" s="2">
        <v>11.538461538461499</v>
      </c>
      <c r="S203" s="2">
        <v>10.714285714285699</v>
      </c>
      <c r="T203" s="2">
        <v>20.689655172413801</v>
      </c>
      <c r="U203" s="2">
        <v>33.3333333333333</v>
      </c>
      <c r="V203" s="2">
        <v>17.647058823529399</v>
      </c>
      <c r="W203" s="2">
        <v>20</v>
      </c>
      <c r="X203" s="2">
        <v>22.2222222222222</v>
      </c>
      <c r="Y203" s="1">
        <f>AVERAGE(T203:X203)</f>
        <v>22.778453910299739</v>
      </c>
      <c r="Z203" s="1">
        <f>Y203-N203</f>
        <v>22.778453910299739</v>
      </c>
    </row>
    <row r="204" spans="1:26" x14ac:dyDescent="0.35">
      <c r="A204" s="2">
        <v>944187</v>
      </c>
      <c r="B204" s="2" t="s">
        <v>42</v>
      </c>
      <c r="C204" s="2">
        <v>36312292</v>
      </c>
      <c r="D204" s="2">
        <v>5.7216334785019001</v>
      </c>
      <c r="E204" s="3">
        <v>1.0550472116456199E-8</v>
      </c>
      <c r="F204" s="3">
        <v>1.1083665693742299E-5</v>
      </c>
      <c r="G204" s="2" t="s">
        <v>43</v>
      </c>
      <c r="H204" s="2" t="s">
        <v>67</v>
      </c>
      <c r="I204" s="2">
        <v>8.3333333333333304</v>
      </c>
      <c r="J204" s="2">
        <v>14.285714285714301</v>
      </c>
      <c r="K204" s="2">
        <v>5</v>
      </c>
      <c r="L204" s="2">
        <v>6.6666666666666696</v>
      </c>
      <c r="M204" s="2">
        <v>0</v>
      </c>
      <c r="N204" s="1">
        <f>AVERAGE(I204:M204)</f>
        <v>6.8571428571428594</v>
      </c>
      <c r="O204" s="2">
        <v>32.142857142857103</v>
      </c>
      <c r="P204" s="2">
        <v>33.3333333333333</v>
      </c>
      <c r="Q204" s="2">
        <v>13.636363636363599</v>
      </c>
      <c r="R204" s="2">
        <v>38.461538461538503</v>
      </c>
      <c r="S204" s="2">
        <v>28.571428571428601</v>
      </c>
      <c r="T204" s="2">
        <v>37.931034482758598</v>
      </c>
      <c r="U204" s="2">
        <v>38.8888888888889</v>
      </c>
      <c r="V204" s="2">
        <v>47.058823529411796</v>
      </c>
      <c r="W204" s="2">
        <v>64</v>
      </c>
      <c r="X204" s="2">
        <v>27.7777777777778</v>
      </c>
      <c r="Y204" s="1">
        <f>AVERAGE(T204:X204)</f>
        <v>43.131304935767417</v>
      </c>
      <c r="Z204" s="1">
        <f>Y204-N204</f>
        <v>36.274162078624556</v>
      </c>
    </row>
    <row r="205" spans="1:26" x14ac:dyDescent="0.35">
      <c r="A205" s="2">
        <v>944189</v>
      </c>
      <c r="B205" s="2" t="s">
        <v>42</v>
      </c>
      <c r="C205" s="2">
        <v>36312294</v>
      </c>
      <c r="D205" s="2">
        <v>4.3181548042323099</v>
      </c>
      <c r="E205" s="3">
        <v>1.5733906317069499E-5</v>
      </c>
      <c r="F205" s="2">
        <v>5.8226783745553698E-3</v>
      </c>
      <c r="G205" s="2" t="s">
        <v>43</v>
      </c>
      <c r="H205" s="2" t="s">
        <v>67</v>
      </c>
      <c r="I205" s="2">
        <v>0</v>
      </c>
      <c r="J205" s="2">
        <v>4.7619047619047601</v>
      </c>
      <c r="K205" s="2">
        <v>0</v>
      </c>
      <c r="L205" s="2">
        <v>6.6666666666666696</v>
      </c>
      <c r="M205" s="2">
        <v>6.6666666666666696</v>
      </c>
      <c r="N205" s="1">
        <f>AVERAGE(I205:M205)</f>
        <v>3.6190476190476204</v>
      </c>
      <c r="O205" s="2">
        <v>21.428571428571399</v>
      </c>
      <c r="P205" s="2">
        <v>22.2222222222222</v>
      </c>
      <c r="Q205" s="2">
        <v>9.0909090909090899</v>
      </c>
      <c r="R205" s="2">
        <v>26.923076923076898</v>
      </c>
      <c r="S205" s="2">
        <v>21.428571428571399</v>
      </c>
      <c r="T205" s="2">
        <v>24.137931034482801</v>
      </c>
      <c r="U205" s="2">
        <v>27.7777777777778</v>
      </c>
      <c r="V205" s="2">
        <v>29.411764705882401</v>
      </c>
      <c r="W205" s="2">
        <v>16</v>
      </c>
      <c r="X205" s="2">
        <v>22.2222222222222</v>
      </c>
      <c r="Y205" s="1">
        <f>AVERAGE(T205:X205)</f>
        <v>23.909939148073043</v>
      </c>
      <c r="Z205" s="1">
        <f>Y205-N205</f>
        <v>20.290891529025423</v>
      </c>
    </row>
    <row r="206" spans="1:26" x14ac:dyDescent="0.35">
      <c r="A206" s="2">
        <v>944197</v>
      </c>
      <c r="B206" s="2" t="s">
        <v>42</v>
      </c>
      <c r="C206" s="2">
        <v>36312443</v>
      </c>
      <c r="D206" s="2">
        <v>5.1819257549938396</v>
      </c>
      <c r="E206" s="3">
        <v>2.19606635019294E-7</v>
      </c>
      <c r="F206" s="2">
        <v>1.5020382878587699E-4</v>
      </c>
      <c r="G206" s="2" t="s">
        <v>43</v>
      </c>
      <c r="H206" s="2" t="s">
        <v>67</v>
      </c>
      <c r="I206" s="2">
        <v>0</v>
      </c>
      <c r="J206" s="2">
        <v>0</v>
      </c>
      <c r="K206" s="2">
        <v>15.384615384615399</v>
      </c>
      <c r="L206" s="2">
        <v>10</v>
      </c>
      <c r="M206" s="2">
        <v>0</v>
      </c>
      <c r="N206" s="1">
        <f>AVERAGE(I206:M206)</f>
        <v>5.0769230769230802</v>
      </c>
      <c r="O206" s="2">
        <v>44</v>
      </c>
      <c r="P206" s="2">
        <v>47.619047619047599</v>
      </c>
      <c r="Q206" s="2">
        <v>38.8888888888889</v>
      </c>
      <c r="R206" s="2">
        <v>33.3333333333333</v>
      </c>
      <c r="S206" s="2">
        <v>12.5</v>
      </c>
      <c r="T206" s="2">
        <v>29.1666666666667</v>
      </c>
      <c r="U206" s="2">
        <v>38.095238095238102</v>
      </c>
      <c r="V206" s="2">
        <v>42.857142857142897</v>
      </c>
      <c r="W206" s="2">
        <v>27.7777777777778</v>
      </c>
      <c r="X206" s="2">
        <v>35</v>
      </c>
      <c r="Y206" s="1">
        <f>AVERAGE(T206:X206)</f>
        <v>34.579365079365104</v>
      </c>
      <c r="Z206" s="1">
        <f>Y206-N206</f>
        <v>29.502442002442024</v>
      </c>
    </row>
    <row r="207" spans="1:26" x14ac:dyDescent="0.35">
      <c r="A207" s="2">
        <v>944198</v>
      </c>
      <c r="B207" s="2" t="s">
        <v>42</v>
      </c>
      <c r="C207" s="2">
        <v>36312455</v>
      </c>
      <c r="D207" s="2">
        <v>5.3491650935238502</v>
      </c>
      <c r="E207" s="3">
        <v>8.8360910405385003E-8</v>
      </c>
      <c r="F207" s="3">
        <v>6.8408829752488303E-5</v>
      </c>
      <c r="G207" s="2" t="s">
        <v>43</v>
      </c>
      <c r="H207" s="2" t="s">
        <v>67</v>
      </c>
      <c r="I207" s="2">
        <v>0</v>
      </c>
      <c r="J207" s="2">
        <v>0</v>
      </c>
      <c r="K207" s="2">
        <v>7.6923076923076898</v>
      </c>
      <c r="L207" s="2">
        <v>0</v>
      </c>
      <c r="M207" s="2">
        <v>8.3333333333333304</v>
      </c>
      <c r="N207" s="1">
        <f>AVERAGE(I207:M207)</f>
        <v>3.2051282051282044</v>
      </c>
      <c r="O207" s="2">
        <v>28</v>
      </c>
      <c r="P207" s="2">
        <v>47.619047619047599</v>
      </c>
      <c r="Q207" s="2">
        <v>29.411764705882401</v>
      </c>
      <c r="R207" s="2">
        <v>16.6666666666667</v>
      </c>
      <c r="S207" s="2">
        <v>18.75</v>
      </c>
      <c r="T207" s="2">
        <v>16.6666666666667</v>
      </c>
      <c r="U207" s="2">
        <v>33.3333333333333</v>
      </c>
      <c r="V207" s="2">
        <v>42.857142857142897</v>
      </c>
      <c r="W207" s="2">
        <v>38.8888888888889</v>
      </c>
      <c r="X207" s="2">
        <v>40</v>
      </c>
      <c r="Y207" s="1">
        <f>AVERAGE(T207:X207)</f>
        <v>34.349206349206362</v>
      </c>
      <c r="Z207" s="1">
        <f>Y207-N207</f>
        <v>31.144078144078158</v>
      </c>
    </row>
    <row r="208" spans="1:26" x14ac:dyDescent="0.35">
      <c r="A208" s="2">
        <v>944200</v>
      </c>
      <c r="B208" s="2" t="s">
        <v>42</v>
      </c>
      <c r="C208" s="2">
        <v>36312490</v>
      </c>
      <c r="D208" s="2">
        <v>3.94146550736611</v>
      </c>
      <c r="E208" s="3">
        <v>8.0985282260362E-5</v>
      </c>
      <c r="F208" s="2">
        <v>2.3697729339538301E-2</v>
      </c>
      <c r="G208" s="2" t="s">
        <v>43</v>
      </c>
      <c r="H208" s="2" t="s">
        <v>67</v>
      </c>
      <c r="I208" s="2">
        <v>0</v>
      </c>
      <c r="J208" s="2">
        <v>0</v>
      </c>
      <c r="K208" s="2">
        <v>0</v>
      </c>
      <c r="L208" s="2">
        <v>0</v>
      </c>
      <c r="M208" s="2">
        <v>0</v>
      </c>
      <c r="N208" s="1">
        <f>AVERAGE(I208:M208)</f>
        <v>0</v>
      </c>
      <c r="O208" s="2">
        <v>8</v>
      </c>
      <c r="P208" s="2">
        <v>33.3333333333333</v>
      </c>
      <c r="Q208" s="2">
        <v>38.8888888888889</v>
      </c>
      <c r="R208" s="2">
        <v>5.5555555555555598</v>
      </c>
      <c r="S208" s="2">
        <v>12.5</v>
      </c>
      <c r="T208" s="2">
        <v>12.5</v>
      </c>
      <c r="U208" s="2">
        <v>14.285714285714301</v>
      </c>
      <c r="V208" s="2">
        <v>14.285714285714301</v>
      </c>
      <c r="W208" s="2">
        <v>16.6666666666667</v>
      </c>
      <c r="X208" s="2">
        <v>20</v>
      </c>
      <c r="Y208" s="1">
        <f>AVERAGE(T208:X208)</f>
        <v>15.54761904761906</v>
      </c>
      <c r="Z208" s="1">
        <f>Y208-N208</f>
        <v>15.54761904761906</v>
      </c>
    </row>
    <row r="209" spans="1:26" x14ac:dyDescent="0.35">
      <c r="A209" s="2">
        <v>944209</v>
      </c>
      <c r="B209" s="2" t="s">
        <v>42</v>
      </c>
      <c r="C209" s="2">
        <v>36347663</v>
      </c>
      <c r="D209" s="2">
        <v>4.7782896296081603</v>
      </c>
      <c r="E209" s="3">
        <v>1.7679260038626999E-6</v>
      </c>
      <c r="F209" s="2">
        <v>8.9785992027902105E-4</v>
      </c>
      <c r="G209" s="2" t="s">
        <v>43</v>
      </c>
      <c r="H209" s="2" t="s">
        <v>151</v>
      </c>
      <c r="I209" s="2">
        <v>0</v>
      </c>
      <c r="J209" s="2">
        <v>0</v>
      </c>
      <c r="K209" s="2">
        <v>0</v>
      </c>
      <c r="L209" s="2">
        <v>0</v>
      </c>
      <c r="M209" s="2">
        <v>0</v>
      </c>
      <c r="N209" s="1">
        <f>AVERAGE(I209:M209)</f>
        <v>0</v>
      </c>
      <c r="O209" s="2">
        <v>18.518518518518501</v>
      </c>
      <c r="P209" s="2">
        <v>14.285714285714301</v>
      </c>
      <c r="Q209" s="2">
        <v>25.925925925925899</v>
      </c>
      <c r="R209" s="2">
        <v>31.25</v>
      </c>
      <c r="S209" s="2">
        <v>18.181818181818201</v>
      </c>
      <c r="T209" s="2">
        <v>7.6923076923076898</v>
      </c>
      <c r="U209" s="2">
        <v>32</v>
      </c>
      <c r="V209" s="2">
        <v>25</v>
      </c>
      <c r="W209" s="2">
        <v>22.2222222222222</v>
      </c>
      <c r="X209" s="2">
        <v>16</v>
      </c>
      <c r="Y209" s="1">
        <f>AVERAGE(T209:X209)</f>
        <v>20.582905982905977</v>
      </c>
      <c r="Z209" s="1">
        <f>Y209-N209</f>
        <v>20.582905982905977</v>
      </c>
    </row>
    <row r="210" spans="1:26" x14ac:dyDescent="0.35">
      <c r="A210" s="2">
        <v>944250</v>
      </c>
      <c r="B210" s="2" t="s">
        <v>42</v>
      </c>
      <c r="C210" s="2">
        <v>36454850</v>
      </c>
      <c r="D210" s="2">
        <v>4.7472153707582398</v>
      </c>
      <c r="E210" s="3">
        <v>2.06236314229823E-6</v>
      </c>
      <c r="F210" s="2">
        <v>1.0260175692464999E-3</v>
      </c>
      <c r="G210" s="2" t="s">
        <v>43</v>
      </c>
      <c r="H210" s="2" t="s">
        <v>103</v>
      </c>
      <c r="I210" s="2">
        <v>0</v>
      </c>
      <c r="J210" s="2">
        <v>0</v>
      </c>
      <c r="K210" s="2">
        <v>4.1666666666666696</v>
      </c>
      <c r="L210" s="2">
        <v>4</v>
      </c>
      <c r="M210" s="2">
        <v>0</v>
      </c>
      <c r="N210" s="1">
        <f>AVERAGE(I210:M210)</f>
        <v>1.633333333333334</v>
      </c>
      <c r="O210" s="2">
        <v>29.411764705882401</v>
      </c>
      <c r="P210" s="2">
        <v>21.739130434782599</v>
      </c>
      <c r="Q210" s="2">
        <v>15.384615384615399</v>
      </c>
      <c r="R210" s="2">
        <v>14.285714285714301</v>
      </c>
      <c r="S210" s="2">
        <v>20.8333333333333</v>
      </c>
      <c r="T210" s="2">
        <v>18</v>
      </c>
      <c r="U210" s="2">
        <v>7.6923076923076898</v>
      </c>
      <c r="V210" s="2">
        <v>17.8571428571429</v>
      </c>
      <c r="W210" s="2">
        <v>20</v>
      </c>
      <c r="X210" s="2">
        <v>14.285714285714301</v>
      </c>
      <c r="Y210" s="1">
        <f>AVERAGE(T210:X210)</f>
        <v>15.567032967032977</v>
      </c>
      <c r="Z210" s="1">
        <f>Y210-N210</f>
        <v>13.933699633699643</v>
      </c>
    </row>
    <row r="211" spans="1:26" x14ac:dyDescent="0.35">
      <c r="A211" s="2">
        <v>944251</v>
      </c>
      <c r="B211" s="2" t="s">
        <v>42</v>
      </c>
      <c r="C211" s="2">
        <v>36454862</v>
      </c>
      <c r="D211" s="2">
        <v>5.0587292444363197</v>
      </c>
      <c r="E211" s="3">
        <v>4.2205963796214098E-7</v>
      </c>
      <c r="F211" s="2">
        <v>2.6212553374344E-4</v>
      </c>
      <c r="G211" s="2" t="s">
        <v>43</v>
      </c>
      <c r="H211" s="2" t="s">
        <v>103</v>
      </c>
      <c r="I211" s="2">
        <v>0</v>
      </c>
      <c r="J211" s="2">
        <v>0</v>
      </c>
      <c r="K211" s="2">
        <v>0</v>
      </c>
      <c r="L211" s="2">
        <v>0</v>
      </c>
      <c r="M211" s="2">
        <v>0</v>
      </c>
      <c r="N211" s="1">
        <f>AVERAGE(I211:M211)</f>
        <v>0</v>
      </c>
      <c r="O211" s="2">
        <v>24.2424242424242</v>
      </c>
      <c r="P211" s="2">
        <v>8.3333333333333304</v>
      </c>
      <c r="Q211" s="2">
        <v>8.3333333333333304</v>
      </c>
      <c r="R211" s="2">
        <v>20.8333333333333</v>
      </c>
      <c r="S211" s="2">
        <v>20.8333333333333</v>
      </c>
      <c r="T211" s="2">
        <v>9.8039215686274499</v>
      </c>
      <c r="U211" s="2">
        <v>18.518518518518501</v>
      </c>
      <c r="V211" s="2">
        <v>20.689655172413801</v>
      </c>
      <c r="W211" s="2">
        <v>14.285714285714301</v>
      </c>
      <c r="X211" s="2">
        <v>3.5714285714285698</v>
      </c>
      <c r="Y211" s="1">
        <f>AVERAGE(T211:X211)</f>
        <v>13.373847623340524</v>
      </c>
      <c r="Z211" s="1">
        <f>Y211-N211</f>
        <v>13.373847623340524</v>
      </c>
    </row>
    <row r="212" spans="1:26" x14ac:dyDescent="0.35">
      <c r="A212" s="2">
        <v>944252</v>
      </c>
      <c r="B212" s="2" t="s">
        <v>42</v>
      </c>
      <c r="C212" s="2">
        <v>36454865</v>
      </c>
      <c r="D212" s="2">
        <v>4.7846868314235902</v>
      </c>
      <c r="E212" s="3">
        <v>1.71254136304795E-6</v>
      </c>
      <c r="F212" s="2">
        <v>8.73933849688743E-4</v>
      </c>
      <c r="G212" s="2" t="s">
        <v>43</v>
      </c>
      <c r="H212" s="2" t="s">
        <v>103</v>
      </c>
      <c r="I212" s="2">
        <v>0</v>
      </c>
      <c r="J212" s="2">
        <v>0</v>
      </c>
      <c r="K212" s="2">
        <v>0</v>
      </c>
      <c r="L212" s="2">
        <v>0</v>
      </c>
      <c r="M212" s="2">
        <v>0</v>
      </c>
      <c r="N212" s="1">
        <f>AVERAGE(I212:M212)</f>
        <v>0</v>
      </c>
      <c r="O212" s="2">
        <v>15.1515151515152</v>
      </c>
      <c r="P212" s="2">
        <v>4.1666666666666696</v>
      </c>
      <c r="Q212" s="2">
        <v>22.2222222222222</v>
      </c>
      <c r="R212" s="2">
        <v>12.5</v>
      </c>
      <c r="S212" s="2">
        <v>16.6666666666667</v>
      </c>
      <c r="T212" s="2">
        <v>25.490196078431399</v>
      </c>
      <c r="U212" s="2">
        <v>14.814814814814801</v>
      </c>
      <c r="V212" s="2">
        <v>20.689655172413801</v>
      </c>
      <c r="W212" s="2">
        <v>7.1428571428571397</v>
      </c>
      <c r="X212" s="2">
        <v>3.5714285714285698</v>
      </c>
      <c r="Y212" s="1">
        <f>AVERAGE(T212:X212)</f>
        <v>14.341790355989142</v>
      </c>
      <c r="Z212" s="1">
        <f>Y212-N212</f>
        <v>14.341790355989142</v>
      </c>
    </row>
    <row r="213" spans="1:26" x14ac:dyDescent="0.35">
      <c r="A213" s="2">
        <v>944253</v>
      </c>
      <c r="B213" s="2" t="s">
        <v>42</v>
      </c>
      <c r="C213" s="2">
        <v>36454895</v>
      </c>
      <c r="D213" s="2">
        <v>7.2748090869851296</v>
      </c>
      <c r="E213" s="3">
        <v>3.4691070880820002E-13</v>
      </c>
      <c r="F213" s="3">
        <v>1.8022580028665999E-9</v>
      </c>
      <c r="G213" s="2" t="s">
        <v>43</v>
      </c>
      <c r="H213" s="2" t="s">
        <v>63</v>
      </c>
      <c r="I213" s="2">
        <v>0</v>
      </c>
      <c r="J213" s="2">
        <v>0</v>
      </c>
      <c r="K213" s="2">
        <v>0</v>
      </c>
      <c r="L213" s="2">
        <v>0</v>
      </c>
      <c r="M213" s="2">
        <v>0</v>
      </c>
      <c r="N213" s="1">
        <f>AVERAGE(I213:M213)</f>
        <v>0</v>
      </c>
      <c r="O213" s="2">
        <v>24.2424242424242</v>
      </c>
      <c r="P213" s="2">
        <v>17.3913043478261</v>
      </c>
      <c r="Q213" s="2">
        <v>22.2222222222222</v>
      </c>
      <c r="R213" s="2">
        <v>18.75</v>
      </c>
      <c r="S213" s="2">
        <v>20.8333333333333</v>
      </c>
      <c r="T213" s="2">
        <v>17.647058823529399</v>
      </c>
      <c r="U213" s="2">
        <v>25.925925925925899</v>
      </c>
      <c r="V213" s="2">
        <v>31.034482758620701</v>
      </c>
      <c r="W213" s="2">
        <v>26.1904761904762</v>
      </c>
      <c r="X213" s="2">
        <v>14.285714285714301</v>
      </c>
      <c r="Y213" s="1">
        <f>AVERAGE(T213:X213)</f>
        <v>23.016731596853301</v>
      </c>
      <c r="Z213" s="1">
        <f>Y213-N213</f>
        <v>23.016731596853301</v>
      </c>
    </row>
    <row r="214" spans="1:26" x14ac:dyDescent="0.35">
      <c r="A214" s="2">
        <v>944254</v>
      </c>
      <c r="B214" s="2" t="s">
        <v>42</v>
      </c>
      <c r="C214" s="2">
        <v>36454899</v>
      </c>
      <c r="D214" s="2">
        <v>6.5539503261523198</v>
      </c>
      <c r="E214" s="3">
        <v>5.6034613167279798E-11</v>
      </c>
      <c r="F214" s="3">
        <v>1.3285024253698401E-7</v>
      </c>
      <c r="G214" s="2" t="s">
        <v>43</v>
      </c>
      <c r="H214" s="2" t="s">
        <v>63</v>
      </c>
      <c r="I214" s="2">
        <v>0</v>
      </c>
      <c r="J214" s="2">
        <v>0</v>
      </c>
      <c r="K214" s="2">
        <v>0</v>
      </c>
      <c r="L214" s="2">
        <v>0</v>
      </c>
      <c r="M214" s="2">
        <v>0</v>
      </c>
      <c r="N214" s="1">
        <f>AVERAGE(I214:M214)</f>
        <v>0</v>
      </c>
      <c r="O214" s="2">
        <v>24.2424242424242</v>
      </c>
      <c r="P214" s="2">
        <v>25</v>
      </c>
      <c r="Q214" s="2">
        <v>30.5555555555556</v>
      </c>
      <c r="R214" s="2">
        <v>31.25</v>
      </c>
      <c r="S214" s="2">
        <v>25</v>
      </c>
      <c r="T214" s="2">
        <v>19.6078431372549</v>
      </c>
      <c r="U214" s="2">
        <v>25.925925925925899</v>
      </c>
      <c r="V214" s="2">
        <v>24.137931034482801</v>
      </c>
      <c r="W214" s="2">
        <v>23.8095238095238</v>
      </c>
      <c r="X214" s="2">
        <v>3.5714285714285698</v>
      </c>
      <c r="Y214" s="1">
        <f>AVERAGE(T214:X214)</f>
        <v>19.410530495723194</v>
      </c>
      <c r="Z214" s="1">
        <f>Y214-N214</f>
        <v>19.410530495723194</v>
      </c>
    </row>
    <row r="215" spans="1:26" x14ac:dyDescent="0.35">
      <c r="A215" s="2">
        <v>944255</v>
      </c>
      <c r="B215" s="2" t="s">
        <v>42</v>
      </c>
      <c r="C215" s="2">
        <v>36454901</v>
      </c>
      <c r="D215" s="2">
        <v>4.8352944454594997</v>
      </c>
      <c r="E215" s="3">
        <v>1.32948694312817E-6</v>
      </c>
      <c r="F215" s="2">
        <v>7.0376568994214895E-4</v>
      </c>
      <c r="G215" s="2" t="s">
        <v>43</v>
      </c>
      <c r="H215" s="2" t="s">
        <v>63</v>
      </c>
      <c r="I215" s="2">
        <v>4.7619047619047601</v>
      </c>
      <c r="J215" s="2">
        <v>0</v>
      </c>
      <c r="K215" s="2">
        <v>0</v>
      </c>
      <c r="L215" s="2">
        <v>0</v>
      </c>
      <c r="M215" s="2">
        <v>0</v>
      </c>
      <c r="N215" s="1">
        <f>AVERAGE(I215:M215)</f>
        <v>0.952380952380952</v>
      </c>
      <c r="O215" s="2">
        <v>9.0909090909090899</v>
      </c>
      <c r="P215" s="2">
        <v>20.8333333333333</v>
      </c>
      <c r="Q215" s="2">
        <v>13.8888888888889</v>
      </c>
      <c r="R215" s="2">
        <v>12.5</v>
      </c>
      <c r="S215" s="2">
        <v>20.8333333333333</v>
      </c>
      <c r="T215" s="2">
        <v>17.647058823529399</v>
      </c>
      <c r="U215" s="2">
        <v>11.1111111111111</v>
      </c>
      <c r="V215" s="2">
        <v>13.7931034482759</v>
      </c>
      <c r="W215" s="2">
        <v>14.285714285714301</v>
      </c>
      <c r="X215" s="2">
        <v>7.1428571428571397</v>
      </c>
      <c r="Y215" s="1">
        <f>AVERAGE(T215:X215)</f>
        <v>12.795968962297568</v>
      </c>
      <c r="Z215" s="1">
        <f>Y215-N215</f>
        <v>11.843588009916616</v>
      </c>
    </row>
    <row r="216" spans="1:26" x14ac:dyDescent="0.35">
      <c r="A216" s="2">
        <v>944256</v>
      </c>
      <c r="B216" s="2" t="s">
        <v>42</v>
      </c>
      <c r="C216" s="2">
        <v>36454913</v>
      </c>
      <c r="D216" s="2">
        <v>7.1483430986766301</v>
      </c>
      <c r="E216" s="3">
        <v>8.7831563545744201E-13</v>
      </c>
      <c r="F216" s="3">
        <v>3.7784065582077903E-9</v>
      </c>
      <c r="G216" s="2" t="s">
        <v>43</v>
      </c>
      <c r="H216" s="2" t="s">
        <v>63</v>
      </c>
      <c r="I216" s="2">
        <v>0</v>
      </c>
      <c r="J216" s="2">
        <v>0</v>
      </c>
      <c r="K216" s="2">
        <v>0</v>
      </c>
      <c r="L216" s="2">
        <v>0</v>
      </c>
      <c r="M216" s="2">
        <v>0</v>
      </c>
      <c r="N216" s="1">
        <f>AVERAGE(I216:M216)</f>
        <v>0</v>
      </c>
      <c r="O216" s="2">
        <v>30.303030303030301</v>
      </c>
      <c r="P216" s="2">
        <v>25</v>
      </c>
      <c r="Q216" s="2">
        <v>27.7777777777778</v>
      </c>
      <c r="R216" s="2">
        <v>29.1666666666667</v>
      </c>
      <c r="S216" s="2">
        <v>20.8333333333333</v>
      </c>
      <c r="T216" s="2">
        <v>23.529411764705898</v>
      </c>
      <c r="U216" s="2">
        <v>11.1111111111111</v>
      </c>
      <c r="V216" s="2">
        <v>27.586206896551701</v>
      </c>
      <c r="W216" s="2">
        <v>26.1904761904762</v>
      </c>
      <c r="X216" s="2">
        <v>17.8571428571429</v>
      </c>
      <c r="Y216" s="1">
        <f>AVERAGE(T216:X216)</f>
        <v>21.254869763997561</v>
      </c>
      <c r="Z216" s="1">
        <f>Y216-N216</f>
        <v>21.254869763997561</v>
      </c>
    </row>
    <row r="217" spans="1:26" x14ac:dyDescent="0.35">
      <c r="A217" s="2">
        <v>944259</v>
      </c>
      <c r="B217" s="2" t="s">
        <v>42</v>
      </c>
      <c r="C217" s="2">
        <v>36454939</v>
      </c>
      <c r="D217" s="2">
        <v>3.77952214355903</v>
      </c>
      <c r="E217" s="2">
        <v>1.57129619926512E-4</v>
      </c>
      <c r="F217" s="2">
        <v>4.2009416931505499E-2</v>
      </c>
      <c r="G217" s="2" t="s">
        <v>43</v>
      </c>
      <c r="H217" s="2" t="s">
        <v>63</v>
      </c>
      <c r="I217" s="2">
        <v>3.5714285714285698</v>
      </c>
      <c r="J217" s="2">
        <v>0</v>
      </c>
      <c r="K217" s="2">
        <v>0</v>
      </c>
      <c r="L217" s="2">
        <v>0</v>
      </c>
      <c r="M217" s="2">
        <v>0</v>
      </c>
      <c r="N217" s="1">
        <f>AVERAGE(I217:M217)</f>
        <v>0.71428571428571397</v>
      </c>
      <c r="O217" s="2">
        <v>4.1666666666666696</v>
      </c>
      <c r="P217" s="2">
        <v>28.571428571428601</v>
      </c>
      <c r="Q217" s="2">
        <v>12.5</v>
      </c>
      <c r="R217" s="2">
        <v>4.5454545454545503</v>
      </c>
      <c r="S217" s="2">
        <v>36.842105263157897</v>
      </c>
      <c r="T217" s="2">
        <v>12.5</v>
      </c>
      <c r="U217" s="2">
        <v>23.8095238095238</v>
      </c>
      <c r="V217" s="2">
        <v>15.625</v>
      </c>
      <c r="W217" s="2">
        <v>11.538461538461499</v>
      </c>
      <c r="X217" s="2">
        <v>11.1111111111111</v>
      </c>
      <c r="Y217" s="1">
        <f>AVERAGE(T217:X217)</f>
        <v>14.91681929181928</v>
      </c>
      <c r="Z217" s="1">
        <f>Y217-N217</f>
        <v>14.202533577533567</v>
      </c>
    </row>
    <row r="218" spans="1:26" x14ac:dyDescent="0.35">
      <c r="A218" s="2">
        <v>944261</v>
      </c>
      <c r="B218" s="2" t="s">
        <v>42</v>
      </c>
      <c r="C218" s="2">
        <v>36454962</v>
      </c>
      <c r="D218" s="2">
        <v>3.9187651810167501</v>
      </c>
      <c r="E218" s="3">
        <v>8.9003771715675698E-5</v>
      </c>
      <c r="F218" s="2">
        <v>2.5750828005681299E-2</v>
      </c>
      <c r="G218" s="2" t="s">
        <v>43</v>
      </c>
      <c r="H218" s="2" t="s">
        <v>63</v>
      </c>
      <c r="I218" s="2">
        <v>3.5714285714285698</v>
      </c>
      <c r="J218" s="2">
        <v>0</v>
      </c>
      <c r="K218" s="2">
        <v>0</v>
      </c>
      <c r="L218" s="2">
        <v>0</v>
      </c>
      <c r="M218" s="2">
        <v>0</v>
      </c>
      <c r="N218" s="1">
        <f>AVERAGE(I218:M218)</f>
        <v>0.71428571428571397</v>
      </c>
      <c r="O218" s="2">
        <v>16.6666666666667</v>
      </c>
      <c r="P218" s="2">
        <v>19.047619047619001</v>
      </c>
      <c r="Q218" s="2">
        <v>12.5</v>
      </c>
      <c r="R218" s="2">
        <v>36.363636363636402</v>
      </c>
      <c r="S218" s="2">
        <v>15.789473684210501</v>
      </c>
      <c r="T218" s="2">
        <v>21.875</v>
      </c>
      <c r="U218" s="2">
        <v>4.7619047619047601</v>
      </c>
      <c r="V218" s="2">
        <v>9.375</v>
      </c>
      <c r="W218" s="2">
        <v>15.384615384615399</v>
      </c>
      <c r="X218" s="2">
        <v>11.1111111111111</v>
      </c>
      <c r="Y218" s="1">
        <f>AVERAGE(T218:X218)</f>
        <v>12.501526251526252</v>
      </c>
      <c r="Z218" s="1">
        <f>Y218-N218</f>
        <v>11.787240537240539</v>
      </c>
    </row>
    <row r="219" spans="1:26" x14ac:dyDescent="0.35">
      <c r="A219" s="2">
        <v>944262</v>
      </c>
      <c r="B219" s="2" t="s">
        <v>42</v>
      </c>
      <c r="C219" s="2">
        <v>36454981</v>
      </c>
      <c r="D219" s="2">
        <v>4.2922977762992103</v>
      </c>
      <c r="E219" s="3">
        <v>1.7683357871907001E-5</v>
      </c>
      <c r="F219" s="2">
        <v>6.4388485557985899E-3</v>
      </c>
      <c r="G219" s="2" t="s">
        <v>43</v>
      </c>
      <c r="H219" s="2" t="s">
        <v>63</v>
      </c>
      <c r="I219" s="2">
        <v>0</v>
      </c>
      <c r="J219" s="2">
        <v>0</v>
      </c>
      <c r="K219" s="2">
        <v>5.5555555555555598</v>
      </c>
      <c r="L219" s="2">
        <v>5.8823529411764701</v>
      </c>
      <c r="M219" s="2">
        <v>0</v>
      </c>
      <c r="N219" s="1">
        <f>AVERAGE(I219:M219)</f>
        <v>2.287581699346406</v>
      </c>
      <c r="O219" s="2">
        <v>5.5555555555555598</v>
      </c>
      <c r="P219" s="2">
        <v>35.714285714285701</v>
      </c>
      <c r="Q219" s="2">
        <v>23.076923076923102</v>
      </c>
      <c r="R219" s="2">
        <v>23.076923076923102</v>
      </c>
      <c r="S219" s="2">
        <v>10.526315789473699</v>
      </c>
      <c r="T219" s="2">
        <v>15.789473684210501</v>
      </c>
      <c r="U219" s="2">
        <v>13.3333333333333</v>
      </c>
      <c r="V219" s="2">
        <v>33.3333333333333</v>
      </c>
      <c r="W219" s="2">
        <v>33.3333333333333</v>
      </c>
      <c r="X219" s="2">
        <v>26.6666666666667</v>
      </c>
      <c r="Y219" s="1">
        <f>AVERAGE(T219:X219)</f>
        <v>24.491228070175421</v>
      </c>
      <c r="Z219" s="1">
        <f>Y219-N219</f>
        <v>22.203646370829013</v>
      </c>
    </row>
    <row r="220" spans="1:26" x14ac:dyDescent="0.35">
      <c r="A220" s="2">
        <v>944263</v>
      </c>
      <c r="B220" s="2" t="s">
        <v>42</v>
      </c>
      <c r="C220" s="2">
        <v>36454982</v>
      </c>
      <c r="D220" s="2">
        <v>5.0788681295916502</v>
      </c>
      <c r="E220" s="3">
        <v>3.7969013180548501E-7</v>
      </c>
      <c r="F220" s="2">
        <v>2.4017106031899699E-4</v>
      </c>
      <c r="G220" s="2" t="s">
        <v>43</v>
      </c>
      <c r="H220" s="2" t="s">
        <v>63</v>
      </c>
      <c r="I220" s="2">
        <v>0</v>
      </c>
      <c r="J220" s="2">
        <v>0</v>
      </c>
      <c r="K220" s="2">
        <v>0</v>
      </c>
      <c r="L220" s="2">
        <v>0</v>
      </c>
      <c r="M220" s="2">
        <v>0</v>
      </c>
      <c r="N220" s="1">
        <f>AVERAGE(I220:M220)</f>
        <v>0</v>
      </c>
      <c r="O220" s="2">
        <v>29.1666666666667</v>
      </c>
      <c r="P220" s="2">
        <v>28.571428571428601</v>
      </c>
      <c r="Q220" s="2">
        <v>25</v>
      </c>
      <c r="R220" s="2">
        <v>45.454545454545503</v>
      </c>
      <c r="S220" s="2">
        <v>36.842105263157897</v>
      </c>
      <c r="T220" s="2">
        <v>22.580645161290299</v>
      </c>
      <c r="U220" s="2">
        <v>28.571428571428601</v>
      </c>
      <c r="V220" s="2">
        <v>21.875</v>
      </c>
      <c r="W220" s="2">
        <v>30.769230769230798</v>
      </c>
      <c r="X220" s="2">
        <v>0</v>
      </c>
      <c r="Y220" s="1">
        <f>AVERAGE(T220:X220)</f>
        <v>20.75926090038994</v>
      </c>
      <c r="Z220" s="1">
        <f>Y220-N220</f>
        <v>20.75926090038994</v>
      </c>
    </row>
    <row r="221" spans="1:26" x14ac:dyDescent="0.35">
      <c r="A221" s="2">
        <v>944265</v>
      </c>
      <c r="B221" s="2" t="s">
        <v>42</v>
      </c>
      <c r="C221" s="2">
        <v>36454992</v>
      </c>
      <c r="D221" s="2">
        <v>4.1740869298652301</v>
      </c>
      <c r="E221" s="3">
        <v>2.9918351109237002E-5</v>
      </c>
      <c r="F221" s="2">
        <v>1.00828873359866E-2</v>
      </c>
      <c r="G221" s="2" t="s">
        <v>43</v>
      </c>
      <c r="H221" s="2" t="s">
        <v>63</v>
      </c>
      <c r="I221" s="2">
        <v>3.5714285714285698</v>
      </c>
      <c r="J221" s="2">
        <v>0</v>
      </c>
      <c r="K221" s="2">
        <v>0</v>
      </c>
      <c r="L221" s="2">
        <v>5.2631578947368398</v>
      </c>
      <c r="M221" s="2">
        <v>0</v>
      </c>
      <c r="N221" s="1">
        <f>AVERAGE(I221:M221)</f>
        <v>1.7669172932330821</v>
      </c>
      <c r="O221" s="2">
        <v>25</v>
      </c>
      <c r="P221" s="2">
        <v>9.5238095238095202</v>
      </c>
      <c r="Q221" s="2">
        <v>6.25</v>
      </c>
      <c r="R221" s="2">
        <v>22.727272727272702</v>
      </c>
      <c r="S221" s="2">
        <v>31.578947368421101</v>
      </c>
      <c r="T221" s="2">
        <v>18.75</v>
      </c>
      <c r="U221" s="2">
        <v>9.5238095238095202</v>
      </c>
      <c r="V221" s="2">
        <v>12.5</v>
      </c>
      <c r="W221" s="2">
        <v>23.076923076923102</v>
      </c>
      <c r="X221" s="2">
        <v>16.6666666666667</v>
      </c>
      <c r="Y221" s="1">
        <f>AVERAGE(T221:X221)</f>
        <v>16.103479853479865</v>
      </c>
      <c r="Z221" s="1">
        <f>Y221-N221</f>
        <v>14.336562560246783</v>
      </c>
    </row>
    <row r="222" spans="1:26" x14ac:dyDescent="0.35">
      <c r="A222" s="2">
        <v>944267</v>
      </c>
      <c r="B222" s="2" t="s">
        <v>42</v>
      </c>
      <c r="C222" s="2">
        <v>36454995</v>
      </c>
      <c r="D222" s="2">
        <v>5.5317233987741297</v>
      </c>
      <c r="E222" s="3">
        <v>3.1709966777475303E-8</v>
      </c>
      <c r="F222" s="3">
        <v>2.8629763594347099E-5</v>
      </c>
      <c r="G222" s="2" t="s">
        <v>43</v>
      </c>
      <c r="H222" s="2" t="s">
        <v>63</v>
      </c>
      <c r="I222" s="2">
        <v>0</v>
      </c>
      <c r="J222" s="2">
        <v>0</v>
      </c>
      <c r="K222" s="2">
        <v>0</v>
      </c>
      <c r="L222" s="2">
        <v>0</v>
      </c>
      <c r="M222" s="2">
        <v>0</v>
      </c>
      <c r="N222" s="1">
        <f>AVERAGE(I222:M222)</f>
        <v>0</v>
      </c>
      <c r="O222" s="2">
        <v>25</v>
      </c>
      <c r="P222" s="2">
        <v>15</v>
      </c>
      <c r="Q222" s="2">
        <v>18.75</v>
      </c>
      <c r="R222" s="2">
        <v>31.818181818181799</v>
      </c>
      <c r="S222" s="2">
        <v>21.052631578947398</v>
      </c>
      <c r="T222" s="2">
        <v>21.875</v>
      </c>
      <c r="U222" s="2">
        <v>14.285714285714301</v>
      </c>
      <c r="V222" s="2">
        <v>15.625</v>
      </c>
      <c r="W222" s="2">
        <v>24</v>
      </c>
      <c r="X222" s="2">
        <v>11.1111111111111</v>
      </c>
      <c r="Y222" s="1">
        <f>AVERAGE(T222:X222)</f>
        <v>17.37936507936508</v>
      </c>
      <c r="Z222" s="1">
        <f>Y222-N222</f>
        <v>17.37936507936508</v>
      </c>
    </row>
    <row r="223" spans="1:26" x14ac:dyDescent="0.35">
      <c r="A223" s="2">
        <v>944268</v>
      </c>
      <c r="B223" s="2" t="s">
        <v>42</v>
      </c>
      <c r="C223" s="2">
        <v>36454996</v>
      </c>
      <c r="D223" s="2">
        <v>4.0453775925810804</v>
      </c>
      <c r="E223" s="3">
        <v>5.2238856002591099E-5</v>
      </c>
      <c r="F223" s="2">
        <v>1.6227296859764501E-2</v>
      </c>
      <c r="G223" s="2" t="s">
        <v>43</v>
      </c>
      <c r="H223" s="2" t="s">
        <v>63</v>
      </c>
      <c r="I223" s="2">
        <v>0</v>
      </c>
      <c r="J223" s="2">
        <v>0</v>
      </c>
      <c r="K223" s="2">
        <v>5.5555555555555598</v>
      </c>
      <c r="L223" s="2">
        <v>5.8823529411764701</v>
      </c>
      <c r="M223" s="2">
        <v>0</v>
      </c>
      <c r="N223" s="1">
        <f>AVERAGE(I223:M223)</f>
        <v>2.287581699346406</v>
      </c>
      <c r="O223" s="2">
        <v>27.7777777777778</v>
      </c>
      <c r="P223" s="2">
        <v>64.285714285714306</v>
      </c>
      <c r="Q223" s="2">
        <v>15.384615384615399</v>
      </c>
      <c r="R223" s="2">
        <v>46.153846153846203</v>
      </c>
      <c r="S223" s="2">
        <v>26.315789473684202</v>
      </c>
      <c r="T223" s="2">
        <v>31.578947368421101</v>
      </c>
      <c r="U223" s="2">
        <v>6.6666666666666696</v>
      </c>
      <c r="V223" s="2">
        <v>29.411764705882401</v>
      </c>
      <c r="W223" s="2">
        <v>38.8888888888889</v>
      </c>
      <c r="X223" s="2">
        <v>40</v>
      </c>
      <c r="Y223" s="1">
        <f>AVERAGE(T223:X223)</f>
        <v>29.309253525971815</v>
      </c>
      <c r="Z223" s="1">
        <f>Y223-N223</f>
        <v>27.021671826625408</v>
      </c>
    </row>
    <row r="224" spans="1:26" x14ac:dyDescent="0.35">
      <c r="A224" s="2">
        <v>944269</v>
      </c>
      <c r="B224" s="2" t="s">
        <v>42</v>
      </c>
      <c r="C224" s="2">
        <v>36454997</v>
      </c>
      <c r="D224" s="2">
        <v>7.5164336609574196</v>
      </c>
      <c r="E224" s="3">
        <v>5.6290622974625501E-14</v>
      </c>
      <c r="F224" s="3">
        <v>3.7954850795263097E-10</v>
      </c>
      <c r="G224" s="2" t="s">
        <v>43</v>
      </c>
      <c r="H224" s="2" t="s">
        <v>63</v>
      </c>
      <c r="I224" s="2">
        <v>0</v>
      </c>
      <c r="J224" s="2">
        <v>0</v>
      </c>
      <c r="K224" s="2">
        <v>0</v>
      </c>
      <c r="L224" s="2">
        <v>0</v>
      </c>
      <c r="M224" s="2">
        <v>0</v>
      </c>
      <c r="N224" s="1">
        <f>AVERAGE(I224:M224)</f>
        <v>0</v>
      </c>
      <c r="O224" s="2">
        <v>37.5</v>
      </c>
      <c r="P224" s="2">
        <v>28.571428571428601</v>
      </c>
      <c r="Q224" s="2">
        <v>31.25</v>
      </c>
      <c r="R224" s="2">
        <v>40.909090909090899</v>
      </c>
      <c r="S224" s="2">
        <v>47.368421052631597</v>
      </c>
      <c r="T224" s="2">
        <v>31.25</v>
      </c>
      <c r="U224" s="2">
        <v>33.3333333333333</v>
      </c>
      <c r="V224" s="2">
        <v>18.75</v>
      </c>
      <c r="W224" s="2">
        <v>46.153846153846203</v>
      </c>
      <c r="X224" s="2">
        <v>16.6666666666667</v>
      </c>
      <c r="Y224" s="1">
        <f>AVERAGE(T224:X224)</f>
        <v>29.230769230769237</v>
      </c>
      <c r="Z224" s="1">
        <f>Y224-N224</f>
        <v>29.230769230769237</v>
      </c>
    </row>
    <row r="225" spans="1:26" x14ac:dyDescent="0.35">
      <c r="A225" s="2">
        <v>944270</v>
      </c>
      <c r="B225" s="2" t="s">
        <v>42</v>
      </c>
      <c r="C225" s="2">
        <v>36455001</v>
      </c>
      <c r="D225" s="2">
        <v>4.2962652333629299</v>
      </c>
      <c r="E225" s="3">
        <v>1.7369973903734299E-5</v>
      </c>
      <c r="F225" s="2">
        <v>6.3368744205252398E-3</v>
      </c>
      <c r="G225" s="2" t="s">
        <v>43</v>
      </c>
      <c r="H225" s="2" t="s">
        <v>63</v>
      </c>
      <c r="I225" s="2">
        <v>0</v>
      </c>
      <c r="J225" s="2">
        <v>0</v>
      </c>
      <c r="K225" s="2">
        <v>5.5555555555555598</v>
      </c>
      <c r="L225" s="2">
        <v>5.8823529411764701</v>
      </c>
      <c r="M225" s="2">
        <v>0</v>
      </c>
      <c r="N225" s="1">
        <f>AVERAGE(I225:M225)</f>
        <v>2.287581699346406</v>
      </c>
      <c r="O225" s="2">
        <v>27.7777777777778</v>
      </c>
      <c r="P225" s="2">
        <v>57.142857142857103</v>
      </c>
      <c r="Q225" s="2">
        <v>15.384615384615399</v>
      </c>
      <c r="R225" s="2">
        <v>46.153846153846203</v>
      </c>
      <c r="S225" s="2">
        <v>21.052631578947398</v>
      </c>
      <c r="T225" s="2">
        <v>36.842105263157897</v>
      </c>
      <c r="U225" s="2">
        <v>6.6666666666666696</v>
      </c>
      <c r="V225" s="2">
        <v>33.3333333333333</v>
      </c>
      <c r="W225" s="2">
        <v>38.8888888888889</v>
      </c>
      <c r="X225" s="2">
        <v>33.3333333333333</v>
      </c>
      <c r="Y225" s="1">
        <f>AVERAGE(T225:X225)</f>
        <v>29.812865497076011</v>
      </c>
      <c r="Z225" s="1">
        <f>Y225-N225</f>
        <v>27.525283797729607</v>
      </c>
    </row>
    <row r="226" spans="1:26" x14ac:dyDescent="0.35">
      <c r="A226" s="2">
        <v>944271</v>
      </c>
      <c r="B226" s="2" t="s">
        <v>42</v>
      </c>
      <c r="C226" s="2">
        <v>36455002</v>
      </c>
      <c r="D226" s="2">
        <v>7.0970962453664601</v>
      </c>
      <c r="E226" s="3">
        <v>1.2740533750409199E-12</v>
      </c>
      <c r="F226" s="3">
        <v>5.18361189021298E-9</v>
      </c>
      <c r="G226" s="2" t="s">
        <v>43</v>
      </c>
      <c r="H226" s="2" t="s">
        <v>63</v>
      </c>
      <c r="I226" s="2">
        <v>0</v>
      </c>
      <c r="J226" s="2">
        <v>0</v>
      </c>
      <c r="K226" s="2">
        <v>5.2631578947368398</v>
      </c>
      <c r="L226" s="2">
        <v>0</v>
      </c>
      <c r="M226" s="2">
        <v>0</v>
      </c>
      <c r="N226" s="1">
        <f>AVERAGE(I226:M226)</f>
        <v>1.0526315789473679</v>
      </c>
      <c r="O226" s="2">
        <v>29.1666666666667</v>
      </c>
      <c r="P226" s="2">
        <v>23.8095238095238</v>
      </c>
      <c r="Q226" s="2">
        <v>37.5</v>
      </c>
      <c r="R226" s="2">
        <v>27.272727272727298</v>
      </c>
      <c r="S226" s="2">
        <v>47.368421052631597</v>
      </c>
      <c r="T226" s="2">
        <v>34.375</v>
      </c>
      <c r="U226" s="2">
        <v>33.3333333333333</v>
      </c>
      <c r="V226" s="2">
        <v>25</v>
      </c>
      <c r="W226" s="2">
        <v>34.615384615384599</v>
      </c>
      <c r="X226" s="2">
        <v>16.6666666666667</v>
      </c>
      <c r="Y226" s="1">
        <f>AVERAGE(T226:X226)</f>
        <v>28.798076923076916</v>
      </c>
      <c r="Z226" s="1">
        <f>Y226-N226</f>
        <v>27.74544534412955</v>
      </c>
    </row>
    <row r="227" spans="1:26" x14ac:dyDescent="0.35">
      <c r="A227" s="2">
        <v>944272</v>
      </c>
      <c r="B227" s="2" t="s">
        <v>42</v>
      </c>
      <c r="C227" s="2">
        <v>36455007</v>
      </c>
      <c r="D227" s="2">
        <v>4.3880931103074898</v>
      </c>
      <c r="E227" s="3">
        <v>1.1434882296377699E-5</v>
      </c>
      <c r="F227" s="2">
        <v>4.4372710703676401E-3</v>
      </c>
      <c r="G227" s="2" t="s">
        <v>43</v>
      </c>
      <c r="H227" s="2" t="s">
        <v>63</v>
      </c>
      <c r="I227" s="2">
        <v>0</v>
      </c>
      <c r="J227" s="2">
        <v>15</v>
      </c>
      <c r="K227" s="2">
        <v>11.1111111111111</v>
      </c>
      <c r="L227" s="2">
        <v>7.1428571428571397</v>
      </c>
      <c r="M227" s="2">
        <v>0</v>
      </c>
      <c r="N227" s="1">
        <f>AVERAGE(I227:M227)</f>
        <v>6.6507936507936476</v>
      </c>
      <c r="O227" s="2">
        <v>31.034482758620701</v>
      </c>
      <c r="P227" s="2">
        <v>37.037037037037003</v>
      </c>
      <c r="Q227" s="2">
        <v>17.647058823529399</v>
      </c>
      <c r="R227" s="2">
        <v>26.315789473684202</v>
      </c>
      <c r="S227" s="2">
        <v>28.571428571428601</v>
      </c>
      <c r="T227" s="2">
        <v>28</v>
      </c>
      <c r="U227" s="2">
        <v>16.6666666666667</v>
      </c>
      <c r="V227" s="2">
        <v>25.714285714285701</v>
      </c>
      <c r="W227" s="2">
        <v>47.826086956521699</v>
      </c>
      <c r="X227" s="2">
        <v>46.153846153846203</v>
      </c>
      <c r="Y227" s="1">
        <f>AVERAGE(T227:X227)</f>
        <v>32.872177098264061</v>
      </c>
      <c r="Z227" s="1">
        <f>Y227-N227</f>
        <v>26.221383447470412</v>
      </c>
    </row>
    <row r="228" spans="1:26" x14ac:dyDescent="0.35">
      <c r="A228" s="2">
        <v>944273</v>
      </c>
      <c r="B228" s="2" t="s">
        <v>42</v>
      </c>
      <c r="C228" s="2">
        <v>36455008</v>
      </c>
      <c r="D228" s="2">
        <v>3.9900142913002301</v>
      </c>
      <c r="E228" s="3">
        <v>6.6069314245477398E-5</v>
      </c>
      <c r="F228" s="2">
        <v>1.9902752881143598E-2</v>
      </c>
      <c r="G228" s="2" t="s">
        <v>43</v>
      </c>
      <c r="H228" s="2" t="s">
        <v>63</v>
      </c>
      <c r="I228" s="2">
        <v>0</v>
      </c>
      <c r="J228" s="2">
        <v>15.384615384615399</v>
      </c>
      <c r="K228" s="2">
        <v>9.5238095238095202</v>
      </c>
      <c r="L228" s="2">
        <v>0</v>
      </c>
      <c r="M228" s="2">
        <v>6.6666666666666696</v>
      </c>
      <c r="N228" s="1">
        <f>AVERAGE(I228:M228)</f>
        <v>6.3150183150183183</v>
      </c>
      <c r="O228" s="2">
        <v>30.434782608695699</v>
      </c>
      <c r="P228" s="2">
        <v>42.105263157894697</v>
      </c>
      <c r="Q228" s="2">
        <v>44.4444444444444</v>
      </c>
      <c r="R228" s="2">
        <v>45.454545454545503</v>
      </c>
      <c r="S228" s="2">
        <v>65</v>
      </c>
      <c r="T228" s="2">
        <v>29.411764705882401</v>
      </c>
      <c r="U228" s="2">
        <v>47.826086956521699</v>
      </c>
      <c r="V228" s="2">
        <v>20</v>
      </c>
      <c r="W228" s="2">
        <v>48</v>
      </c>
      <c r="X228" s="2">
        <v>16.6666666666667</v>
      </c>
      <c r="Y228" s="1">
        <f>AVERAGE(T228:X228)</f>
        <v>32.380903665814159</v>
      </c>
      <c r="Z228" s="1">
        <f>Y228-N228</f>
        <v>26.065885350795842</v>
      </c>
    </row>
    <row r="229" spans="1:26" x14ac:dyDescent="0.35">
      <c r="A229" s="2">
        <v>944274</v>
      </c>
      <c r="B229" s="2" t="s">
        <v>42</v>
      </c>
      <c r="C229" s="2">
        <v>36455011</v>
      </c>
      <c r="D229" s="2">
        <v>4.87163216455978</v>
      </c>
      <c r="E229" s="3">
        <v>1.1068008618375199E-6</v>
      </c>
      <c r="F229" s="2">
        <v>5.9895107838488703E-4</v>
      </c>
      <c r="G229" s="2" t="s">
        <v>43</v>
      </c>
      <c r="H229" s="2" t="s">
        <v>63</v>
      </c>
      <c r="I229" s="2">
        <v>0</v>
      </c>
      <c r="J229" s="2">
        <v>0</v>
      </c>
      <c r="K229" s="2">
        <v>0</v>
      </c>
      <c r="L229" s="2">
        <v>0</v>
      </c>
      <c r="M229" s="2">
        <v>0</v>
      </c>
      <c r="N229" s="1">
        <f>AVERAGE(I229:M229)</f>
        <v>0</v>
      </c>
      <c r="O229" s="2">
        <v>4.3478260869565197</v>
      </c>
      <c r="P229" s="2">
        <v>26.923076923076898</v>
      </c>
      <c r="Q229" s="2">
        <v>5.71428571428571</v>
      </c>
      <c r="R229" s="2">
        <v>20</v>
      </c>
      <c r="S229" s="2">
        <v>9.5238095238095202</v>
      </c>
      <c r="T229" s="2">
        <v>12</v>
      </c>
      <c r="U229" s="2">
        <v>16.6666666666667</v>
      </c>
      <c r="V229" s="2">
        <v>12.5</v>
      </c>
      <c r="W229" s="2">
        <v>15.789473684210501</v>
      </c>
      <c r="X229" s="2">
        <v>30.769230769230798</v>
      </c>
      <c r="Y229" s="1">
        <f>AVERAGE(T229:X229)</f>
        <v>17.545074224021597</v>
      </c>
      <c r="Z229" s="1">
        <f>Y229-N229</f>
        <v>17.545074224021597</v>
      </c>
    </row>
    <row r="230" spans="1:26" x14ac:dyDescent="0.35">
      <c r="A230" s="2">
        <v>944275</v>
      </c>
      <c r="B230" s="2" t="s">
        <v>42</v>
      </c>
      <c r="C230" s="2">
        <v>36455012</v>
      </c>
      <c r="D230" s="2">
        <v>3.97908039678624</v>
      </c>
      <c r="E230" s="3">
        <v>6.9182345132648402E-5</v>
      </c>
      <c r="F230" s="2">
        <v>2.0702767784949901E-2</v>
      </c>
      <c r="G230" s="2" t="s">
        <v>43</v>
      </c>
      <c r="H230" s="2" t="s">
        <v>63</v>
      </c>
      <c r="I230" s="2">
        <v>0</v>
      </c>
      <c r="J230" s="2">
        <v>0</v>
      </c>
      <c r="K230" s="2">
        <v>4.5454545454545503</v>
      </c>
      <c r="L230" s="2">
        <v>0</v>
      </c>
      <c r="M230" s="2">
        <v>0</v>
      </c>
      <c r="N230" s="1">
        <f>AVERAGE(I230:M230)</f>
        <v>0.90909090909091006</v>
      </c>
      <c r="O230" s="2">
        <v>28</v>
      </c>
      <c r="P230" s="2">
        <v>28.571428571428601</v>
      </c>
      <c r="Q230" s="2">
        <v>10.714285714285699</v>
      </c>
      <c r="R230" s="2">
        <v>9.7560975609756095</v>
      </c>
      <c r="S230" s="2">
        <v>17.3913043478261</v>
      </c>
      <c r="T230" s="2">
        <v>17.1428571428571</v>
      </c>
      <c r="U230" s="2">
        <v>39.130434782608702</v>
      </c>
      <c r="V230" s="2">
        <v>20</v>
      </c>
      <c r="W230" s="2">
        <v>9.0909090909090899</v>
      </c>
      <c r="X230" s="2">
        <v>9.5238095238095202</v>
      </c>
      <c r="Y230" s="1">
        <f>AVERAGE(T230:X230)</f>
        <v>18.977602108036884</v>
      </c>
      <c r="Z230" s="1">
        <f>Y230-N230</f>
        <v>18.068511198945973</v>
      </c>
    </row>
    <row r="231" spans="1:26" x14ac:dyDescent="0.35">
      <c r="A231" s="2">
        <v>944276</v>
      </c>
      <c r="B231" s="2" t="s">
        <v>42</v>
      </c>
      <c r="C231" s="2">
        <v>36455014</v>
      </c>
      <c r="D231" s="2">
        <v>5.0001082843109703</v>
      </c>
      <c r="E231" s="3">
        <v>5.7298125410935601E-7</v>
      </c>
      <c r="F231" s="2">
        <v>3.4025101374177201E-4</v>
      </c>
      <c r="G231" s="2" t="s">
        <v>43</v>
      </c>
      <c r="H231" s="2" t="s">
        <v>63</v>
      </c>
      <c r="I231" s="2">
        <v>0</v>
      </c>
      <c r="J231" s="2">
        <v>0</v>
      </c>
      <c r="K231" s="2">
        <v>3.8461538461538498</v>
      </c>
      <c r="L231" s="2">
        <v>0</v>
      </c>
      <c r="M231" s="2">
        <v>0</v>
      </c>
      <c r="N231" s="1">
        <f>AVERAGE(I231:M231)</f>
        <v>0.76923076923076994</v>
      </c>
      <c r="O231" s="2">
        <v>13.0434782608696</v>
      </c>
      <c r="P231" s="2">
        <v>26.923076923076898</v>
      </c>
      <c r="Q231" s="2">
        <v>14.285714285714301</v>
      </c>
      <c r="R231" s="2">
        <v>30</v>
      </c>
      <c r="S231" s="2">
        <v>15</v>
      </c>
      <c r="T231" s="2">
        <v>16.6666666666667</v>
      </c>
      <c r="U231" s="2">
        <v>22.2222222222222</v>
      </c>
      <c r="V231" s="2">
        <v>15</v>
      </c>
      <c r="W231" s="2">
        <v>15.789473684210501</v>
      </c>
      <c r="X231" s="2">
        <v>38.461538461538503</v>
      </c>
      <c r="Y231" s="1">
        <f>AVERAGE(T231:X231)</f>
        <v>21.627980206927582</v>
      </c>
      <c r="Z231" s="1">
        <f>Y231-N231</f>
        <v>20.858749437696812</v>
      </c>
    </row>
    <row r="232" spans="1:26" x14ac:dyDescent="0.35">
      <c r="A232" s="2">
        <v>944278</v>
      </c>
      <c r="B232" s="2" t="s">
        <v>42</v>
      </c>
      <c r="C232" s="2">
        <v>36455016</v>
      </c>
      <c r="D232" s="2">
        <v>4.7228400860900299</v>
      </c>
      <c r="E232" s="3">
        <v>2.32573720912308E-6</v>
      </c>
      <c r="F232" s="2">
        <v>1.13740393558202E-3</v>
      </c>
      <c r="G232" s="2" t="s">
        <v>43</v>
      </c>
      <c r="H232" s="2" t="s">
        <v>63</v>
      </c>
      <c r="I232" s="2">
        <v>0</v>
      </c>
      <c r="J232" s="2">
        <v>5.5555555555555598</v>
      </c>
      <c r="K232" s="2">
        <v>3.8461538461538498</v>
      </c>
      <c r="L232" s="2">
        <v>0</v>
      </c>
      <c r="M232" s="2">
        <v>0</v>
      </c>
      <c r="N232" s="1">
        <f>AVERAGE(I232:M232)</f>
        <v>1.8803418803418819</v>
      </c>
      <c r="O232" s="2">
        <v>4.3478260869565197</v>
      </c>
      <c r="P232" s="2">
        <v>26.923076923076898</v>
      </c>
      <c r="Q232" s="2">
        <v>20.588235294117599</v>
      </c>
      <c r="R232" s="2">
        <v>17.5</v>
      </c>
      <c r="S232" s="2">
        <v>15</v>
      </c>
      <c r="T232" s="2">
        <v>20.8333333333333</v>
      </c>
      <c r="U232" s="2">
        <v>11.1111111111111</v>
      </c>
      <c r="V232" s="2">
        <v>20</v>
      </c>
      <c r="W232" s="2">
        <v>21.052631578947398</v>
      </c>
      <c r="X232" s="2">
        <v>30.769230769230798</v>
      </c>
      <c r="Y232" s="1">
        <f>AVERAGE(T232:X232)</f>
        <v>20.753261358524519</v>
      </c>
      <c r="Z232" s="1">
        <f>Y232-N232</f>
        <v>18.872919478182638</v>
      </c>
    </row>
    <row r="233" spans="1:26" x14ac:dyDescent="0.35">
      <c r="A233" s="2">
        <v>944279</v>
      </c>
      <c r="B233" s="2" t="s">
        <v>42</v>
      </c>
      <c r="C233" s="2">
        <v>36455017</v>
      </c>
      <c r="D233" s="2">
        <v>5.0380674451391902</v>
      </c>
      <c r="E233" s="3">
        <v>4.7025574955723297E-7</v>
      </c>
      <c r="F233" s="2">
        <v>2.8588140905015902E-4</v>
      </c>
      <c r="G233" s="2" t="s">
        <v>43</v>
      </c>
      <c r="H233" s="2" t="s">
        <v>63</v>
      </c>
      <c r="I233" s="2">
        <v>0</v>
      </c>
      <c r="J233" s="2">
        <v>0</v>
      </c>
      <c r="K233" s="2">
        <v>4.5454545454545503</v>
      </c>
      <c r="L233" s="2">
        <v>0</v>
      </c>
      <c r="M233" s="2">
        <v>0</v>
      </c>
      <c r="N233" s="1">
        <f>AVERAGE(I233:M233)</f>
        <v>0.90909090909091006</v>
      </c>
      <c r="O233" s="2">
        <v>36</v>
      </c>
      <c r="P233" s="2">
        <v>14.285714285714301</v>
      </c>
      <c r="Q233" s="2">
        <v>14.285714285714301</v>
      </c>
      <c r="R233" s="2">
        <v>10</v>
      </c>
      <c r="S233" s="2">
        <v>21.739130434782599</v>
      </c>
      <c r="T233" s="2">
        <v>28.571428571428601</v>
      </c>
      <c r="U233" s="2">
        <v>17.3913043478261</v>
      </c>
      <c r="V233" s="2">
        <v>25</v>
      </c>
      <c r="W233" s="2">
        <v>18.181818181818201</v>
      </c>
      <c r="X233" s="2">
        <v>19.047619047619001</v>
      </c>
      <c r="Y233" s="1">
        <f>AVERAGE(T233:X233)</f>
        <v>21.638434029738381</v>
      </c>
      <c r="Z233" s="1">
        <f>Y233-N233</f>
        <v>20.729343120647471</v>
      </c>
    </row>
    <row r="234" spans="1:26" x14ac:dyDescent="0.35">
      <c r="A234" s="2">
        <v>944281</v>
      </c>
      <c r="B234" s="2" t="s">
        <v>42</v>
      </c>
      <c r="C234" s="2">
        <v>36455050</v>
      </c>
      <c r="D234" s="2">
        <v>3.9425370701894198</v>
      </c>
      <c r="E234" s="3">
        <v>8.0624183683929306E-5</v>
      </c>
      <c r="F234" s="2">
        <v>2.36141135712328E-2</v>
      </c>
      <c r="G234" s="2" t="s">
        <v>43</v>
      </c>
      <c r="H234" s="2" t="s">
        <v>63</v>
      </c>
      <c r="I234" s="2">
        <v>0</v>
      </c>
      <c r="J234" s="2">
        <v>0</v>
      </c>
      <c r="K234" s="2">
        <v>4.5454545454545503</v>
      </c>
      <c r="L234" s="2">
        <v>0</v>
      </c>
      <c r="M234" s="2">
        <v>0</v>
      </c>
      <c r="N234" s="1">
        <f>AVERAGE(I234:M234)</f>
        <v>0.90909090909091006</v>
      </c>
      <c r="O234" s="2">
        <v>32</v>
      </c>
      <c r="P234" s="2">
        <v>4.7619047619047601</v>
      </c>
      <c r="Q234" s="2">
        <v>3.5714285714285698</v>
      </c>
      <c r="R234" s="2">
        <v>12.5</v>
      </c>
      <c r="S234" s="2">
        <v>17.3913043478261</v>
      </c>
      <c r="T234" s="2">
        <v>22.8571428571429</v>
      </c>
      <c r="U234" s="2">
        <v>26.086956521739101</v>
      </c>
      <c r="V234" s="2">
        <v>15</v>
      </c>
      <c r="W234" s="2">
        <v>9.0909090909090899</v>
      </c>
      <c r="X234" s="2">
        <v>15</v>
      </c>
      <c r="Y234" s="1">
        <f>AVERAGE(T234:X234)</f>
        <v>17.607001693958217</v>
      </c>
      <c r="Z234" s="1">
        <f>Y234-N234</f>
        <v>16.697910784867307</v>
      </c>
    </row>
    <row r="235" spans="1:26" x14ac:dyDescent="0.35">
      <c r="A235" s="2">
        <v>944282</v>
      </c>
      <c r="B235" s="2" t="s">
        <v>42</v>
      </c>
      <c r="C235" s="2">
        <v>36455065</v>
      </c>
      <c r="D235" s="2">
        <v>3.9613092126434402</v>
      </c>
      <c r="E235" s="3">
        <v>7.4539928759097501E-5</v>
      </c>
      <c r="F235" s="2">
        <v>2.2111147697412001E-2</v>
      </c>
      <c r="G235" s="2" t="s">
        <v>43</v>
      </c>
      <c r="H235" s="2" t="s">
        <v>63</v>
      </c>
      <c r="I235" s="2">
        <v>8.3333333333333304</v>
      </c>
      <c r="J235" s="2">
        <v>6.25</v>
      </c>
      <c r="K235" s="2">
        <v>0</v>
      </c>
      <c r="L235" s="2">
        <v>0</v>
      </c>
      <c r="M235" s="2">
        <v>21.428571428571399</v>
      </c>
      <c r="N235" s="1">
        <f>AVERAGE(I235:M235)</f>
        <v>7.2023809523809463</v>
      </c>
      <c r="O235" s="2">
        <v>14.705882352941201</v>
      </c>
      <c r="P235" s="2">
        <v>7.1428571428571397</v>
      </c>
      <c r="Q235" s="2">
        <v>17.647058823529399</v>
      </c>
      <c r="R235" s="2">
        <v>25</v>
      </c>
      <c r="S235" s="2">
        <v>18.75</v>
      </c>
      <c r="T235" s="2">
        <v>40</v>
      </c>
      <c r="U235" s="2">
        <v>18.518518518518501</v>
      </c>
      <c r="V235" s="2">
        <v>12.5</v>
      </c>
      <c r="W235" s="2">
        <v>31.034482758620701</v>
      </c>
      <c r="X235" s="2">
        <v>35.714285714285701</v>
      </c>
      <c r="Y235" s="1">
        <f>AVERAGE(T235:X235)</f>
        <v>27.55345739828498</v>
      </c>
      <c r="Z235" s="1">
        <f>Y235-N235</f>
        <v>20.351076445904035</v>
      </c>
    </row>
    <row r="236" spans="1:26" x14ac:dyDescent="0.35">
      <c r="A236" s="2">
        <v>944286</v>
      </c>
      <c r="B236" s="2" t="s">
        <v>42</v>
      </c>
      <c r="C236" s="2">
        <v>36455114</v>
      </c>
      <c r="D236" s="2">
        <v>4.1388277258620798</v>
      </c>
      <c r="E236" s="3">
        <v>3.4908494696731101E-5</v>
      </c>
      <c r="F236" s="2">
        <v>1.15156244051363E-2</v>
      </c>
      <c r="G236" s="2" t="s">
        <v>43</v>
      </c>
      <c r="H236" s="2" t="s">
        <v>63</v>
      </c>
      <c r="I236" s="2">
        <v>0</v>
      </c>
      <c r="J236" s="2">
        <v>0</v>
      </c>
      <c r="K236" s="2">
        <v>5</v>
      </c>
      <c r="L236" s="2">
        <v>0</v>
      </c>
      <c r="M236" s="2">
        <v>7.6923076923076898</v>
      </c>
      <c r="N236" s="1">
        <f>AVERAGE(I236:M236)</f>
        <v>2.5384615384615379</v>
      </c>
      <c r="O236" s="2">
        <v>14.705882352941201</v>
      </c>
      <c r="P236" s="2">
        <v>35.294117647058798</v>
      </c>
      <c r="Q236" s="2">
        <v>23.3333333333333</v>
      </c>
      <c r="R236" s="2">
        <v>5.8823529411764701</v>
      </c>
      <c r="S236" s="2">
        <v>28.125</v>
      </c>
      <c r="T236" s="2">
        <v>36.842105263157897</v>
      </c>
      <c r="U236" s="2">
        <v>12</v>
      </c>
      <c r="V236" s="2">
        <v>15</v>
      </c>
      <c r="W236" s="2">
        <v>19.354838709677399</v>
      </c>
      <c r="X236" s="2">
        <v>28.571428571428601</v>
      </c>
      <c r="Y236" s="1">
        <f>AVERAGE(T236:X236)</f>
        <v>22.35367450885278</v>
      </c>
      <c r="Z236" s="1">
        <f>Y236-N236</f>
        <v>19.815212970391244</v>
      </c>
    </row>
    <row r="237" spans="1:26" x14ac:dyDescent="0.35">
      <c r="A237" s="2">
        <v>944287</v>
      </c>
      <c r="B237" s="2" t="s">
        <v>42</v>
      </c>
      <c r="C237" s="2">
        <v>36455124</v>
      </c>
      <c r="D237" s="2">
        <v>5.4370532563986202</v>
      </c>
      <c r="E237" s="3">
        <v>5.4168951218390301E-8</v>
      </c>
      <c r="F237" s="3">
        <v>4.5453869777221397E-5</v>
      </c>
      <c r="G237" s="2" t="s">
        <v>43</v>
      </c>
      <c r="H237" s="2" t="s">
        <v>63</v>
      </c>
      <c r="I237" s="2">
        <v>0</v>
      </c>
      <c r="J237" s="2">
        <v>0</v>
      </c>
      <c r="K237" s="2">
        <v>0</v>
      </c>
      <c r="L237" s="2">
        <v>0</v>
      </c>
      <c r="M237" s="2">
        <v>7.6923076923076898</v>
      </c>
      <c r="N237" s="1">
        <f>AVERAGE(I237:M237)</f>
        <v>1.5384615384615379</v>
      </c>
      <c r="O237" s="2">
        <v>14.705882352941201</v>
      </c>
      <c r="P237" s="2">
        <v>5.8823529411764701</v>
      </c>
      <c r="Q237" s="2">
        <v>26.6666666666667</v>
      </c>
      <c r="R237" s="2">
        <v>5.8823529411764701</v>
      </c>
      <c r="S237" s="2">
        <v>15.625</v>
      </c>
      <c r="T237" s="2">
        <v>36.842105263157897</v>
      </c>
      <c r="U237" s="2">
        <v>28</v>
      </c>
      <c r="V237" s="2">
        <v>20</v>
      </c>
      <c r="W237" s="2">
        <v>12.9032258064516</v>
      </c>
      <c r="X237" s="2">
        <v>28.571428571428601</v>
      </c>
      <c r="Y237" s="1">
        <f>AVERAGE(T237:X237)</f>
        <v>25.263351928207619</v>
      </c>
      <c r="Z237" s="1">
        <f>Y237-N237</f>
        <v>23.724890389746083</v>
      </c>
    </row>
    <row r="238" spans="1:26" x14ac:dyDescent="0.35">
      <c r="A238" s="2">
        <v>944288</v>
      </c>
      <c r="B238" s="2" t="s">
        <v>42</v>
      </c>
      <c r="C238" s="2">
        <v>36455127</v>
      </c>
      <c r="D238" s="2">
        <v>4.3291623772928904</v>
      </c>
      <c r="E238" s="3">
        <v>1.4967754591988799E-5</v>
      </c>
      <c r="F238" s="2">
        <v>5.5869920718188597E-3</v>
      </c>
      <c r="G238" s="2" t="s">
        <v>43</v>
      </c>
      <c r="H238" s="2" t="s">
        <v>63</v>
      </c>
      <c r="I238" s="2">
        <v>0</v>
      </c>
      <c r="J238" s="2">
        <v>0</v>
      </c>
      <c r="K238" s="2">
        <v>0</v>
      </c>
      <c r="L238" s="2">
        <v>0</v>
      </c>
      <c r="M238" s="2">
        <v>7.6923076923076898</v>
      </c>
      <c r="N238" s="1">
        <f>AVERAGE(I238:M238)</f>
        <v>1.5384615384615379</v>
      </c>
      <c r="O238" s="2">
        <v>8.8235294117647101</v>
      </c>
      <c r="P238" s="2">
        <v>5.8823529411764701</v>
      </c>
      <c r="Q238" s="2">
        <v>16.6666666666667</v>
      </c>
      <c r="R238" s="2">
        <v>11.764705882352899</v>
      </c>
      <c r="S238" s="2">
        <v>12.5</v>
      </c>
      <c r="T238" s="2">
        <v>31.578947368421101</v>
      </c>
      <c r="U238" s="2">
        <v>20</v>
      </c>
      <c r="V238" s="2">
        <v>10</v>
      </c>
      <c r="W238" s="2">
        <v>9.67741935483871</v>
      </c>
      <c r="X238" s="2">
        <v>21.428571428571399</v>
      </c>
      <c r="Y238" s="1">
        <f>AVERAGE(T238:X238)</f>
        <v>18.536987630366241</v>
      </c>
      <c r="Z238" s="1">
        <f>Y238-N238</f>
        <v>16.998526091904704</v>
      </c>
    </row>
    <row r="239" spans="1:26" x14ac:dyDescent="0.35">
      <c r="A239" s="2">
        <v>944290</v>
      </c>
      <c r="B239" s="2" t="s">
        <v>42</v>
      </c>
      <c r="C239" s="2">
        <v>36455135</v>
      </c>
      <c r="D239" s="2">
        <v>5.6774252872019897</v>
      </c>
      <c r="E239" s="3">
        <v>1.36737216970798E-8</v>
      </c>
      <c r="F239" s="3">
        <v>1.377098763055E-5</v>
      </c>
      <c r="G239" s="2" t="s">
        <v>43</v>
      </c>
      <c r="H239" s="2" t="s">
        <v>63</v>
      </c>
      <c r="I239" s="2">
        <v>7.6923076923076898</v>
      </c>
      <c r="J239" s="2">
        <v>0</v>
      </c>
      <c r="K239" s="2">
        <v>0</v>
      </c>
      <c r="L239" s="2">
        <v>0</v>
      </c>
      <c r="M239" s="2">
        <v>7.6923076923076898</v>
      </c>
      <c r="N239" s="1">
        <f>AVERAGE(I239:M239)</f>
        <v>3.0769230769230758</v>
      </c>
      <c r="O239" s="2">
        <v>17.647058823529399</v>
      </c>
      <c r="P239" s="2">
        <v>35.294117647058798</v>
      </c>
      <c r="Q239" s="2">
        <v>36.6666666666667</v>
      </c>
      <c r="R239" s="2">
        <v>11.764705882352899</v>
      </c>
      <c r="S239" s="2">
        <v>31.25</v>
      </c>
      <c r="T239" s="2">
        <v>47.368421052631597</v>
      </c>
      <c r="U239" s="2">
        <v>40</v>
      </c>
      <c r="V239" s="2">
        <v>20</v>
      </c>
      <c r="W239" s="2">
        <v>22.580645161290299</v>
      </c>
      <c r="X239" s="2">
        <v>42.857142857142897</v>
      </c>
      <c r="Y239" s="1">
        <f>AVERAGE(T239:X239)</f>
        <v>34.561241814212956</v>
      </c>
      <c r="Z239" s="1">
        <f>Y239-N239</f>
        <v>31.484318737289879</v>
      </c>
    </row>
    <row r="240" spans="1:26" x14ac:dyDescent="0.35">
      <c r="A240" s="2">
        <v>944291</v>
      </c>
      <c r="B240" s="2" t="s">
        <v>42</v>
      </c>
      <c r="C240" s="2">
        <v>36455141</v>
      </c>
      <c r="D240" s="2">
        <v>4.0502454152515801</v>
      </c>
      <c r="E240" s="3">
        <v>5.1163946066986299E-5</v>
      </c>
      <c r="F240" s="2">
        <v>1.5961794399720799E-2</v>
      </c>
      <c r="G240" s="2" t="s">
        <v>43</v>
      </c>
      <c r="H240" s="2" t="s">
        <v>63</v>
      </c>
      <c r="I240" s="2">
        <v>0</v>
      </c>
      <c r="J240" s="2">
        <v>0</v>
      </c>
      <c r="K240" s="2">
        <v>0</v>
      </c>
      <c r="L240" s="2">
        <v>0</v>
      </c>
      <c r="M240" s="2">
        <v>7.6923076923076898</v>
      </c>
      <c r="N240" s="1">
        <f>AVERAGE(I240:M240)</f>
        <v>1.5384615384615379</v>
      </c>
      <c r="O240" s="2">
        <v>2.9411764705882399</v>
      </c>
      <c r="P240" s="2">
        <v>29.411764705882401</v>
      </c>
      <c r="Q240" s="2">
        <v>16.6666666666667</v>
      </c>
      <c r="R240" s="2">
        <v>0</v>
      </c>
      <c r="S240" s="2">
        <v>18.75</v>
      </c>
      <c r="T240" s="2">
        <v>36.842105263157897</v>
      </c>
      <c r="U240" s="2">
        <v>20</v>
      </c>
      <c r="V240" s="2">
        <v>10.526315789473699</v>
      </c>
      <c r="W240" s="2">
        <v>22.580645161290299</v>
      </c>
      <c r="X240" s="2">
        <v>21.428571428571399</v>
      </c>
      <c r="Y240" s="1">
        <f>AVERAGE(T240:X240)</f>
        <v>22.27552752849866</v>
      </c>
      <c r="Z240" s="1">
        <f>Y240-N240</f>
        <v>20.737065990037124</v>
      </c>
    </row>
    <row r="241" spans="1:26" x14ac:dyDescent="0.35">
      <c r="A241" s="2">
        <v>944293</v>
      </c>
      <c r="B241" s="2" t="s">
        <v>42</v>
      </c>
      <c r="C241" s="2">
        <v>36455211</v>
      </c>
      <c r="D241" s="2">
        <v>3.82426885768629</v>
      </c>
      <c r="E241" s="2">
        <v>1.31160728285553E-4</v>
      </c>
      <c r="F241" s="2">
        <v>3.60186227013286E-2</v>
      </c>
      <c r="G241" s="2" t="s">
        <v>43</v>
      </c>
      <c r="H241" s="2" t="s">
        <v>63</v>
      </c>
      <c r="I241" s="2">
        <v>0</v>
      </c>
      <c r="J241" s="2">
        <v>25</v>
      </c>
      <c r="K241" s="2">
        <v>13.0434782608696</v>
      </c>
      <c r="L241" s="2">
        <v>0</v>
      </c>
      <c r="M241" s="2">
        <v>6.0606060606060597</v>
      </c>
      <c r="N241" s="1">
        <f>AVERAGE(I241:M241)</f>
        <v>8.8208168642951321</v>
      </c>
      <c r="O241" s="2">
        <v>41.6666666666667</v>
      </c>
      <c r="P241" s="2">
        <v>33.3333333333333</v>
      </c>
      <c r="Q241" s="2">
        <v>23.3333333333333</v>
      </c>
      <c r="R241" s="2">
        <v>24</v>
      </c>
      <c r="S241" s="2">
        <v>23.8095238095238</v>
      </c>
      <c r="T241" s="2">
        <v>35</v>
      </c>
      <c r="U241" s="2">
        <v>19.047619047619001</v>
      </c>
      <c r="V241" s="2">
        <v>45.8333333333333</v>
      </c>
      <c r="W241" s="2">
        <v>34.375</v>
      </c>
      <c r="X241" s="2">
        <v>22.2222222222222</v>
      </c>
      <c r="Y241" s="1">
        <f>AVERAGE(T241:X241)</f>
        <v>31.2956349206349</v>
      </c>
      <c r="Z241" s="1">
        <f>Y241-N241</f>
        <v>22.474818056339767</v>
      </c>
    </row>
    <row r="242" spans="1:26" x14ac:dyDescent="0.35">
      <c r="A242" s="2">
        <v>944295</v>
      </c>
      <c r="B242" s="2" t="s">
        <v>42</v>
      </c>
      <c r="C242" s="2">
        <v>36455226</v>
      </c>
      <c r="D242" s="2">
        <v>4.3942859008891597</v>
      </c>
      <c r="E242" s="3">
        <v>1.1113747298586001E-5</v>
      </c>
      <c r="F242" s="2">
        <v>4.3267838914722197E-3</v>
      </c>
      <c r="G242" s="2" t="s">
        <v>43</v>
      </c>
      <c r="H242" s="2" t="s">
        <v>63</v>
      </c>
      <c r="I242" s="2">
        <v>0</v>
      </c>
      <c r="J242" s="2">
        <v>0</v>
      </c>
      <c r="K242" s="2">
        <v>0</v>
      </c>
      <c r="L242" s="2">
        <v>0</v>
      </c>
      <c r="M242" s="2">
        <v>3.125</v>
      </c>
      <c r="N242" s="1">
        <f>AVERAGE(I242:M242)</f>
        <v>0.625</v>
      </c>
      <c r="O242" s="2">
        <v>10</v>
      </c>
      <c r="P242" s="2">
        <v>21.739130434782599</v>
      </c>
      <c r="Q242" s="2">
        <v>4</v>
      </c>
      <c r="R242" s="2">
        <v>16.6666666666667</v>
      </c>
      <c r="S242" s="2">
        <v>10</v>
      </c>
      <c r="T242" s="2">
        <v>20</v>
      </c>
      <c r="U242" s="2">
        <v>14.285714285714301</v>
      </c>
      <c r="V242" s="2">
        <v>25</v>
      </c>
      <c r="W242" s="2">
        <v>11.538461538461499</v>
      </c>
      <c r="X242" s="2">
        <v>11.764705882352899</v>
      </c>
      <c r="Y242" s="1">
        <f>AVERAGE(T242:X242)</f>
        <v>16.517776341305741</v>
      </c>
      <c r="Z242" s="1">
        <f>Y242-N242</f>
        <v>15.892776341305741</v>
      </c>
    </row>
    <row r="243" spans="1:26" x14ac:dyDescent="0.35">
      <c r="A243" s="2">
        <v>944296</v>
      </c>
      <c r="B243" s="2" t="s">
        <v>42</v>
      </c>
      <c r="C243" s="2">
        <v>36455238</v>
      </c>
      <c r="D243" s="2">
        <v>6.1300585166795196</v>
      </c>
      <c r="E243" s="3">
        <v>8.7846756638761603E-10</v>
      </c>
      <c r="F243" s="3">
        <v>1.3470520844809699E-6</v>
      </c>
      <c r="G243" s="2" t="s">
        <v>43</v>
      </c>
      <c r="H243" s="2" t="s">
        <v>63</v>
      </c>
      <c r="I243" s="2">
        <v>0</v>
      </c>
      <c r="J243" s="2">
        <v>0</v>
      </c>
      <c r="K243" s="2">
        <v>0</v>
      </c>
      <c r="L243" s="2">
        <v>0</v>
      </c>
      <c r="M243" s="2">
        <v>0</v>
      </c>
      <c r="N243" s="1">
        <f>AVERAGE(I243:M243)</f>
        <v>0</v>
      </c>
      <c r="O243" s="2">
        <v>25</v>
      </c>
      <c r="P243" s="2">
        <v>30.434782608695699</v>
      </c>
      <c r="Q243" s="2">
        <v>16</v>
      </c>
      <c r="R243" s="2">
        <v>12.5</v>
      </c>
      <c r="S243" s="2">
        <v>25</v>
      </c>
      <c r="T243" s="2">
        <v>25</v>
      </c>
      <c r="U243" s="2">
        <v>14.285714285714301</v>
      </c>
      <c r="V243" s="2">
        <v>50</v>
      </c>
      <c r="W243" s="2">
        <v>15.384615384615399</v>
      </c>
      <c r="X243" s="2">
        <v>17.647058823529399</v>
      </c>
      <c r="Y243" s="1">
        <f>AVERAGE(T243:X243)</f>
        <v>24.463477698771822</v>
      </c>
      <c r="Z243" s="1">
        <f>Y243-N243</f>
        <v>24.463477698771822</v>
      </c>
    </row>
    <row r="244" spans="1:26" x14ac:dyDescent="0.35">
      <c r="A244" s="2">
        <v>944297</v>
      </c>
      <c r="B244" s="2" t="s">
        <v>42</v>
      </c>
      <c r="C244" s="2">
        <v>36455253</v>
      </c>
      <c r="D244" s="2">
        <v>6.1690874074927997</v>
      </c>
      <c r="E244" s="3">
        <v>6.8685253424580503E-10</v>
      </c>
      <c r="F244" s="3">
        <v>1.0919749282533501E-6</v>
      </c>
      <c r="G244" s="2" t="s">
        <v>43</v>
      </c>
      <c r="H244" s="2" t="s">
        <v>63</v>
      </c>
      <c r="I244" s="2">
        <v>0</v>
      </c>
      <c r="J244" s="2">
        <v>0</v>
      </c>
      <c r="K244" s="2">
        <v>0</v>
      </c>
      <c r="L244" s="2">
        <v>0</v>
      </c>
      <c r="M244" s="2">
        <v>0</v>
      </c>
      <c r="N244" s="1">
        <f>AVERAGE(I244:M244)</f>
        <v>0</v>
      </c>
      <c r="O244" s="2">
        <v>25</v>
      </c>
      <c r="P244" s="2">
        <v>47.826086956521699</v>
      </c>
      <c r="Q244" s="2">
        <v>12</v>
      </c>
      <c r="R244" s="2">
        <v>16.6666666666667</v>
      </c>
      <c r="S244" s="2">
        <v>10</v>
      </c>
      <c r="T244" s="2">
        <v>25</v>
      </c>
      <c r="U244" s="2">
        <v>19.047619047619001</v>
      </c>
      <c r="V244" s="2">
        <v>29.1666666666667</v>
      </c>
      <c r="W244" s="2">
        <v>19.230769230769202</v>
      </c>
      <c r="X244" s="2">
        <v>23.529411764705898</v>
      </c>
      <c r="Y244" s="1">
        <f>AVERAGE(T244:X244)</f>
        <v>23.194893341952159</v>
      </c>
      <c r="Z244" s="1">
        <f>Y244-N244</f>
        <v>23.194893341952159</v>
      </c>
    </row>
    <row r="245" spans="1:26" x14ac:dyDescent="0.35">
      <c r="A245" s="2">
        <v>944300</v>
      </c>
      <c r="B245" s="2" t="s">
        <v>42</v>
      </c>
      <c r="C245" s="2">
        <v>36455287</v>
      </c>
      <c r="D245" s="2">
        <v>5.2689838595179497</v>
      </c>
      <c r="E245" s="3">
        <v>1.37181024874894E-7</v>
      </c>
      <c r="F245" s="3">
        <v>9.9481356265396706E-5</v>
      </c>
      <c r="G245" s="2" t="s">
        <v>43</v>
      </c>
      <c r="H245" s="2" t="s">
        <v>63</v>
      </c>
      <c r="I245" s="2">
        <v>0</v>
      </c>
      <c r="J245" s="2">
        <v>0</v>
      </c>
      <c r="K245" s="2">
        <v>0</v>
      </c>
      <c r="L245" s="2">
        <v>0</v>
      </c>
      <c r="M245" s="2">
        <v>0</v>
      </c>
      <c r="N245" s="1">
        <f>AVERAGE(I245:M245)</f>
        <v>0</v>
      </c>
      <c r="O245" s="2">
        <v>15</v>
      </c>
      <c r="P245" s="2">
        <v>26.086956521739101</v>
      </c>
      <c r="Q245" s="2">
        <v>20</v>
      </c>
      <c r="R245" s="2">
        <v>25</v>
      </c>
      <c r="S245" s="2">
        <v>0</v>
      </c>
      <c r="T245" s="2">
        <v>20</v>
      </c>
      <c r="U245" s="2">
        <v>14.285714285714301</v>
      </c>
      <c r="V245" s="2">
        <v>29.1666666666667</v>
      </c>
      <c r="W245" s="2">
        <v>19.230769230769202</v>
      </c>
      <c r="X245" s="2">
        <v>17.647058823529399</v>
      </c>
      <c r="Y245" s="1">
        <f>AVERAGE(T245:X245)</f>
        <v>20.066041801335921</v>
      </c>
      <c r="Z245" s="1">
        <f>Y245-N245</f>
        <v>20.066041801335921</v>
      </c>
    </row>
    <row r="246" spans="1:26" x14ac:dyDescent="0.35">
      <c r="A246" s="2">
        <v>944301</v>
      </c>
      <c r="B246" s="2" t="s">
        <v>42</v>
      </c>
      <c r="C246" s="2">
        <v>36455299</v>
      </c>
      <c r="D246" s="2">
        <v>6.1379459072866203</v>
      </c>
      <c r="E246" s="3">
        <v>8.3595315067998802E-10</v>
      </c>
      <c r="F246" s="3">
        <v>1.2986163392953001E-6</v>
      </c>
      <c r="G246" s="2" t="s">
        <v>43</v>
      </c>
      <c r="H246" s="2" t="s">
        <v>63</v>
      </c>
      <c r="I246" s="2">
        <v>0</v>
      </c>
      <c r="J246" s="2">
        <v>0</v>
      </c>
      <c r="K246" s="2">
        <v>0</v>
      </c>
      <c r="L246" s="2">
        <v>0</v>
      </c>
      <c r="M246" s="2">
        <v>0</v>
      </c>
      <c r="N246" s="1">
        <f>AVERAGE(I246:M246)</f>
        <v>0</v>
      </c>
      <c r="O246" s="2">
        <v>25</v>
      </c>
      <c r="P246" s="2">
        <v>34.7826086956522</v>
      </c>
      <c r="Q246" s="2">
        <v>24</v>
      </c>
      <c r="R246" s="2">
        <v>20.8333333333333</v>
      </c>
      <c r="S246" s="2">
        <v>20</v>
      </c>
      <c r="T246" s="2">
        <v>40</v>
      </c>
      <c r="U246" s="2">
        <v>9.5238095238095202</v>
      </c>
      <c r="V246" s="2">
        <v>37.5</v>
      </c>
      <c r="W246" s="2">
        <v>15.384615384615399</v>
      </c>
      <c r="X246" s="2">
        <v>17.647058823529399</v>
      </c>
      <c r="Y246" s="1">
        <f>AVERAGE(T246:X246)</f>
        <v>24.011096746390866</v>
      </c>
      <c r="Z246" s="1">
        <f>Y246-N246</f>
        <v>24.011096746390866</v>
      </c>
    </row>
    <row r="247" spans="1:26" x14ac:dyDescent="0.35">
      <c r="A247" s="2">
        <v>944302</v>
      </c>
      <c r="B247" s="2" t="s">
        <v>42</v>
      </c>
      <c r="C247" s="2">
        <v>36455305</v>
      </c>
      <c r="D247" s="2">
        <v>7.1707399712697004</v>
      </c>
      <c r="E247" s="3">
        <v>7.4593467779903996E-13</v>
      </c>
      <c r="F247" s="3">
        <v>3.3138845196435298E-9</v>
      </c>
      <c r="G247" s="2" t="s">
        <v>43</v>
      </c>
      <c r="H247" s="2" t="s">
        <v>63</v>
      </c>
      <c r="I247" s="2">
        <v>0</v>
      </c>
      <c r="J247" s="2">
        <v>0</v>
      </c>
      <c r="K247" s="2">
        <v>4.3478260869565197</v>
      </c>
      <c r="L247" s="2">
        <v>0</v>
      </c>
      <c r="M247" s="2">
        <v>0</v>
      </c>
      <c r="N247" s="1">
        <f>AVERAGE(I247:M247)</f>
        <v>0.86956521739130399</v>
      </c>
      <c r="O247" s="2">
        <v>35</v>
      </c>
      <c r="P247" s="2">
        <v>43.478260869565197</v>
      </c>
      <c r="Q247" s="2">
        <v>28</v>
      </c>
      <c r="R247" s="2">
        <v>30.434782608695699</v>
      </c>
      <c r="S247" s="2">
        <v>25</v>
      </c>
      <c r="T247" s="2">
        <v>40</v>
      </c>
      <c r="U247" s="2">
        <v>23.8095238095238</v>
      </c>
      <c r="V247" s="2">
        <v>50</v>
      </c>
      <c r="W247" s="2">
        <v>19.230769230769202</v>
      </c>
      <c r="X247" s="2">
        <v>35.294117647058798</v>
      </c>
      <c r="Y247" s="1">
        <f>AVERAGE(T247:X247)</f>
        <v>33.66688213747036</v>
      </c>
      <c r="Z247" s="1">
        <f>Y247-N247</f>
        <v>32.797316920079055</v>
      </c>
    </row>
    <row r="248" spans="1:26" x14ac:dyDescent="0.35">
      <c r="A248" s="2">
        <v>944323</v>
      </c>
      <c r="B248" s="2" t="s">
        <v>42</v>
      </c>
      <c r="C248" s="2">
        <v>37278636</v>
      </c>
      <c r="D248" s="2">
        <v>5.29495401966527</v>
      </c>
      <c r="E248" s="3">
        <v>1.1904636095275699E-7</v>
      </c>
      <c r="F248" s="3">
        <v>8.8145764060125096E-5</v>
      </c>
      <c r="G248" s="2" t="s">
        <v>43</v>
      </c>
      <c r="H248" s="2" t="s">
        <v>52</v>
      </c>
      <c r="I248" s="2">
        <v>0</v>
      </c>
      <c r="J248" s="2">
        <v>0</v>
      </c>
      <c r="K248" s="2">
        <v>0</v>
      </c>
      <c r="L248" s="2">
        <v>0</v>
      </c>
      <c r="M248" s="2">
        <v>0</v>
      </c>
      <c r="N248" s="1">
        <f>AVERAGE(I248:M248)</f>
        <v>0</v>
      </c>
      <c r="O248" s="2">
        <v>21.428571428571399</v>
      </c>
      <c r="P248" s="2">
        <v>9.5238095238095202</v>
      </c>
      <c r="Q248" s="2">
        <v>31.25</v>
      </c>
      <c r="R248" s="2">
        <v>14.285714285714301</v>
      </c>
      <c r="S248" s="2">
        <v>15.384615384615399</v>
      </c>
      <c r="T248" s="2">
        <v>16.6666666666667</v>
      </c>
      <c r="U248" s="2">
        <v>21.428571428571399</v>
      </c>
      <c r="V248" s="2">
        <v>35</v>
      </c>
      <c r="W248" s="2">
        <v>18.181818181818201</v>
      </c>
      <c r="X248" s="2">
        <v>23.529411764705898</v>
      </c>
      <c r="Y248" s="1">
        <f>AVERAGE(T248:X248)</f>
        <v>22.961293608352442</v>
      </c>
      <c r="Z248" s="1">
        <f>Y248-N248</f>
        <v>22.961293608352442</v>
      </c>
    </row>
    <row r="249" spans="1:26" x14ac:dyDescent="0.35">
      <c r="A249" s="2">
        <v>944324</v>
      </c>
      <c r="B249" s="2" t="s">
        <v>42</v>
      </c>
      <c r="C249" s="2">
        <v>37278641</v>
      </c>
      <c r="D249" s="2">
        <v>3.7979220208240401</v>
      </c>
      <c r="E249" s="2">
        <v>1.45914209249265E-4</v>
      </c>
      <c r="F249" s="2">
        <v>3.9522173061656701E-2</v>
      </c>
      <c r="G249" s="2" t="s">
        <v>43</v>
      </c>
      <c r="H249" s="2" t="s">
        <v>52</v>
      </c>
      <c r="I249" s="2">
        <v>0</v>
      </c>
      <c r="J249" s="2">
        <v>0</v>
      </c>
      <c r="K249" s="2">
        <v>0</v>
      </c>
      <c r="L249" s="2">
        <v>0</v>
      </c>
      <c r="M249" s="2">
        <v>0</v>
      </c>
      <c r="N249" s="1">
        <f>AVERAGE(I249:M249)</f>
        <v>0</v>
      </c>
      <c r="O249" s="2">
        <v>10.714285714285699</v>
      </c>
      <c r="P249" s="2">
        <v>4.7619047619047601</v>
      </c>
      <c r="Q249" s="2">
        <v>12.5</v>
      </c>
      <c r="R249" s="2">
        <v>0</v>
      </c>
      <c r="S249" s="2">
        <v>0</v>
      </c>
      <c r="T249" s="2">
        <v>5.5555555555555598</v>
      </c>
      <c r="U249" s="2">
        <v>7.1428571428571397</v>
      </c>
      <c r="V249" s="2">
        <v>20</v>
      </c>
      <c r="W249" s="2">
        <v>22.727272727272702</v>
      </c>
      <c r="X249" s="2">
        <v>11.764705882352899</v>
      </c>
      <c r="Y249" s="1">
        <f>AVERAGE(T249:X249)</f>
        <v>13.438078261607661</v>
      </c>
      <c r="Z249" s="1">
        <f>Y249-N249</f>
        <v>13.438078261607661</v>
      </c>
    </row>
    <row r="250" spans="1:26" x14ac:dyDescent="0.35">
      <c r="A250" s="2">
        <v>944326</v>
      </c>
      <c r="B250" s="2" t="s">
        <v>42</v>
      </c>
      <c r="C250" s="2">
        <v>37278647</v>
      </c>
      <c r="D250" s="2">
        <v>6.10897453314454</v>
      </c>
      <c r="E250" s="3">
        <v>1.0027332539621101E-9</v>
      </c>
      <c r="F250" s="3">
        <v>1.51319610403268E-6</v>
      </c>
      <c r="G250" s="2" t="s">
        <v>43</v>
      </c>
      <c r="H250" s="2" t="s">
        <v>52</v>
      </c>
      <c r="I250" s="2">
        <v>0</v>
      </c>
      <c r="J250" s="2">
        <v>0</v>
      </c>
      <c r="K250" s="2">
        <v>0</v>
      </c>
      <c r="L250" s="2">
        <v>0</v>
      </c>
      <c r="M250" s="2">
        <v>0</v>
      </c>
      <c r="N250" s="1">
        <f>AVERAGE(I250:M250)</f>
        <v>0</v>
      </c>
      <c r="O250" s="2">
        <v>25</v>
      </c>
      <c r="P250" s="2">
        <v>14.285714285714301</v>
      </c>
      <c r="Q250" s="2">
        <v>31.25</v>
      </c>
      <c r="R250" s="2">
        <v>14.285714285714301</v>
      </c>
      <c r="S250" s="2">
        <v>23.076923076923102</v>
      </c>
      <c r="T250" s="2">
        <v>27.7777777777778</v>
      </c>
      <c r="U250" s="2">
        <v>21.428571428571399</v>
      </c>
      <c r="V250" s="2">
        <v>30</v>
      </c>
      <c r="W250" s="2">
        <v>27.272727272727298</v>
      </c>
      <c r="X250" s="2">
        <v>35.294117647058798</v>
      </c>
      <c r="Y250" s="1">
        <f>AVERAGE(T250:X250)</f>
        <v>28.354638825227063</v>
      </c>
      <c r="Z250" s="1">
        <f>Y250-N250</f>
        <v>28.354638825227063</v>
      </c>
    </row>
    <row r="251" spans="1:26" x14ac:dyDescent="0.35">
      <c r="A251" s="2">
        <v>944327</v>
      </c>
      <c r="B251" s="2" t="s">
        <v>42</v>
      </c>
      <c r="C251" s="2">
        <v>37278656</v>
      </c>
      <c r="D251" s="2">
        <v>4.4283285958130003</v>
      </c>
      <c r="E251" s="3">
        <v>9.4966144445246896E-6</v>
      </c>
      <c r="F251" s="2">
        <v>3.79308668261873E-3</v>
      </c>
      <c r="G251" s="2" t="s">
        <v>43</v>
      </c>
      <c r="H251" s="2" t="s">
        <v>52</v>
      </c>
      <c r="I251" s="2">
        <v>4.7619047619047601</v>
      </c>
      <c r="J251" s="2">
        <v>0</v>
      </c>
      <c r="K251" s="2">
        <v>0</v>
      </c>
      <c r="L251" s="2">
        <v>0</v>
      </c>
      <c r="M251" s="2">
        <v>0</v>
      </c>
      <c r="N251" s="1">
        <f>AVERAGE(I251:M251)</f>
        <v>0.952380952380952</v>
      </c>
      <c r="O251" s="2">
        <v>25</v>
      </c>
      <c r="P251" s="2">
        <v>9.5238095238095202</v>
      </c>
      <c r="Q251" s="2">
        <v>31.25</v>
      </c>
      <c r="R251" s="2">
        <v>14.285714285714301</v>
      </c>
      <c r="S251" s="2">
        <v>15.384615384615399</v>
      </c>
      <c r="T251" s="2">
        <v>5.5555555555555598</v>
      </c>
      <c r="U251" s="2">
        <v>14.285714285714301</v>
      </c>
      <c r="V251" s="2">
        <v>30</v>
      </c>
      <c r="W251" s="2">
        <v>27.272727272727298</v>
      </c>
      <c r="X251" s="2">
        <v>29.411764705882401</v>
      </c>
      <c r="Y251" s="1">
        <f>AVERAGE(T251:X251)</f>
        <v>21.305152363975914</v>
      </c>
      <c r="Z251" s="1">
        <f>Y251-N251</f>
        <v>20.352771411594961</v>
      </c>
    </row>
    <row r="252" spans="1:26" x14ac:dyDescent="0.35">
      <c r="A252" s="2">
        <v>944329</v>
      </c>
      <c r="B252" s="2" t="s">
        <v>42</v>
      </c>
      <c r="C252" s="2">
        <v>37278667</v>
      </c>
      <c r="D252" s="2">
        <v>5.0732056860680403</v>
      </c>
      <c r="E252" s="3">
        <v>3.9116928315666898E-7</v>
      </c>
      <c r="F252" s="2">
        <v>2.4628510267304103E-4</v>
      </c>
      <c r="G252" s="2" t="s">
        <v>43</v>
      </c>
      <c r="H252" s="2" t="s">
        <v>52</v>
      </c>
      <c r="I252" s="2">
        <v>0</v>
      </c>
      <c r="J252" s="2">
        <v>0</v>
      </c>
      <c r="K252" s="2">
        <v>0</v>
      </c>
      <c r="L252" s="2">
        <v>7.1428571428571397</v>
      </c>
      <c r="M252" s="2">
        <v>16.6666666666667</v>
      </c>
      <c r="N252" s="1">
        <f>AVERAGE(I252:M252)</f>
        <v>4.7619047619047681</v>
      </c>
      <c r="O252" s="2">
        <v>25</v>
      </c>
      <c r="P252" s="2">
        <v>14.285714285714301</v>
      </c>
      <c r="Q252" s="2">
        <v>31.25</v>
      </c>
      <c r="R252" s="2">
        <v>28.571428571428601</v>
      </c>
      <c r="S252" s="2">
        <v>23.076923076923102</v>
      </c>
      <c r="T252" s="2">
        <v>22.2222222222222</v>
      </c>
      <c r="U252" s="2">
        <v>35.714285714285701</v>
      </c>
      <c r="V252" s="2">
        <v>35</v>
      </c>
      <c r="W252" s="2">
        <v>27.272727272727298</v>
      </c>
      <c r="X252" s="2">
        <v>29.411764705882401</v>
      </c>
      <c r="Y252" s="1">
        <f>AVERAGE(T252:X252)</f>
        <v>29.924199983023517</v>
      </c>
      <c r="Z252" s="1">
        <f>Y252-N252</f>
        <v>25.162295221118747</v>
      </c>
    </row>
    <row r="253" spans="1:26" x14ac:dyDescent="0.35">
      <c r="A253" s="2">
        <v>944355</v>
      </c>
      <c r="B253" s="2" t="s">
        <v>42</v>
      </c>
      <c r="C253" s="2">
        <v>37653274</v>
      </c>
      <c r="D253" s="2">
        <v>4.1492769168849</v>
      </c>
      <c r="E253" s="3">
        <v>3.3352714361213699E-5</v>
      </c>
      <c r="F253" s="2">
        <v>1.1090914947156799E-2</v>
      </c>
      <c r="G253" s="2" t="s">
        <v>43</v>
      </c>
      <c r="H253" s="2" t="s">
        <v>154</v>
      </c>
      <c r="I253" s="2">
        <v>5.8823529411764701</v>
      </c>
      <c r="J253" s="2">
        <v>0</v>
      </c>
      <c r="K253" s="2">
        <v>0</v>
      </c>
      <c r="L253" s="2">
        <v>0</v>
      </c>
      <c r="M253" s="2">
        <v>0</v>
      </c>
      <c r="N253" s="1">
        <f>AVERAGE(I253:M253)</f>
        <v>1.1764705882352939</v>
      </c>
      <c r="O253" s="2">
        <v>40.625</v>
      </c>
      <c r="P253" s="2">
        <v>13.7931034482759</v>
      </c>
      <c r="Q253" s="2">
        <v>13.7931034482759</v>
      </c>
      <c r="R253" s="2">
        <v>27.027027027027</v>
      </c>
      <c r="S253" s="2">
        <v>20</v>
      </c>
      <c r="T253" s="2">
        <v>17.241379310344801</v>
      </c>
      <c r="U253" s="2">
        <v>15.384615384615399</v>
      </c>
      <c r="V253" s="2">
        <v>11.1111111111111</v>
      </c>
      <c r="W253" s="2">
        <v>22.727272727272702</v>
      </c>
      <c r="X253" s="2">
        <v>23.529411764705898</v>
      </c>
      <c r="Y253" s="1">
        <f>AVERAGE(T253:X253)</f>
        <v>17.99875805960998</v>
      </c>
      <c r="Z253" s="1">
        <f>Y253-N253</f>
        <v>16.822287471374686</v>
      </c>
    </row>
    <row r="254" spans="1:26" x14ac:dyDescent="0.35">
      <c r="A254" s="2">
        <v>944356</v>
      </c>
      <c r="B254" s="2" t="s">
        <v>42</v>
      </c>
      <c r="C254" s="2">
        <v>37653275</v>
      </c>
      <c r="D254" s="2">
        <v>4.4993664264457101</v>
      </c>
      <c r="E254" s="3">
        <v>6.8156288994316297E-6</v>
      </c>
      <c r="F254" s="2">
        <v>2.8507349886155498E-3</v>
      </c>
      <c r="G254" s="2" t="s">
        <v>43</v>
      </c>
      <c r="H254" s="2" t="s">
        <v>154</v>
      </c>
      <c r="I254" s="2">
        <v>0</v>
      </c>
      <c r="J254" s="2">
        <v>8.3333333333333304</v>
      </c>
      <c r="K254" s="2">
        <v>0</v>
      </c>
      <c r="L254" s="2">
        <v>0</v>
      </c>
      <c r="M254" s="2">
        <v>0</v>
      </c>
      <c r="N254" s="1">
        <f>AVERAGE(I254:M254)</f>
        <v>1.6666666666666661</v>
      </c>
      <c r="O254" s="2">
        <v>14.285714285714301</v>
      </c>
      <c r="P254" s="2">
        <v>29.411764705882401</v>
      </c>
      <c r="Q254" s="2">
        <v>38.8888888888889</v>
      </c>
      <c r="R254" s="2">
        <v>21.052631578947398</v>
      </c>
      <c r="S254" s="2">
        <v>23.076923076923102</v>
      </c>
      <c r="T254" s="2">
        <v>20</v>
      </c>
      <c r="U254" s="2">
        <v>21.052631578947398</v>
      </c>
      <c r="V254" s="2">
        <v>15.789473684210501</v>
      </c>
      <c r="W254" s="2">
        <v>31.818181818181799</v>
      </c>
      <c r="X254" s="2">
        <v>23.076923076923102</v>
      </c>
      <c r="Y254" s="1">
        <f>AVERAGE(T254:X254)</f>
        <v>22.347442031652559</v>
      </c>
      <c r="Z254" s="1">
        <f>Y254-N254</f>
        <v>20.680775364985891</v>
      </c>
    </row>
    <row r="255" spans="1:26" x14ac:dyDescent="0.35">
      <c r="A255" s="2">
        <v>944434</v>
      </c>
      <c r="B255" s="2" t="s">
        <v>42</v>
      </c>
      <c r="C255" s="2">
        <v>41237806</v>
      </c>
      <c r="D255" s="2">
        <v>4.07570990925921</v>
      </c>
      <c r="E255" s="3">
        <v>4.5874178958112403E-5</v>
      </c>
      <c r="F255" s="2">
        <v>1.4523233449271301E-2</v>
      </c>
      <c r="G255" s="2" t="s">
        <v>43</v>
      </c>
      <c r="H255" s="2" t="s">
        <v>159</v>
      </c>
      <c r="I255" s="2">
        <v>0</v>
      </c>
      <c r="J255" s="2">
        <v>0</v>
      </c>
      <c r="K255" s="2">
        <v>0</v>
      </c>
      <c r="L255" s="2">
        <v>0</v>
      </c>
      <c r="M255" s="2">
        <v>0</v>
      </c>
      <c r="N255" s="1">
        <f>AVERAGE(I255:M255)</f>
        <v>0</v>
      </c>
      <c r="O255" s="2">
        <v>20</v>
      </c>
      <c r="P255" s="2">
        <v>20</v>
      </c>
      <c r="Q255" s="2">
        <v>38.709677419354797</v>
      </c>
      <c r="R255" s="2">
        <v>17.948717948717899</v>
      </c>
      <c r="S255" s="2">
        <v>17.647058823529399</v>
      </c>
      <c r="T255" s="2">
        <v>13.3333333333333</v>
      </c>
      <c r="U255" s="2">
        <v>18.75</v>
      </c>
      <c r="V255" s="2">
        <v>22.2222222222222</v>
      </c>
      <c r="W255" s="2">
        <v>11.764705882352899</v>
      </c>
      <c r="X255" s="2">
        <v>8.3333333333333304</v>
      </c>
      <c r="Y255" s="1">
        <f>AVERAGE(T255:X255)</f>
        <v>14.880718954248346</v>
      </c>
      <c r="Z255" s="1">
        <f>Y255-N255</f>
        <v>14.880718954248346</v>
      </c>
    </row>
    <row r="256" spans="1:26" x14ac:dyDescent="0.35">
      <c r="A256" s="2">
        <v>944518</v>
      </c>
      <c r="B256" s="2" t="s">
        <v>42</v>
      </c>
      <c r="C256" s="2">
        <v>47345246</v>
      </c>
      <c r="D256" s="2">
        <v>6.23404998833864</v>
      </c>
      <c r="E256" s="3">
        <v>4.5452793521034498E-10</v>
      </c>
      <c r="F256" s="3">
        <v>7.8425866773775399E-7</v>
      </c>
      <c r="G256" s="2" t="s">
        <v>43</v>
      </c>
      <c r="H256" s="2" t="s">
        <v>162</v>
      </c>
      <c r="I256" s="2">
        <v>7.1428571428571397</v>
      </c>
      <c r="J256" s="2">
        <v>0</v>
      </c>
      <c r="K256" s="2">
        <v>0</v>
      </c>
      <c r="L256" s="2">
        <v>0</v>
      </c>
      <c r="M256" s="2">
        <v>0</v>
      </c>
      <c r="N256" s="1">
        <f>AVERAGE(I256:M256)</f>
        <v>1.4285714285714279</v>
      </c>
      <c r="O256" s="2">
        <v>22.727272727272702</v>
      </c>
      <c r="P256" s="2">
        <v>12</v>
      </c>
      <c r="Q256" s="2">
        <v>34.615384615384599</v>
      </c>
      <c r="R256" s="2">
        <v>18.181818181818201</v>
      </c>
      <c r="S256" s="2">
        <v>42.857142857142897</v>
      </c>
      <c r="T256" s="2">
        <v>30</v>
      </c>
      <c r="U256" s="2">
        <v>33.3333333333333</v>
      </c>
      <c r="V256" s="2">
        <v>38.8888888888889</v>
      </c>
      <c r="W256" s="2">
        <v>50</v>
      </c>
      <c r="X256" s="2">
        <v>16</v>
      </c>
      <c r="Y256" s="1">
        <f>AVERAGE(T256:X256)</f>
        <v>33.644444444444439</v>
      </c>
      <c r="Z256" s="1">
        <f>Y256-N256</f>
        <v>32.215873015873008</v>
      </c>
    </row>
    <row r="257" spans="1:26" x14ac:dyDescent="0.35">
      <c r="A257" s="2">
        <v>944522</v>
      </c>
      <c r="B257" s="2" t="s">
        <v>42</v>
      </c>
      <c r="C257" s="2">
        <v>47345818</v>
      </c>
      <c r="D257" s="2">
        <v>5.3383442441125304</v>
      </c>
      <c r="E257" s="3">
        <v>9.3799237167921705E-8</v>
      </c>
      <c r="F257" s="3">
        <v>7.2034143612424804E-5</v>
      </c>
      <c r="G257" s="2" t="s">
        <v>43</v>
      </c>
      <c r="H257" s="2" t="s">
        <v>53</v>
      </c>
      <c r="I257" s="2">
        <v>0</v>
      </c>
      <c r="J257" s="2">
        <v>0</v>
      </c>
      <c r="K257" s="2">
        <v>0</v>
      </c>
      <c r="L257" s="2">
        <v>0</v>
      </c>
      <c r="M257" s="2">
        <v>0</v>
      </c>
      <c r="N257" s="1">
        <f>AVERAGE(I257:M257)</f>
        <v>0</v>
      </c>
      <c r="O257" s="2">
        <v>3.7037037037037002</v>
      </c>
      <c r="P257" s="2">
        <v>3.7037037037037002</v>
      </c>
      <c r="Q257" s="2">
        <v>9.375</v>
      </c>
      <c r="R257" s="2">
        <v>9.0909090909090899</v>
      </c>
      <c r="S257" s="2">
        <v>2.6315789473684199</v>
      </c>
      <c r="T257" s="2">
        <v>10.3448275862069</v>
      </c>
      <c r="U257" s="2">
        <v>16.6666666666667</v>
      </c>
      <c r="V257" s="2">
        <v>12.9032258064516</v>
      </c>
      <c r="W257" s="2">
        <v>27.7777777777778</v>
      </c>
      <c r="X257" s="2">
        <v>18.181818181818201</v>
      </c>
      <c r="Y257" s="1">
        <f>AVERAGE(T257:X257)</f>
        <v>17.174863203784238</v>
      </c>
      <c r="Z257" s="1">
        <f>Y257-N257</f>
        <v>17.174863203784238</v>
      </c>
    </row>
    <row r="258" spans="1:26" x14ac:dyDescent="0.35">
      <c r="A258" s="2">
        <v>944523</v>
      </c>
      <c r="B258" s="2" t="s">
        <v>42</v>
      </c>
      <c r="C258" s="2">
        <v>47345839</v>
      </c>
      <c r="D258" s="2">
        <v>6.0428773642467899</v>
      </c>
      <c r="E258" s="3">
        <v>1.51389725708333E-9</v>
      </c>
      <c r="F258" s="3">
        <v>2.1096902410683602E-6</v>
      </c>
      <c r="G258" s="2" t="s">
        <v>43</v>
      </c>
      <c r="H258" s="2" t="s">
        <v>53</v>
      </c>
      <c r="I258" s="2">
        <v>0</v>
      </c>
      <c r="J258" s="2">
        <v>0</v>
      </c>
      <c r="K258" s="2">
        <v>0</v>
      </c>
      <c r="L258" s="2">
        <v>0</v>
      </c>
      <c r="M258" s="2">
        <v>0</v>
      </c>
      <c r="N258" s="1">
        <f>AVERAGE(I258:M258)</f>
        <v>0</v>
      </c>
      <c r="O258" s="2">
        <v>0</v>
      </c>
      <c r="P258" s="2">
        <v>14.814814814814801</v>
      </c>
      <c r="Q258" s="2">
        <v>18.75</v>
      </c>
      <c r="R258" s="2">
        <v>9.0909090909090899</v>
      </c>
      <c r="S258" s="2">
        <v>10.526315789473699</v>
      </c>
      <c r="T258" s="2">
        <v>17.241379310344801</v>
      </c>
      <c r="U258" s="2">
        <v>25</v>
      </c>
      <c r="V258" s="2">
        <v>19.354838709677399</v>
      </c>
      <c r="W258" s="2">
        <v>28.571428571428601</v>
      </c>
      <c r="X258" s="2">
        <v>13.636363636363599</v>
      </c>
      <c r="Y258" s="1">
        <f>AVERAGE(T258:X258)</f>
        <v>20.760802045562876</v>
      </c>
      <c r="Z258" s="1">
        <f>Y258-N258</f>
        <v>20.760802045562876</v>
      </c>
    </row>
    <row r="259" spans="1:26" x14ac:dyDescent="0.35">
      <c r="A259" s="2">
        <v>944524</v>
      </c>
      <c r="B259" s="2" t="s">
        <v>42</v>
      </c>
      <c r="C259" s="2">
        <v>47345852</v>
      </c>
      <c r="D259" s="2">
        <v>5.8179603233730104</v>
      </c>
      <c r="E259" s="3">
        <v>5.9570036443326096E-9</v>
      </c>
      <c r="F259" s="3">
        <v>6.7906627334792304E-6</v>
      </c>
      <c r="G259" s="2" t="s">
        <v>43</v>
      </c>
      <c r="H259" s="2" t="s">
        <v>53</v>
      </c>
      <c r="I259" s="2">
        <v>0</v>
      </c>
      <c r="J259" s="2">
        <v>0</v>
      </c>
      <c r="K259" s="2">
        <v>0</v>
      </c>
      <c r="L259" s="2">
        <v>0</v>
      </c>
      <c r="M259" s="2">
        <v>0</v>
      </c>
      <c r="N259" s="1">
        <f>AVERAGE(I259:M259)</f>
        <v>0</v>
      </c>
      <c r="O259" s="2">
        <v>29.629629629629601</v>
      </c>
      <c r="P259" s="2">
        <v>14.814814814814801</v>
      </c>
      <c r="Q259" s="2">
        <v>18.75</v>
      </c>
      <c r="R259" s="2">
        <v>27.272727272727298</v>
      </c>
      <c r="S259" s="2">
        <v>13.157894736842101</v>
      </c>
      <c r="T259" s="2">
        <v>24.137931034482801</v>
      </c>
      <c r="U259" s="2">
        <v>18.75</v>
      </c>
      <c r="V259" s="2">
        <v>16.129032258064498</v>
      </c>
      <c r="W259" s="2">
        <v>27.7777777777778</v>
      </c>
      <c r="X259" s="2">
        <v>9.0909090909090899</v>
      </c>
      <c r="Y259" s="1">
        <f>AVERAGE(T259:X259)</f>
        <v>19.17713003224684</v>
      </c>
      <c r="Z259" s="1">
        <f>Y259-N259</f>
        <v>19.17713003224684</v>
      </c>
    </row>
    <row r="260" spans="1:26" x14ac:dyDescent="0.35">
      <c r="A260" s="2">
        <v>944527</v>
      </c>
      <c r="B260" s="2" t="s">
        <v>42</v>
      </c>
      <c r="C260" s="2">
        <v>47374877</v>
      </c>
      <c r="D260" s="2">
        <v>4.9400947213431401</v>
      </c>
      <c r="E260" s="3">
        <v>7.8084629590951297E-7</v>
      </c>
      <c r="F260" s="2">
        <v>4.4399658266483998E-4</v>
      </c>
      <c r="G260" s="2" t="s">
        <v>43</v>
      </c>
      <c r="H260" s="2" t="s">
        <v>78</v>
      </c>
      <c r="I260" s="2">
        <v>5.5555555555555598</v>
      </c>
      <c r="J260" s="2">
        <v>5.8823529411764701</v>
      </c>
      <c r="K260" s="2">
        <v>0</v>
      </c>
      <c r="L260" s="2">
        <v>0</v>
      </c>
      <c r="M260" s="2">
        <v>6.6666666666666696</v>
      </c>
      <c r="N260" s="1">
        <f>AVERAGE(I260:M260)</f>
        <v>3.6209150326797399</v>
      </c>
      <c r="O260" s="2">
        <v>26.315789473684202</v>
      </c>
      <c r="P260" s="2">
        <v>13.3333333333333</v>
      </c>
      <c r="Q260" s="2">
        <v>20</v>
      </c>
      <c r="R260" s="2">
        <v>20.689655172413801</v>
      </c>
      <c r="S260" s="2">
        <v>30</v>
      </c>
      <c r="T260" s="2">
        <v>29.411764705882401</v>
      </c>
      <c r="U260" s="2">
        <v>27.7777777777778</v>
      </c>
      <c r="V260" s="2">
        <v>19.230769230769202</v>
      </c>
      <c r="W260" s="2">
        <v>42.857142857142897</v>
      </c>
      <c r="X260" s="2">
        <v>11.764705882352899</v>
      </c>
      <c r="Y260" s="1">
        <f>AVERAGE(T260:X260)</f>
        <v>26.208432090785038</v>
      </c>
      <c r="Z260" s="1">
        <f>Y260-N260</f>
        <v>22.587517058105298</v>
      </c>
    </row>
    <row r="261" spans="1:26" x14ac:dyDescent="0.35">
      <c r="A261" s="2">
        <v>944529</v>
      </c>
      <c r="B261" s="2" t="s">
        <v>42</v>
      </c>
      <c r="C261" s="2">
        <v>47374892</v>
      </c>
      <c r="D261" s="2">
        <v>4.5216469368469001</v>
      </c>
      <c r="E261" s="3">
        <v>6.1360343611295899E-6</v>
      </c>
      <c r="F261" s="2">
        <v>2.6042946016255901E-3</v>
      </c>
      <c r="G261" s="2" t="s">
        <v>43</v>
      </c>
      <c r="H261" s="2" t="s">
        <v>78</v>
      </c>
      <c r="I261" s="2">
        <v>0</v>
      </c>
      <c r="J261" s="2">
        <v>5</v>
      </c>
      <c r="K261" s="2">
        <v>0</v>
      </c>
      <c r="L261" s="2">
        <v>6.25</v>
      </c>
      <c r="M261" s="2">
        <v>0</v>
      </c>
      <c r="N261" s="1">
        <f>AVERAGE(I261:M261)</f>
        <v>2.25</v>
      </c>
      <c r="O261" s="2">
        <v>22.727272727272702</v>
      </c>
      <c r="P261" s="2">
        <v>22.2222222222222</v>
      </c>
      <c r="Q261" s="2">
        <v>32.352941176470601</v>
      </c>
      <c r="R261" s="2">
        <v>26.086956521739101</v>
      </c>
      <c r="S261" s="2">
        <v>38.461538461538503</v>
      </c>
      <c r="T261" s="2">
        <v>31.25</v>
      </c>
      <c r="U261" s="2">
        <v>26.086956521739101</v>
      </c>
      <c r="V261" s="2">
        <v>12.5</v>
      </c>
      <c r="W261" s="2">
        <v>28</v>
      </c>
      <c r="X261" s="2">
        <v>33.3333333333333</v>
      </c>
      <c r="Y261" s="1">
        <f>AVERAGE(T261:X261)</f>
        <v>26.234057971014476</v>
      </c>
      <c r="Z261" s="1">
        <f>Y261-N261</f>
        <v>23.984057971014476</v>
      </c>
    </row>
    <row r="262" spans="1:26" x14ac:dyDescent="0.35">
      <c r="A262" s="2">
        <v>944531</v>
      </c>
      <c r="B262" s="2" t="s">
        <v>42</v>
      </c>
      <c r="C262" s="2">
        <v>47374895</v>
      </c>
      <c r="D262" s="2">
        <v>4.5032148665833001</v>
      </c>
      <c r="E262" s="3">
        <v>6.6933150525830398E-6</v>
      </c>
      <c r="F262" s="2">
        <v>2.8082237511988001E-3</v>
      </c>
      <c r="G262" s="2" t="s">
        <v>43</v>
      </c>
      <c r="H262" s="2" t="s">
        <v>78</v>
      </c>
      <c r="I262" s="2">
        <v>9.0909090909090899</v>
      </c>
      <c r="J262" s="2">
        <v>0</v>
      </c>
      <c r="K262" s="2">
        <v>10</v>
      </c>
      <c r="L262" s="2">
        <v>12.5</v>
      </c>
      <c r="M262" s="2">
        <v>0</v>
      </c>
      <c r="N262" s="1">
        <f>AVERAGE(I262:M262)</f>
        <v>6.3181818181818183</v>
      </c>
      <c r="O262" s="2">
        <v>13.636363636363599</v>
      </c>
      <c r="P262" s="2">
        <v>17.647058823529399</v>
      </c>
      <c r="Q262" s="2">
        <v>17.647058823529399</v>
      </c>
      <c r="R262" s="2">
        <v>17.3913043478261</v>
      </c>
      <c r="S262" s="2">
        <v>23.076923076923102</v>
      </c>
      <c r="T262" s="2">
        <v>37.5</v>
      </c>
      <c r="U262" s="2">
        <v>34.7826086956522</v>
      </c>
      <c r="V262" s="2">
        <v>29.1666666666667</v>
      </c>
      <c r="W262" s="2">
        <v>28</v>
      </c>
      <c r="X262" s="2">
        <v>8.3333333333333304</v>
      </c>
      <c r="Y262" s="1">
        <f>AVERAGE(T262:X262)</f>
        <v>27.556521739130449</v>
      </c>
      <c r="Z262" s="1">
        <f>Y262-N262</f>
        <v>21.238339920948633</v>
      </c>
    </row>
    <row r="263" spans="1:26" x14ac:dyDescent="0.35">
      <c r="A263" s="2">
        <v>944534</v>
      </c>
      <c r="B263" s="2" t="s">
        <v>42</v>
      </c>
      <c r="C263" s="2">
        <v>47374921</v>
      </c>
      <c r="D263" s="2">
        <v>6.5915789288588504</v>
      </c>
      <c r="E263" s="3">
        <v>4.3517336386356802E-11</v>
      </c>
      <c r="F263" s="3">
        <v>1.0663037232617299E-7</v>
      </c>
      <c r="G263" s="2" t="s">
        <v>43</v>
      </c>
      <c r="H263" s="2" t="s">
        <v>78</v>
      </c>
      <c r="I263" s="2">
        <v>0</v>
      </c>
      <c r="J263" s="2">
        <v>0</v>
      </c>
      <c r="K263" s="2">
        <v>0</v>
      </c>
      <c r="L263" s="2">
        <v>0</v>
      </c>
      <c r="M263" s="2">
        <v>0</v>
      </c>
      <c r="N263" s="1">
        <f>AVERAGE(I263:M263)</f>
        <v>0</v>
      </c>
      <c r="O263" s="2">
        <v>19.047619047619001</v>
      </c>
      <c r="P263" s="2">
        <v>11.1111111111111</v>
      </c>
      <c r="Q263" s="2">
        <v>26.923076923076898</v>
      </c>
      <c r="R263" s="2">
        <v>10.3448275862069</v>
      </c>
      <c r="S263" s="2">
        <v>25</v>
      </c>
      <c r="T263" s="2">
        <v>32.352941176470601</v>
      </c>
      <c r="U263" s="2">
        <v>33.3333333333333</v>
      </c>
      <c r="V263" s="2">
        <v>21.428571428571399</v>
      </c>
      <c r="W263" s="2">
        <v>29.1666666666667</v>
      </c>
      <c r="X263" s="2">
        <v>11.764705882352899</v>
      </c>
      <c r="Y263" s="1">
        <f>AVERAGE(T263:X263)</f>
        <v>25.609243697478981</v>
      </c>
      <c r="Z263" s="1">
        <f>Y263-N263</f>
        <v>25.609243697478981</v>
      </c>
    </row>
    <row r="264" spans="1:26" x14ac:dyDescent="0.35">
      <c r="A264" s="2">
        <v>944536</v>
      </c>
      <c r="B264" s="2" t="s">
        <v>42</v>
      </c>
      <c r="C264" s="2">
        <v>47374940</v>
      </c>
      <c r="D264" s="2">
        <v>5.7668998473693902</v>
      </c>
      <c r="E264" s="3">
        <v>8.0743001659088096E-9</v>
      </c>
      <c r="F264" s="3">
        <v>8.7529740960456093E-6</v>
      </c>
      <c r="G264" s="2" t="s">
        <v>43</v>
      </c>
      <c r="H264" s="2" t="s">
        <v>78</v>
      </c>
      <c r="I264" s="2">
        <v>0</v>
      </c>
      <c r="J264" s="2">
        <v>0</v>
      </c>
      <c r="K264" s="2">
        <v>0</v>
      </c>
      <c r="L264" s="2">
        <v>12.5</v>
      </c>
      <c r="M264" s="2">
        <v>0</v>
      </c>
      <c r="N264" s="1">
        <f>AVERAGE(I264:M264)</f>
        <v>2.5</v>
      </c>
      <c r="O264" s="2">
        <v>27.272727272727298</v>
      </c>
      <c r="P264" s="2">
        <v>33.3333333333333</v>
      </c>
      <c r="Q264" s="2">
        <v>24.2424242424242</v>
      </c>
      <c r="R264" s="2">
        <v>27.272727272727298</v>
      </c>
      <c r="S264" s="2">
        <v>15.384615384615399</v>
      </c>
      <c r="T264" s="2">
        <v>31.25</v>
      </c>
      <c r="U264" s="2">
        <v>43.478260869565197</v>
      </c>
      <c r="V264" s="2">
        <v>22.727272727272702</v>
      </c>
      <c r="W264" s="2">
        <v>36.363636363636402</v>
      </c>
      <c r="X264" s="2">
        <v>25</v>
      </c>
      <c r="Y264" s="1">
        <f>AVERAGE(T264:X264)</f>
        <v>31.763833992094863</v>
      </c>
      <c r="Z264" s="1">
        <f>Y264-N264</f>
        <v>29.263833992094863</v>
      </c>
    </row>
    <row r="265" spans="1:26" x14ac:dyDescent="0.35">
      <c r="A265" s="2">
        <v>944540</v>
      </c>
      <c r="B265" s="2" t="s">
        <v>42</v>
      </c>
      <c r="C265" s="2">
        <v>47429743</v>
      </c>
      <c r="D265" s="2">
        <v>7.6563467497918998</v>
      </c>
      <c r="E265" s="3">
        <v>1.9129678569838901E-14</v>
      </c>
      <c r="F265" s="3">
        <v>1.54126036962071E-10</v>
      </c>
      <c r="G265" s="2" t="s">
        <v>43</v>
      </c>
      <c r="H265" s="2" t="s">
        <v>170</v>
      </c>
      <c r="I265" s="2">
        <v>0</v>
      </c>
      <c r="J265" s="2">
        <v>0</v>
      </c>
      <c r="K265" s="2">
        <v>0</v>
      </c>
      <c r="L265" s="2">
        <v>0</v>
      </c>
      <c r="M265" s="2">
        <v>0</v>
      </c>
      <c r="N265" s="1">
        <f>AVERAGE(I265:M265)</f>
        <v>0</v>
      </c>
      <c r="O265" s="2">
        <v>25.925925925925899</v>
      </c>
      <c r="P265" s="2">
        <v>29.411764705882401</v>
      </c>
      <c r="Q265" s="2">
        <v>22.2222222222222</v>
      </c>
      <c r="R265" s="2">
        <v>37.837837837837803</v>
      </c>
      <c r="S265" s="2">
        <v>33.3333333333333</v>
      </c>
      <c r="T265" s="2">
        <v>37.5</v>
      </c>
      <c r="U265" s="2">
        <v>40</v>
      </c>
      <c r="V265" s="2">
        <v>35.714285714285701</v>
      </c>
      <c r="W265" s="2">
        <v>30</v>
      </c>
      <c r="X265" s="2">
        <v>26.6666666666667</v>
      </c>
      <c r="Y265" s="1">
        <f>AVERAGE(T265:X265)</f>
        <v>33.976190476190482</v>
      </c>
      <c r="Z265" s="1">
        <f>Y265-N265</f>
        <v>33.976190476190482</v>
      </c>
    </row>
    <row r="266" spans="1:26" x14ac:dyDescent="0.35">
      <c r="A266" s="2">
        <v>944607</v>
      </c>
      <c r="B266" s="2" t="s">
        <v>42</v>
      </c>
      <c r="C266" s="2">
        <v>47602135</v>
      </c>
      <c r="D266" s="2">
        <v>6.2160346261445403</v>
      </c>
      <c r="E266" s="3">
        <v>5.0987556966477204E-10</v>
      </c>
      <c r="F266" s="3">
        <v>8.6100595419865601E-7</v>
      </c>
      <c r="G266" s="2" t="s">
        <v>43</v>
      </c>
      <c r="H266" s="2" t="s">
        <v>140</v>
      </c>
      <c r="I266" s="2">
        <v>0</v>
      </c>
      <c r="J266" s="2">
        <v>0</v>
      </c>
      <c r="K266" s="2">
        <v>0</v>
      </c>
      <c r="L266" s="2">
        <v>0</v>
      </c>
      <c r="M266" s="2">
        <v>0</v>
      </c>
      <c r="N266" s="1">
        <f>AVERAGE(I266:M266)</f>
        <v>0</v>
      </c>
      <c r="O266" s="2">
        <v>33.3333333333333</v>
      </c>
      <c r="P266" s="2">
        <v>36.363636363636402</v>
      </c>
      <c r="Q266" s="2">
        <v>20.8333333333333</v>
      </c>
      <c r="R266" s="2">
        <v>18.75</v>
      </c>
      <c r="S266" s="2">
        <v>39.130434782608702</v>
      </c>
      <c r="T266" s="2">
        <v>20</v>
      </c>
      <c r="U266" s="2">
        <v>18.75</v>
      </c>
      <c r="V266" s="2">
        <v>33.3333333333333</v>
      </c>
      <c r="W266" s="2">
        <v>42.857142857142897</v>
      </c>
      <c r="X266" s="2">
        <v>27.7777777777778</v>
      </c>
      <c r="Y266" s="1">
        <f>AVERAGE(T266:X266)</f>
        <v>28.543650793650801</v>
      </c>
      <c r="Z266" s="1">
        <f>Y266-N266</f>
        <v>28.543650793650801</v>
      </c>
    </row>
    <row r="267" spans="1:26" x14ac:dyDescent="0.35">
      <c r="A267" s="2">
        <v>944608</v>
      </c>
      <c r="B267" s="2" t="s">
        <v>42</v>
      </c>
      <c r="C267" s="2">
        <v>47602136</v>
      </c>
      <c r="D267" s="2">
        <v>6.1368873757171496</v>
      </c>
      <c r="E267" s="3">
        <v>8.4154001014591995E-10</v>
      </c>
      <c r="F267" s="3">
        <v>1.3030369881854699E-6</v>
      </c>
      <c r="G267" s="2" t="s">
        <v>43</v>
      </c>
      <c r="H267" s="2" t="s">
        <v>140</v>
      </c>
      <c r="I267" s="2">
        <v>0</v>
      </c>
      <c r="J267" s="2">
        <v>0</v>
      </c>
      <c r="K267" s="2">
        <v>0</v>
      </c>
      <c r="L267" s="2">
        <v>0</v>
      </c>
      <c r="M267" s="2">
        <v>7.1428571428571397</v>
      </c>
      <c r="N267" s="1">
        <f>AVERAGE(I267:M267)</f>
        <v>1.4285714285714279</v>
      </c>
      <c r="O267" s="2">
        <v>29.629629629629601</v>
      </c>
      <c r="P267" s="2">
        <v>23.8095238095238</v>
      </c>
      <c r="Q267" s="2">
        <v>28.571428571428601</v>
      </c>
      <c r="R267" s="2">
        <v>32.258064516128997</v>
      </c>
      <c r="S267" s="2">
        <v>41.176470588235297</v>
      </c>
      <c r="T267" s="2">
        <v>21.739130434782599</v>
      </c>
      <c r="U267" s="2">
        <v>39.130434782608702</v>
      </c>
      <c r="V267" s="2">
        <v>42.857142857142897</v>
      </c>
      <c r="W267" s="2">
        <v>22.2222222222222</v>
      </c>
      <c r="X267" s="2">
        <v>22.2222222222222</v>
      </c>
      <c r="Y267" s="1">
        <f>AVERAGE(T267:X267)</f>
        <v>29.63423050379572</v>
      </c>
      <c r="Z267" s="1">
        <f>Y267-N267</f>
        <v>28.205659075224293</v>
      </c>
    </row>
    <row r="268" spans="1:26" x14ac:dyDescent="0.35">
      <c r="A268" s="2">
        <v>944609</v>
      </c>
      <c r="B268" s="2" t="s">
        <v>42</v>
      </c>
      <c r="C268" s="2">
        <v>47602146</v>
      </c>
      <c r="D268" s="2">
        <v>5.7129317215713398</v>
      </c>
      <c r="E268" s="3">
        <v>1.11046242415821E-8</v>
      </c>
      <c r="F268" s="3">
        <v>1.1550692380564299E-5</v>
      </c>
      <c r="G268" s="2" t="s">
        <v>43</v>
      </c>
      <c r="H268" s="2" t="s">
        <v>140</v>
      </c>
      <c r="I268" s="2">
        <v>0</v>
      </c>
      <c r="J268" s="2">
        <v>0</v>
      </c>
      <c r="K268" s="2">
        <v>0</v>
      </c>
      <c r="L268" s="2">
        <v>0</v>
      </c>
      <c r="M268" s="2">
        <v>0</v>
      </c>
      <c r="N268" s="1">
        <f>AVERAGE(I268:M268)</f>
        <v>0</v>
      </c>
      <c r="O268" s="2">
        <v>37.037037037037003</v>
      </c>
      <c r="P268" s="2">
        <v>31.818181818181799</v>
      </c>
      <c r="Q268" s="2">
        <v>25</v>
      </c>
      <c r="R268" s="2">
        <v>18.75</v>
      </c>
      <c r="S268" s="2">
        <v>39.130434782608702</v>
      </c>
      <c r="T268" s="2">
        <v>20</v>
      </c>
      <c r="U268" s="2">
        <v>18.75</v>
      </c>
      <c r="V268" s="2">
        <v>38.095238095238102</v>
      </c>
      <c r="W268" s="2">
        <v>28.571428571428601</v>
      </c>
      <c r="X268" s="2">
        <v>22.2222222222222</v>
      </c>
      <c r="Y268" s="1">
        <f>AVERAGE(T268:X268)</f>
        <v>25.527777777777779</v>
      </c>
      <c r="Z268" s="1">
        <f>Y268-N268</f>
        <v>25.527777777777779</v>
      </c>
    </row>
    <row r="269" spans="1:26" x14ac:dyDescent="0.35">
      <c r="A269" s="2">
        <v>944610</v>
      </c>
      <c r="B269" s="2" t="s">
        <v>42</v>
      </c>
      <c r="C269" s="2">
        <v>47602147</v>
      </c>
      <c r="D269" s="2">
        <v>6.2210025538476801</v>
      </c>
      <c r="E269" s="3">
        <v>4.9398812288526705E-10</v>
      </c>
      <c r="F269" s="3">
        <v>8.3864628258726199E-7</v>
      </c>
      <c r="G269" s="2" t="s">
        <v>43</v>
      </c>
      <c r="H269" s="2" t="s">
        <v>140</v>
      </c>
      <c r="I269" s="2">
        <v>0</v>
      </c>
      <c r="J269" s="2">
        <v>0</v>
      </c>
      <c r="K269" s="2">
        <v>0</v>
      </c>
      <c r="L269" s="2">
        <v>0</v>
      </c>
      <c r="M269" s="2">
        <v>0</v>
      </c>
      <c r="N269" s="1">
        <f>AVERAGE(I269:M269)</f>
        <v>0</v>
      </c>
      <c r="O269" s="2">
        <v>29.629629629629601</v>
      </c>
      <c r="P269" s="2">
        <v>23.8095238095238</v>
      </c>
      <c r="Q269" s="2">
        <v>28.571428571428601</v>
      </c>
      <c r="R269" s="2">
        <v>29.0322580645161</v>
      </c>
      <c r="S269" s="2">
        <v>41.176470588235297</v>
      </c>
      <c r="T269" s="2">
        <v>21.739130434782599</v>
      </c>
      <c r="U269" s="2">
        <v>34.7826086956522</v>
      </c>
      <c r="V269" s="2">
        <v>38.095238095238102</v>
      </c>
      <c r="W269" s="2">
        <v>22.2222222222222</v>
      </c>
      <c r="X269" s="2">
        <v>16.6666666666667</v>
      </c>
      <c r="Y269" s="1">
        <f>AVERAGE(T269:X269)</f>
        <v>26.70117322291236</v>
      </c>
      <c r="Z269" s="1">
        <f>Y269-N269</f>
        <v>26.70117322291236</v>
      </c>
    </row>
    <row r="270" spans="1:26" x14ac:dyDescent="0.35">
      <c r="A270" s="2">
        <v>944611</v>
      </c>
      <c r="B270" s="2" t="s">
        <v>42</v>
      </c>
      <c r="C270" s="2">
        <v>47602153</v>
      </c>
      <c r="D270" s="2">
        <v>5.0858967892391798</v>
      </c>
      <c r="E270" s="3">
        <v>3.65893001655004E-7</v>
      </c>
      <c r="F270" s="2">
        <v>2.3252671461794001E-4</v>
      </c>
      <c r="G270" s="2" t="s">
        <v>43</v>
      </c>
      <c r="H270" s="2" t="s">
        <v>140</v>
      </c>
      <c r="I270" s="2">
        <v>0</v>
      </c>
      <c r="J270" s="2">
        <v>0</v>
      </c>
      <c r="K270" s="2">
        <v>5.5555555555555598</v>
      </c>
      <c r="L270" s="2">
        <v>0</v>
      </c>
      <c r="M270" s="2">
        <v>0</v>
      </c>
      <c r="N270" s="1">
        <f>AVERAGE(I270:M270)</f>
        <v>1.111111111111112</v>
      </c>
      <c r="O270" s="2">
        <v>33.3333333333333</v>
      </c>
      <c r="P270" s="2">
        <v>27.272727272727298</v>
      </c>
      <c r="Q270" s="2">
        <v>12.5</v>
      </c>
      <c r="R270" s="2">
        <v>18.75</v>
      </c>
      <c r="S270" s="2">
        <v>39.130434782608702</v>
      </c>
      <c r="T270" s="2">
        <v>20</v>
      </c>
      <c r="U270" s="2">
        <v>18.75</v>
      </c>
      <c r="V270" s="2">
        <v>28.571428571428601</v>
      </c>
      <c r="W270" s="2">
        <v>33.3333333333333</v>
      </c>
      <c r="X270" s="2">
        <v>22.2222222222222</v>
      </c>
      <c r="Y270" s="1">
        <f>AVERAGE(T270:X270)</f>
        <v>24.575396825396819</v>
      </c>
      <c r="Z270" s="1">
        <f>Y270-N270</f>
        <v>23.464285714285708</v>
      </c>
    </row>
    <row r="271" spans="1:26" x14ac:dyDescent="0.35">
      <c r="A271" s="2">
        <v>944612</v>
      </c>
      <c r="B271" s="2" t="s">
        <v>42</v>
      </c>
      <c r="C271" s="2">
        <v>47602154</v>
      </c>
      <c r="D271" s="2">
        <v>4.6943977978300202</v>
      </c>
      <c r="E271" s="3">
        <v>2.6739325250015002E-6</v>
      </c>
      <c r="F271" s="2">
        <v>1.2813244760619001E-3</v>
      </c>
      <c r="G271" s="2" t="s">
        <v>43</v>
      </c>
      <c r="H271" s="2" t="s">
        <v>140</v>
      </c>
      <c r="I271" s="2">
        <v>0</v>
      </c>
      <c r="J271" s="2">
        <v>6.25</v>
      </c>
      <c r="K271" s="2">
        <v>0</v>
      </c>
      <c r="L271" s="2">
        <v>0</v>
      </c>
      <c r="M271" s="2">
        <v>0</v>
      </c>
      <c r="N271" s="1">
        <f>AVERAGE(I271:M271)</f>
        <v>1.25</v>
      </c>
      <c r="O271" s="2">
        <v>29.629629629629601</v>
      </c>
      <c r="P271" s="2">
        <v>14.285714285714301</v>
      </c>
      <c r="Q271" s="2">
        <v>14.285714285714301</v>
      </c>
      <c r="R271" s="2">
        <v>29.0322580645161</v>
      </c>
      <c r="S271" s="2">
        <v>41.176470588235297</v>
      </c>
      <c r="T271" s="2">
        <v>13.0434782608696</v>
      </c>
      <c r="U271" s="2">
        <v>17.3913043478261</v>
      </c>
      <c r="V271" s="2">
        <v>38.095238095238102</v>
      </c>
      <c r="W271" s="2">
        <v>14.814814814814801</v>
      </c>
      <c r="X271" s="2">
        <v>22.2222222222222</v>
      </c>
      <c r="Y271" s="1">
        <f>AVERAGE(T271:X271)</f>
        <v>21.113411548194158</v>
      </c>
      <c r="Z271" s="1">
        <f>Y271-N271</f>
        <v>19.863411548194158</v>
      </c>
    </row>
    <row r="272" spans="1:26" x14ac:dyDescent="0.35">
      <c r="A272" s="2">
        <v>944613</v>
      </c>
      <c r="B272" s="2" t="s">
        <v>42</v>
      </c>
      <c r="C272" s="2">
        <v>47602157</v>
      </c>
      <c r="D272" s="2">
        <v>4.2551762648229401</v>
      </c>
      <c r="E272" s="3">
        <v>2.08884393702983E-5</v>
      </c>
      <c r="F272" s="2">
        <v>7.4100569537064002E-3</v>
      </c>
      <c r="G272" s="2" t="s">
        <v>43</v>
      </c>
      <c r="H272" s="2" t="s">
        <v>140</v>
      </c>
      <c r="I272" s="2">
        <v>0</v>
      </c>
      <c r="J272" s="2">
        <v>0</v>
      </c>
      <c r="K272" s="2">
        <v>0</v>
      </c>
      <c r="L272" s="2">
        <v>6.6666666666666696</v>
      </c>
      <c r="M272" s="2">
        <v>0</v>
      </c>
      <c r="N272" s="1">
        <f>AVERAGE(I272:M272)</f>
        <v>1.3333333333333339</v>
      </c>
      <c r="O272" s="2">
        <v>22.2222222222222</v>
      </c>
      <c r="P272" s="2">
        <v>27.272727272727298</v>
      </c>
      <c r="Q272" s="2">
        <v>16.6666666666667</v>
      </c>
      <c r="R272" s="2">
        <v>12.5</v>
      </c>
      <c r="S272" s="2">
        <v>21.739130434782599</v>
      </c>
      <c r="T272" s="2">
        <v>13.3333333333333</v>
      </c>
      <c r="U272" s="2">
        <v>18.75</v>
      </c>
      <c r="V272" s="2">
        <v>19.047619047619001</v>
      </c>
      <c r="W272" s="2">
        <v>33.3333333333333</v>
      </c>
      <c r="X272" s="2">
        <v>11.1111111111111</v>
      </c>
      <c r="Y272" s="1">
        <f>AVERAGE(T272:X272)</f>
        <v>19.115079365079342</v>
      </c>
      <c r="Z272" s="1">
        <f>Y272-N272</f>
        <v>17.78174603174601</v>
      </c>
    </row>
    <row r="273" spans="1:26" x14ac:dyDescent="0.35">
      <c r="A273" s="2">
        <v>944614</v>
      </c>
      <c r="B273" s="2" t="s">
        <v>42</v>
      </c>
      <c r="C273" s="2">
        <v>47602158</v>
      </c>
      <c r="D273" s="2">
        <v>4.87413380905081</v>
      </c>
      <c r="E273" s="3">
        <v>1.0928689900912899E-6</v>
      </c>
      <c r="F273" s="2">
        <v>5.9405771407354904E-4</v>
      </c>
      <c r="G273" s="2" t="s">
        <v>43</v>
      </c>
      <c r="H273" s="2" t="s">
        <v>140</v>
      </c>
      <c r="I273" s="2">
        <v>0</v>
      </c>
      <c r="J273" s="2">
        <v>0</v>
      </c>
      <c r="K273" s="2">
        <v>0</v>
      </c>
      <c r="L273" s="2">
        <v>0</v>
      </c>
      <c r="M273" s="2">
        <v>7.1428571428571397</v>
      </c>
      <c r="N273" s="1">
        <f>AVERAGE(I273:M273)</f>
        <v>1.4285714285714279</v>
      </c>
      <c r="O273" s="2">
        <v>25.925925925925899</v>
      </c>
      <c r="P273" s="2">
        <v>23.8095238095238</v>
      </c>
      <c r="Q273" s="2">
        <v>19.047619047619001</v>
      </c>
      <c r="R273" s="2">
        <v>22.580645161290299</v>
      </c>
      <c r="S273" s="2">
        <v>35.294117647058798</v>
      </c>
      <c r="T273" s="2">
        <v>13.0434782608696</v>
      </c>
      <c r="U273" s="2">
        <v>26.086956521739101</v>
      </c>
      <c r="V273" s="2">
        <v>33.3333333333333</v>
      </c>
      <c r="W273" s="2">
        <v>22.2222222222222</v>
      </c>
      <c r="X273" s="2">
        <v>11.1111111111111</v>
      </c>
      <c r="Y273" s="1">
        <f>AVERAGE(T273:X273)</f>
        <v>21.15942028985506</v>
      </c>
      <c r="Z273" s="1">
        <f>Y273-N273</f>
        <v>19.730848861283633</v>
      </c>
    </row>
    <row r="274" spans="1:26" x14ac:dyDescent="0.35">
      <c r="A274" s="2">
        <v>944648</v>
      </c>
      <c r="B274" s="2" t="s">
        <v>42</v>
      </c>
      <c r="C274" s="2">
        <v>47783868</v>
      </c>
      <c r="D274" s="2">
        <v>3.8727784038776898</v>
      </c>
      <c r="E274" s="2">
        <v>1.07601653165025E-4</v>
      </c>
      <c r="F274" s="2">
        <v>3.02837494638208E-2</v>
      </c>
      <c r="G274" s="2" t="s">
        <v>43</v>
      </c>
      <c r="H274" s="2" t="s">
        <v>118</v>
      </c>
      <c r="I274" s="2">
        <v>0</v>
      </c>
      <c r="J274" s="2">
        <v>3.7037037037037002</v>
      </c>
      <c r="K274" s="2">
        <v>0</v>
      </c>
      <c r="L274" s="2">
        <v>0</v>
      </c>
      <c r="M274" s="2">
        <v>0</v>
      </c>
      <c r="N274" s="1">
        <f>AVERAGE(I274:M274)</f>
        <v>0.74074074074074003</v>
      </c>
      <c r="O274" s="2">
        <v>20.689655172413801</v>
      </c>
      <c r="P274" s="2">
        <v>26.6666666666667</v>
      </c>
      <c r="Q274" s="2">
        <v>11.1111111111111</v>
      </c>
      <c r="R274" s="2">
        <v>19.4444444444444</v>
      </c>
      <c r="S274" s="2">
        <v>9.0909090909090899</v>
      </c>
      <c r="T274" s="2">
        <v>4.5454545454545503</v>
      </c>
      <c r="U274" s="2">
        <v>11.764705882352899</v>
      </c>
      <c r="V274" s="2">
        <v>13.636363636363599</v>
      </c>
      <c r="W274" s="2">
        <v>29.1666666666667</v>
      </c>
      <c r="X274" s="2">
        <v>22.2222222222222</v>
      </c>
      <c r="Y274" s="1">
        <f>AVERAGE(T274:X274)</f>
        <v>16.267082590611988</v>
      </c>
      <c r="Z274" s="1">
        <f>Y274-N274</f>
        <v>15.526341849871248</v>
      </c>
    </row>
    <row r="275" spans="1:26" x14ac:dyDescent="0.35">
      <c r="A275" s="2">
        <v>944650</v>
      </c>
      <c r="B275" s="2" t="s">
        <v>42</v>
      </c>
      <c r="C275" s="2">
        <v>47783880</v>
      </c>
      <c r="D275" s="2">
        <v>4.7282366471656996</v>
      </c>
      <c r="E275" s="3">
        <v>2.2647813138353398E-6</v>
      </c>
      <c r="F275" s="2">
        <v>1.11159605925811E-3</v>
      </c>
      <c r="G275" s="2" t="s">
        <v>43</v>
      </c>
      <c r="H275" s="2" t="s">
        <v>118</v>
      </c>
      <c r="I275" s="2">
        <v>0</v>
      </c>
      <c r="J275" s="2">
        <v>3.2258064516128999</v>
      </c>
      <c r="K275" s="2">
        <v>0</v>
      </c>
      <c r="L275" s="2">
        <v>0</v>
      </c>
      <c r="M275" s="2">
        <v>0</v>
      </c>
      <c r="N275" s="1">
        <f>AVERAGE(I275:M275)</f>
        <v>0.64516129032257996</v>
      </c>
      <c r="O275" s="2">
        <v>16.6666666666667</v>
      </c>
      <c r="P275" s="2">
        <v>19.047619047619001</v>
      </c>
      <c r="Q275" s="2">
        <v>11.1111111111111</v>
      </c>
      <c r="R275" s="2">
        <v>16.2162162162162</v>
      </c>
      <c r="S275" s="2">
        <v>18.181818181818201</v>
      </c>
      <c r="T275" s="2">
        <v>22.727272727272702</v>
      </c>
      <c r="U275" s="2">
        <v>16.6666666666667</v>
      </c>
      <c r="V275" s="2">
        <v>7.6923076923076898</v>
      </c>
      <c r="W275" s="2">
        <v>23.076923076923102</v>
      </c>
      <c r="X275" s="2">
        <v>33.3333333333333</v>
      </c>
      <c r="Y275" s="1">
        <f>AVERAGE(T275:X275)</f>
        <v>20.6993006993007</v>
      </c>
      <c r="Z275" s="1">
        <f>Y275-N275</f>
        <v>20.05413940897812</v>
      </c>
    </row>
    <row r="276" spans="1:26" x14ac:dyDescent="0.35">
      <c r="A276" s="2">
        <v>944799</v>
      </c>
      <c r="B276" s="2" t="s">
        <v>42</v>
      </c>
      <c r="C276" s="2">
        <v>50769721</v>
      </c>
      <c r="D276" s="2">
        <v>5.0764037879392996</v>
      </c>
      <c r="E276" s="3">
        <v>3.8464542682149202E-7</v>
      </c>
      <c r="F276" s="2">
        <v>2.4298217738245501E-4</v>
      </c>
      <c r="G276" s="2" t="s">
        <v>43</v>
      </c>
      <c r="H276" s="2" t="s">
        <v>57</v>
      </c>
      <c r="I276" s="2">
        <v>0</v>
      </c>
      <c r="J276" s="2">
        <v>0</v>
      </c>
      <c r="K276" s="2">
        <v>0</v>
      </c>
      <c r="L276" s="2">
        <v>0</v>
      </c>
      <c r="M276" s="2">
        <v>0</v>
      </c>
      <c r="N276" s="1">
        <f>AVERAGE(I276:M276)</f>
        <v>0</v>
      </c>
      <c r="O276" s="2">
        <v>33.3333333333333</v>
      </c>
      <c r="P276" s="2">
        <v>7.1428571428571397</v>
      </c>
      <c r="Q276" s="2">
        <v>18.518518518518501</v>
      </c>
      <c r="R276" s="2">
        <v>16.6666666666667</v>
      </c>
      <c r="S276" s="2">
        <v>5.2631578947368398</v>
      </c>
      <c r="T276" s="2">
        <v>15</v>
      </c>
      <c r="U276" s="2">
        <v>31.578947368421101</v>
      </c>
      <c r="V276" s="2">
        <v>22.727272727272702</v>
      </c>
      <c r="W276" s="2">
        <v>25</v>
      </c>
      <c r="X276" s="2">
        <v>10.526315789473699</v>
      </c>
      <c r="Y276" s="1">
        <f>AVERAGE(T276:X276)</f>
        <v>20.966507177033499</v>
      </c>
      <c r="Z276" s="1">
        <f>Y276-N276</f>
        <v>20.966507177033499</v>
      </c>
    </row>
    <row r="277" spans="1:26" x14ac:dyDescent="0.35">
      <c r="A277" s="2">
        <v>944803</v>
      </c>
      <c r="B277" s="2" t="s">
        <v>42</v>
      </c>
      <c r="C277" s="2">
        <v>50769758</v>
      </c>
      <c r="D277" s="2">
        <v>4.2755599408217497</v>
      </c>
      <c r="E277" s="3">
        <v>1.90657493985503E-5</v>
      </c>
      <c r="F277" s="2">
        <v>6.8711500907667799E-3</v>
      </c>
      <c r="G277" s="2" t="s">
        <v>43</v>
      </c>
      <c r="H277" s="2" t="s">
        <v>57</v>
      </c>
      <c r="I277" s="2">
        <v>0</v>
      </c>
      <c r="J277" s="2">
        <v>0</v>
      </c>
      <c r="K277" s="2">
        <v>0</v>
      </c>
      <c r="L277" s="2">
        <v>0</v>
      </c>
      <c r="M277" s="2">
        <v>0</v>
      </c>
      <c r="N277" s="1">
        <f>AVERAGE(I277:M277)</f>
        <v>0</v>
      </c>
      <c r="O277" s="2">
        <v>0</v>
      </c>
      <c r="P277" s="2">
        <v>27.7777777777778</v>
      </c>
      <c r="Q277" s="2">
        <v>12.5</v>
      </c>
      <c r="R277" s="2">
        <v>18.918918918918902</v>
      </c>
      <c r="S277" s="2">
        <v>20</v>
      </c>
      <c r="T277" s="2">
        <v>15.789473684210501</v>
      </c>
      <c r="U277" s="2">
        <v>27.7777777777778</v>
      </c>
      <c r="V277" s="2">
        <v>20</v>
      </c>
      <c r="W277" s="2">
        <v>11.764705882352899</v>
      </c>
      <c r="X277" s="2">
        <v>8.3333333333333304</v>
      </c>
      <c r="Y277" s="1">
        <f>AVERAGE(T277:X277)</f>
        <v>16.733058135534904</v>
      </c>
      <c r="Z277" s="1">
        <f>Y277-N277</f>
        <v>16.733058135534904</v>
      </c>
    </row>
    <row r="278" spans="1:26" x14ac:dyDescent="0.35">
      <c r="A278" s="2">
        <v>944804</v>
      </c>
      <c r="B278" s="2" t="s">
        <v>42</v>
      </c>
      <c r="C278" s="2">
        <v>50769760</v>
      </c>
      <c r="D278" s="2">
        <v>5.2452187481039898</v>
      </c>
      <c r="E278" s="3">
        <v>1.5609701279425799E-7</v>
      </c>
      <c r="F278" s="2">
        <v>1.1083179351657401E-4</v>
      </c>
      <c r="G278" s="2" t="s">
        <v>43</v>
      </c>
      <c r="H278" s="2" t="s">
        <v>57</v>
      </c>
      <c r="I278" s="2">
        <v>0</v>
      </c>
      <c r="J278" s="2">
        <v>0</v>
      </c>
      <c r="K278" s="2">
        <v>0</v>
      </c>
      <c r="L278" s="2">
        <v>0</v>
      </c>
      <c r="M278" s="2">
        <v>0</v>
      </c>
      <c r="N278" s="1">
        <f>AVERAGE(I278:M278)</f>
        <v>0</v>
      </c>
      <c r="O278" s="2">
        <v>7.6923076923076898</v>
      </c>
      <c r="P278" s="2">
        <v>16.6666666666667</v>
      </c>
      <c r="Q278" s="2">
        <v>25</v>
      </c>
      <c r="R278" s="2">
        <v>27.027027027027</v>
      </c>
      <c r="S278" s="2">
        <v>33.3333333333333</v>
      </c>
      <c r="T278" s="2">
        <v>26.315789473684202</v>
      </c>
      <c r="U278" s="2">
        <v>33.3333333333333</v>
      </c>
      <c r="V278" s="2">
        <v>20</v>
      </c>
      <c r="W278" s="2">
        <v>17.647058823529399</v>
      </c>
      <c r="X278" s="2">
        <v>16.6666666666667</v>
      </c>
      <c r="Y278" s="1">
        <f>AVERAGE(T278:X278)</f>
        <v>22.792569659442719</v>
      </c>
      <c r="Z278" s="1">
        <f>Y278-N278</f>
        <v>22.792569659442719</v>
      </c>
    </row>
    <row r="279" spans="1:26" x14ac:dyDescent="0.35">
      <c r="A279" s="2">
        <v>944805</v>
      </c>
      <c r="B279" s="2" t="s">
        <v>42</v>
      </c>
      <c r="C279" s="2">
        <v>50769765</v>
      </c>
      <c r="D279" s="2">
        <v>4.3026914763454398</v>
      </c>
      <c r="E279" s="3">
        <v>1.6873573779944499E-5</v>
      </c>
      <c r="F279" s="2">
        <v>6.1938068325096199E-3</v>
      </c>
      <c r="G279" s="2" t="s">
        <v>43</v>
      </c>
      <c r="H279" s="2" t="s">
        <v>57</v>
      </c>
      <c r="I279" s="2">
        <v>0</v>
      </c>
      <c r="J279" s="2">
        <v>0</v>
      </c>
      <c r="K279" s="2">
        <v>0</v>
      </c>
      <c r="L279" s="2">
        <v>0</v>
      </c>
      <c r="M279" s="2">
        <v>0</v>
      </c>
      <c r="N279" s="1">
        <f>AVERAGE(I279:M279)</f>
        <v>0</v>
      </c>
      <c r="O279" s="2">
        <v>15.384615384615399</v>
      </c>
      <c r="P279" s="2">
        <v>27.7777777777778</v>
      </c>
      <c r="Q279" s="2">
        <v>31.25</v>
      </c>
      <c r="R279" s="2">
        <v>24.324324324324301</v>
      </c>
      <c r="S279" s="2">
        <v>26.6666666666667</v>
      </c>
      <c r="T279" s="2">
        <v>10.526315789473699</v>
      </c>
      <c r="U279" s="2">
        <v>22.2222222222222</v>
      </c>
      <c r="V279" s="2">
        <v>13.3333333333333</v>
      </c>
      <c r="W279" s="2">
        <v>23.529411764705898</v>
      </c>
      <c r="X279" s="2">
        <v>16.6666666666667</v>
      </c>
      <c r="Y279" s="1">
        <f>AVERAGE(T279:X279)</f>
        <v>17.25558995528036</v>
      </c>
      <c r="Z279" s="1">
        <f>Y279-N279</f>
        <v>17.25558995528036</v>
      </c>
    </row>
    <row r="280" spans="1:26" x14ac:dyDescent="0.35">
      <c r="A280" s="2">
        <v>944808</v>
      </c>
      <c r="B280" s="2" t="s">
        <v>42</v>
      </c>
      <c r="C280" s="2">
        <v>50770023</v>
      </c>
      <c r="D280" s="2">
        <v>3.8326992151388599</v>
      </c>
      <c r="E280" s="2">
        <v>1.26744886264746E-4</v>
      </c>
      <c r="F280" s="2">
        <v>3.4937159914522301E-2</v>
      </c>
      <c r="G280" s="2" t="s">
        <v>43</v>
      </c>
      <c r="H280" s="2" t="s">
        <v>57</v>
      </c>
      <c r="I280" s="2">
        <v>0</v>
      </c>
      <c r="J280" s="2">
        <v>0</v>
      </c>
      <c r="K280" s="2">
        <v>0</v>
      </c>
      <c r="L280" s="2">
        <v>0</v>
      </c>
      <c r="M280" s="2">
        <v>0</v>
      </c>
      <c r="N280" s="1">
        <f>AVERAGE(I280:M280)</f>
        <v>0</v>
      </c>
      <c r="O280" s="2">
        <v>30</v>
      </c>
      <c r="P280" s="2">
        <v>44.4444444444444</v>
      </c>
      <c r="Q280" s="2">
        <v>42.857142857142897</v>
      </c>
      <c r="R280" s="2">
        <v>45.454545454545503</v>
      </c>
      <c r="S280" s="2">
        <v>18.75</v>
      </c>
      <c r="T280" s="2">
        <v>41.6666666666667</v>
      </c>
      <c r="U280" s="2">
        <v>0</v>
      </c>
      <c r="V280" s="2">
        <v>11.1111111111111</v>
      </c>
      <c r="W280" s="2">
        <v>21.739130434782599</v>
      </c>
      <c r="X280" s="2">
        <v>25</v>
      </c>
      <c r="Y280" s="1">
        <f>AVERAGE(T280:X280)</f>
        <v>19.90338164251208</v>
      </c>
      <c r="Z280" s="1">
        <f>Y280-N280</f>
        <v>19.90338164251208</v>
      </c>
    </row>
    <row r="281" spans="1:26" x14ac:dyDescent="0.35">
      <c r="A281" s="2">
        <v>944813</v>
      </c>
      <c r="B281" s="2" t="s">
        <v>42</v>
      </c>
      <c r="C281" s="2">
        <v>50770084</v>
      </c>
      <c r="D281" s="2">
        <v>3.8387483716072799</v>
      </c>
      <c r="E281" s="2">
        <v>1.23663082202877E-4</v>
      </c>
      <c r="F281" s="2">
        <v>3.4196726933248302E-2</v>
      </c>
      <c r="G281" s="2" t="s">
        <v>43</v>
      </c>
      <c r="H281" s="2" t="s">
        <v>57</v>
      </c>
      <c r="I281" s="2">
        <v>0</v>
      </c>
      <c r="J281" s="2">
        <v>0</v>
      </c>
      <c r="K281" s="2">
        <v>9.0909090909090899</v>
      </c>
      <c r="L281" s="2">
        <v>0</v>
      </c>
      <c r="M281" s="2">
        <v>0</v>
      </c>
      <c r="N281" s="1">
        <f>AVERAGE(I281:M281)</f>
        <v>1.8181818181818179</v>
      </c>
      <c r="O281" s="2">
        <v>40</v>
      </c>
      <c r="P281" s="2">
        <v>22.2222222222222</v>
      </c>
      <c r="Q281" s="2">
        <v>33.3333333333333</v>
      </c>
      <c r="R281" s="2">
        <v>45.454545454545503</v>
      </c>
      <c r="S281" s="2">
        <v>12.5</v>
      </c>
      <c r="T281" s="2">
        <v>50</v>
      </c>
      <c r="U281" s="2">
        <v>7.6923076923076898</v>
      </c>
      <c r="V281" s="2">
        <v>15.789473684210501</v>
      </c>
      <c r="W281" s="2">
        <v>13.0434782608696</v>
      </c>
      <c r="X281" s="2">
        <v>33.3333333333333</v>
      </c>
      <c r="Y281" s="1">
        <f>AVERAGE(T281:X281)</f>
        <v>23.971718594144221</v>
      </c>
      <c r="Z281" s="1">
        <f>Y281-N281</f>
        <v>22.153536775962404</v>
      </c>
    </row>
    <row r="282" spans="1:26" x14ac:dyDescent="0.35">
      <c r="A282" s="2">
        <v>944815</v>
      </c>
      <c r="B282" s="2" t="s">
        <v>42</v>
      </c>
      <c r="C282" s="2">
        <v>50770105</v>
      </c>
      <c r="D282" s="2">
        <v>4.0399419940378802</v>
      </c>
      <c r="E282" s="3">
        <v>5.3464422709040299E-5</v>
      </c>
      <c r="F282" s="2">
        <v>1.65568171452199E-2</v>
      </c>
      <c r="G282" s="2" t="s">
        <v>43</v>
      </c>
      <c r="H282" s="2" t="s">
        <v>57</v>
      </c>
      <c r="I282" s="2">
        <v>0</v>
      </c>
      <c r="J282" s="2">
        <v>0</v>
      </c>
      <c r="K282" s="2">
        <v>0</v>
      </c>
      <c r="L282" s="2">
        <v>0</v>
      </c>
      <c r="M282" s="2">
        <v>0</v>
      </c>
      <c r="N282" s="1">
        <f>AVERAGE(I282:M282)</f>
        <v>0</v>
      </c>
      <c r="O282" s="2">
        <v>35</v>
      </c>
      <c r="P282" s="2">
        <v>27.7777777777778</v>
      </c>
      <c r="Q282" s="2">
        <v>28.571428571428601</v>
      </c>
      <c r="R282" s="2">
        <v>9.0909090909090899</v>
      </c>
      <c r="S282" s="2">
        <v>12.5</v>
      </c>
      <c r="T282" s="2">
        <v>25</v>
      </c>
      <c r="U282" s="2">
        <v>7.6923076923076898</v>
      </c>
      <c r="V282" s="2">
        <v>5.2631578947368398</v>
      </c>
      <c r="W282" s="2">
        <v>21.739130434782599</v>
      </c>
      <c r="X282" s="2">
        <v>25</v>
      </c>
      <c r="Y282" s="1">
        <f>AVERAGE(T282:X282)</f>
        <v>16.938919204365426</v>
      </c>
      <c r="Z282" s="1">
        <f>Y282-N282</f>
        <v>16.938919204365426</v>
      </c>
    </row>
    <row r="283" spans="1:26" x14ac:dyDescent="0.35">
      <c r="A283" s="2">
        <v>944817</v>
      </c>
      <c r="B283" s="2" t="s">
        <v>42</v>
      </c>
      <c r="C283" s="2">
        <v>50770130</v>
      </c>
      <c r="D283" s="2">
        <v>3.9410325002962301</v>
      </c>
      <c r="E283" s="3">
        <v>8.1131631561861802E-5</v>
      </c>
      <c r="F283" s="2">
        <v>2.3733248953949401E-2</v>
      </c>
      <c r="G283" s="2" t="s">
        <v>43</v>
      </c>
      <c r="H283" s="2" t="s">
        <v>57</v>
      </c>
      <c r="I283" s="2">
        <v>0</v>
      </c>
      <c r="J283" s="2">
        <v>0</v>
      </c>
      <c r="K283" s="2">
        <v>0</v>
      </c>
      <c r="L283" s="2">
        <v>0</v>
      </c>
      <c r="M283" s="2">
        <v>0</v>
      </c>
      <c r="N283" s="1">
        <f>AVERAGE(I283:M283)</f>
        <v>0</v>
      </c>
      <c r="O283" s="2">
        <v>40</v>
      </c>
      <c r="P283" s="2">
        <v>38.8888888888889</v>
      </c>
      <c r="Q283" s="2">
        <v>38.095238095238102</v>
      </c>
      <c r="R283" s="2">
        <v>45.454545454545503</v>
      </c>
      <c r="S283" s="2">
        <v>18.75</v>
      </c>
      <c r="T283" s="2">
        <v>58.3333333333333</v>
      </c>
      <c r="U283" s="2">
        <v>0</v>
      </c>
      <c r="V283" s="2">
        <v>15.789473684210501</v>
      </c>
      <c r="W283" s="2">
        <v>21.739130434782599</v>
      </c>
      <c r="X283" s="2">
        <v>33.3333333333333</v>
      </c>
      <c r="Y283" s="1">
        <f>AVERAGE(T283:X283)</f>
        <v>25.839054157131944</v>
      </c>
      <c r="Z283" s="1">
        <f>Y283-N283</f>
        <v>25.839054157131944</v>
      </c>
    </row>
    <row r="284" spans="1:26" x14ac:dyDescent="0.35">
      <c r="A284" s="2">
        <v>944820</v>
      </c>
      <c r="B284" s="2" t="s">
        <v>42</v>
      </c>
      <c r="C284" s="2">
        <v>50770409</v>
      </c>
      <c r="D284" s="2">
        <v>4.8701727063450999</v>
      </c>
      <c r="E284" s="3">
        <v>1.1150074825742201E-6</v>
      </c>
      <c r="F284" s="2">
        <v>6.02303601588381E-4</v>
      </c>
      <c r="G284" s="2" t="s">
        <v>43</v>
      </c>
      <c r="H284" s="2" t="s">
        <v>57</v>
      </c>
      <c r="I284" s="2">
        <v>0</v>
      </c>
      <c r="J284" s="2">
        <v>8.3333333333333304</v>
      </c>
      <c r="K284" s="2">
        <v>0</v>
      </c>
      <c r="L284" s="2">
        <v>5.8823529411764701</v>
      </c>
      <c r="M284" s="2">
        <v>0</v>
      </c>
      <c r="N284" s="1">
        <f>AVERAGE(I284:M284)</f>
        <v>2.84313725490196</v>
      </c>
      <c r="O284" s="2">
        <v>28.571428571428601</v>
      </c>
      <c r="P284" s="2">
        <v>28.571428571428601</v>
      </c>
      <c r="Q284" s="2">
        <v>40</v>
      </c>
      <c r="R284" s="2">
        <v>30.434782608695699</v>
      </c>
      <c r="S284" s="2">
        <v>13.3333333333333</v>
      </c>
      <c r="T284" s="2">
        <v>70</v>
      </c>
      <c r="U284" s="2">
        <v>15.384615384615399</v>
      </c>
      <c r="V284" s="2">
        <v>42.857142857142897</v>
      </c>
      <c r="W284" s="2">
        <v>17.647058823529399</v>
      </c>
      <c r="X284" s="2">
        <v>42.857142857142897</v>
      </c>
      <c r="Y284" s="1">
        <f>AVERAGE(T284:X284)</f>
        <v>37.749191984486117</v>
      </c>
      <c r="Z284" s="1">
        <f>Y284-N284</f>
        <v>34.906054729584156</v>
      </c>
    </row>
    <row r="285" spans="1:26" x14ac:dyDescent="0.35">
      <c r="A285" s="2">
        <v>944822</v>
      </c>
      <c r="B285" s="2" t="s">
        <v>42</v>
      </c>
      <c r="C285" s="2">
        <v>50770413</v>
      </c>
      <c r="D285" s="2">
        <v>5.7236586495584696</v>
      </c>
      <c r="E285" s="3">
        <v>1.04254119326275E-8</v>
      </c>
      <c r="F285" s="3">
        <v>1.0976296240894701E-5</v>
      </c>
      <c r="G285" s="2" t="s">
        <v>43</v>
      </c>
      <c r="H285" s="2" t="s">
        <v>57</v>
      </c>
      <c r="I285" s="2">
        <v>0</v>
      </c>
      <c r="J285" s="2">
        <v>0</v>
      </c>
      <c r="K285" s="2">
        <v>0</v>
      </c>
      <c r="L285" s="2">
        <v>0</v>
      </c>
      <c r="M285" s="2">
        <v>0</v>
      </c>
      <c r="N285" s="1">
        <f>AVERAGE(I285:M285)</f>
        <v>0</v>
      </c>
      <c r="O285" s="2">
        <v>35.714285714285701</v>
      </c>
      <c r="P285" s="2">
        <v>23.8095238095238</v>
      </c>
      <c r="Q285" s="2">
        <v>40</v>
      </c>
      <c r="R285" s="2">
        <v>21.739130434782599</v>
      </c>
      <c r="S285" s="2">
        <v>13.3333333333333</v>
      </c>
      <c r="T285" s="2">
        <v>60</v>
      </c>
      <c r="U285" s="2">
        <v>15.384615384615399</v>
      </c>
      <c r="V285" s="2">
        <v>35.714285714285701</v>
      </c>
      <c r="W285" s="2">
        <v>17.647058823529399</v>
      </c>
      <c r="X285" s="2">
        <v>28.571428571428601</v>
      </c>
      <c r="Y285" s="1">
        <f>AVERAGE(T285:X285)</f>
        <v>31.463477698771822</v>
      </c>
      <c r="Z285" s="1">
        <f>Y285-N285</f>
        <v>31.463477698771822</v>
      </c>
    </row>
    <row r="286" spans="1:26" x14ac:dyDescent="0.35">
      <c r="A286" s="2">
        <v>944825</v>
      </c>
      <c r="B286" s="2" t="s">
        <v>42</v>
      </c>
      <c r="C286" s="2">
        <v>50770418</v>
      </c>
      <c r="D286" s="2">
        <v>4.5691521951775798</v>
      </c>
      <c r="E286" s="3">
        <v>4.8970108917252996E-6</v>
      </c>
      <c r="F286" s="2">
        <v>2.1614028365490299E-3</v>
      </c>
      <c r="G286" s="2" t="s">
        <v>43</v>
      </c>
      <c r="H286" s="2" t="s">
        <v>57</v>
      </c>
      <c r="I286" s="2">
        <v>0</v>
      </c>
      <c r="J286" s="2">
        <v>0</v>
      </c>
      <c r="K286" s="2">
        <v>5.5555555555555598</v>
      </c>
      <c r="L286" s="2">
        <v>9.0909090909090899</v>
      </c>
      <c r="M286" s="2">
        <v>0</v>
      </c>
      <c r="N286" s="1">
        <f>AVERAGE(I286:M286)</f>
        <v>2.9292929292929299</v>
      </c>
      <c r="O286" s="2">
        <v>15</v>
      </c>
      <c r="P286" s="2">
        <v>13.3333333333333</v>
      </c>
      <c r="Q286" s="2">
        <v>11.1111111111111</v>
      </c>
      <c r="R286" s="2">
        <v>12.9032258064516</v>
      </c>
      <c r="S286" s="2">
        <v>0</v>
      </c>
      <c r="T286" s="2">
        <v>27.7777777777778</v>
      </c>
      <c r="U286" s="2">
        <v>19.047619047619001</v>
      </c>
      <c r="V286" s="2">
        <v>30</v>
      </c>
      <c r="W286" s="2">
        <v>25</v>
      </c>
      <c r="X286" s="2">
        <v>16.6666666666667</v>
      </c>
      <c r="Y286" s="1">
        <f>AVERAGE(T286:X286)</f>
        <v>23.698412698412703</v>
      </c>
      <c r="Z286" s="1">
        <f>Y286-N286</f>
        <v>20.769119769119772</v>
      </c>
    </row>
    <row r="287" spans="1:26" x14ac:dyDescent="0.35">
      <c r="A287" s="2">
        <v>944826</v>
      </c>
      <c r="B287" s="2" t="s">
        <v>42</v>
      </c>
      <c r="C287" s="2">
        <v>50770430</v>
      </c>
      <c r="D287" s="2">
        <v>3.7969900668880698</v>
      </c>
      <c r="E287" s="2">
        <v>1.4646365585375699E-4</v>
      </c>
      <c r="F287" s="2">
        <v>3.9637117727015302E-2</v>
      </c>
      <c r="G287" s="2" t="s">
        <v>43</v>
      </c>
      <c r="H287" s="2" t="s">
        <v>57</v>
      </c>
      <c r="I287" s="2">
        <v>0</v>
      </c>
      <c r="J287" s="2">
        <v>4.5454545454545503</v>
      </c>
      <c r="K287" s="2">
        <v>5.5555555555555598</v>
      </c>
      <c r="L287" s="2">
        <v>13.636363636363599</v>
      </c>
      <c r="M287" s="2">
        <v>0</v>
      </c>
      <c r="N287" s="1">
        <f>AVERAGE(I287:M287)</f>
        <v>4.7474747474747421</v>
      </c>
      <c r="O287" s="2">
        <v>28.571428571428601</v>
      </c>
      <c r="P287" s="2">
        <v>28.571428571428601</v>
      </c>
      <c r="Q287" s="2">
        <v>27.7777777777778</v>
      </c>
      <c r="R287" s="2">
        <v>25.806451612903199</v>
      </c>
      <c r="S287" s="2">
        <v>10</v>
      </c>
      <c r="T287" s="2">
        <v>27.7777777777778</v>
      </c>
      <c r="U287" s="2">
        <v>29.1666666666667</v>
      </c>
      <c r="V287" s="2">
        <v>58.823529411764703</v>
      </c>
      <c r="W287" s="2">
        <v>46.153846153846203</v>
      </c>
      <c r="X287" s="2">
        <v>8</v>
      </c>
      <c r="Y287" s="1">
        <f>AVERAGE(T287:X287)</f>
        <v>33.984364002011077</v>
      </c>
      <c r="Z287" s="1">
        <f>Y287-N287</f>
        <v>29.236889254536337</v>
      </c>
    </row>
    <row r="288" spans="1:26" x14ac:dyDescent="0.35">
      <c r="A288" s="2">
        <v>944838</v>
      </c>
      <c r="B288" s="2" t="s">
        <v>42</v>
      </c>
      <c r="C288" s="2">
        <v>51253906</v>
      </c>
      <c r="D288" s="2">
        <v>4.37586469980885</v>
      </c>
      <c r="E288" s="3">
        <v>1.2095202596825199E-5</v>
      </c>
      <c r="F288" s="2">
        <v>4.6517356540617697E-3</v>
      </c>
      <c r="G288" s="2" t="s">
        <v>43</v>
      </c>
      <c r="H288" s="2" t="s">
        <v>116</v>
      </c>
      <c r="I288" s="2">
        <v>0</v>
      </c>
      <c r="J288" s="2">
        <v>5.8823529411764701</v>
      </c>
      <c r="K288" s="2">
        <v>0</v>
      </c>
      <c r="L288" s="2">
        <v>0</v>
      </c>
      <c r="M288" s="2">
        <v>0</v>
      </c>
      <c r="N288" s="1">
        <f>AVERAGE(I288:M288)</f>
        <v>1.1764705882352939</v>
      </c>
      <c r="O288" s="2">
        <v>17.647058823529399</v>
      </c>
      <c r="P288" s="2">
        <v>5.2631578947368398</v>
      </c>
      <c r="Q288" s="2">
        <v>10</v>
      </c>
      <c r="R288" s="2">
        <v>21.428571428571399</v>
      </c>
      <c r="S288" s="2">
        <v>31.25</v>
      </c>
      <c r="T288" s="2">
        <v>13.3333333333333</v>
      </c>
      <c r="U288" s="2">
        <v>8.6956521739130395</v>
      </c>
      <c r="V288" s="2">
        <v>24.137931034482801</v>
      </c>
      <c r="W288" s="2">
        <v>34.482758620689701</v>
      </c>
      <c r="X288" s="2">
        <v>11.764705882352899</v>
      </c>
      <c r="Y288" s="1">
        <f>AVERAGE(T288:X288)</f>
        <v>18.482876208954348</v>
      </c>
      <c r="Z288" s="1">
        <f>Y288-N288</f>
        <v>17.306405620719055</v>
      </c>
    </row>
    <row r="289" spans="1:26" x14ac:dyDescent="0.35">
      <c r="A289" s="2">
        <v>944839</v>
      </c>
      <c r="B289" s="2" t="s">
        <v>42</v>
      </c>
      <c r="C289" s="2">
        <v>51253911</v>
      </c>
      <c r="D289" s="2">
        <v>5.3458546755993899</v>
      </c>
      <c r="E289" s="3">
        <v>8.9991391735754196E-8</v>
      </c>
      <c r="F289" s="3">
        <v>6.9500282007405704E-5</v>
      </c>
      <c r="G289" s="2" t="s">
        <v>43</v>
      </c>
      <c r="H289" s="2" t="s">
        <v>116</v>
      </c>
      <c r="I289" s="2">
        <v>0</v>
      </c>
      <c r="J289" s="2">
        <v>0</v>
      </c>
      <c r="K289" s="2">
        <v>0</v>
      </c>
      <c r="L289" s="2">
        <v>0</v>
      </c>
      <c r="M289" s="2">
        <v>0</v>
      </c>
      <c r="N289" s="1">
        <f>AVERAGE(I289:M289)</f>
        <v>0</v>
      </c>
      <c r="O289" s="2">
        <v>23.529411764705898</v>
      </c>
      <c r="P289" s="2">
        <v>31.578947368421101</v>
      </c>
      <c r="Q289" s="2">
        <v>10</v>
      </c>
      <c r="R289" s="2">
        <v>21.428571428571399</v>
      </c>
      <c r="S289" s="2">
        <v>37.5</v>
      </c>
      <c r="T289" s="2">
        <v>13.3333333333333</v>
      </c>
      <c r="U289" s="2">
        <v>13.0434782608696</v>
      </c>
      <c r="V289" s="2">
        <v>20.689655172413801</v>
      </c>
      <c r="W289" s="2">
        <v>44.827586206896598</v>
      </c>
      <c r="X289" s="2">
        <v>17.647058823529399</v>
      </c>
      <c r="Y289" s="1">
        <f>AVERAGE(T289:X289)</f>
        <v>21.908222359408541</v>
      </c>
      <c r="Z289" s="1">
        <f>Y289-N289</f>
        <v>21.908222359408541</v>
      </c>
    </row>
    <row r="290" spans="1:26" x14ac:dyDescent="0.35">
      <c r="A290" s="2">
        <v>944840</v>
      </c>
      <c r="B290" s="2" t="s">
        <v>42</v>
      </c>
      <c r="C290" s="2">
        <v>51253923</v>
      </c>
      <c r="D290" s="2">
        <v>5.9909918700578899</v>
      </c>
      <c r="E290" s="3">
        <v>2.0856506730687499E-9</v>
      </c>
      <c r="F290" s="3">
        <v>2.7927596896430301E-6</v>
      </c>
      <c r="G290" s="2" t="s">
        <v>43</v>
      </c>
      <c r="H290" s="2" t="s">
        <v>116</v>
      </c>
      <c r="I290" s="2">
        <v>0</v>
      </c>
      <c r="J290" s="2">
        <v>0</v>
      </c>
      <c r="K290" s="2">
        <v>0</v>
      </c>
      <c r="L290" s="2">
        <v>0</v>
      </c>
      <c r="M290" s="2">
        <v>0</v>
      </c>
      <c r="N290" s="1">
        <f>AVERAGE(I290:M290)</f>
        <v>0</v>
      </c>
      <c r="O290" s="2">
        <v>17.647058823529399</v>
      </c>
      <c r="P290" s="2">
        <v>31.578947368421101</v>
      </c>
      <c r="Q290" s="2">
        <v>20</v>
      </c>
      <c r="R290" s="2">
        <v>25</v>
      </c>
      <c r="S290" s="2">
        <v>37.5</v>
      </c>
      <c r="T290" s="2">
        <v>13.3333333333333</v>
      </c>
      <c r="U290" s="2">
        <v>22.727272727272702</v>
      </c>
      <c r="V290" s="2">
        <v>27.586206896551701</v>
      </c>
      <c r="W290" s="2">
        <v>31.034482758620701</v>
      </c>
      <c r="X290" s="2">
        <v>17.647058823529399</v>
      </c>
      <c r="Y290" s="1">
        <f>AVERAGE(T290:X290)</f>
        <v>22.465670907861561</v>
      </c>
      <c r="Z290" s="1">
        <f>Y290-N290</f>
        <v>22.465670907861561</v>
      </c>
    </row>
    <row r="291" spans="1:26" x14ac:dyDescent="0.35">
      <c r="A291" s="2">
        <v>944842</v>
      </c>
      <c r="B291" s="2" t="s">
        <v>42</v>
      </c>
      <c r="C291" s="2">
        <v>51253936</v>
      </c>
      <c r="D291" s="2">
        <v>4.2168965420692599</v>
      </c>
      <c r="E291" s="3">
        <v>2.4768754157288801E-5</v>
      </c>
      <c r="F291" s="2">
        <v>8.5840059433907791E-3</v>
      </c>
      <c r="G291" s="2" t="s">
        <v>43</v>
      </c>
      <c r="H291" s="2" t="s">
        <v>116</v>
      </c>
      <c r="I291" s="2">
        <v>5</v>
      </c>
      <c r="J291" s="2">
        <v>0</v>
      </c>
      <c r="K291" s="2">
        <v>0</v>
      </c>
      <c r="L291" s="2">
        <v>0</v>
      </c>
      <c r="M291" s="2">
        <v>0</v>
      </c>
      <c r="N291" s="1">
        <f>AVERAGE(I291:M291)</f>
        <v>1</v>
      </c>
      <c r="O291" s="2">
        <v>17.647058823529399</v>
      </c>
      <c r="P291" s="2">
        <v>26.315789473684202</v>
      </c>
      <c r="Q291" s="2">
        <v>10</v>
      </c>
      <c r="R291" s="2">
        <v>14.285714285714301</v>
      </c>
      <c r="S291" s="2">
        <v>25</v>
      </c>
      <c r="T291" s="2">
        <v>6.6666666666666696</v>
      </c>
      <c r="U291" s="2">
        <v>13.0434782608696</v>
      </c>
      <c r="V291" s="2">
        <v>17.241379310344801</v>
      </c>
      <c r="W291" s="2">
        <v>31.034482758620701</v>
      </c>
      <c r="X291" s="2">
        <v>11.764705882352899</v>
      </c>
      <c r="Y291" s="1">
        <f>AVERAGE(T291:X291)</f>
        <v>15.950142575770935</v>
      </c>
      <c r="Z291" s="1">
        <f>Y291-N291</f>
        <v>14.950142575770935</v>
      </c>
    </row>
    <row r="292" spans="1:26" x14ac:dyDescent="0.35">
      <c r="A292" s="2">
        <v>944843</v>
      </c>
      <c r="B292" s="2" t="s">
        <v>42</v>
      </c>
      <c r="C292" s="2">
        <v>51253964</v>
      </c>
      <c r="D292" s="2">
        <v>4.0031478673639702</v>
      </c>
      <c r="E292" s="3">
        <v>6.2505207782355895E-5</v>
      </c>
      <c r="F292" s="2">
        <v>1.8943142689449299E-2</v>
      </c>
      <c r="G292" s="2" t="s">
        <v>43</v>
      </c>
      <c r="H292" s="2" t="s">
        <v>116</v>
      </c>
      <c r="I292" s="2">
        <v>0</v>
      </c>
      <c r="J292" s="2">
        <v>0</v>
      </c>
      <c r="K292" s="2">
        <v>0</v>
      </c>
      <c r="L292" s="2">
        <v>0</v>
      </c>
      <c r="M292" s="2">
        <v>0</v>
      </c>
      <c r="N292" s="1">
        <f>AVERAGE(I292:M292)</f>
        <v>0</v>
      </c>
      <c r="O292" s="2">
        <v>11.764705882352899</v>
      </c>
      <c r="P292" s="2">
        <v>21.052631578947398</v>
      </c>
      <c r="Q292" s="2">
        <v>15</v>
      </c>
      <c r="R292" s="2">
        <v>10.3448275862069</v>
      </c>
      <c r="S292" s="2">
        <v>18.75</v>
      </c>
      <c r="T292" s="2">
        <v>13.3333333333333</v>
      </c>
      <c r="U292" s="2">
        <v>4.3478260869565197</v>
      </c>
      <c r="V292" s="2">
        <v>13.7931034482759</v>
      </c>
      <c r="W292" s="2">
        <v>20.689655172413801</v>
      </c>
      <c r="X292" s="2">
        <v>5.8823529411764701</v>
      </c>
      <c r="Y292" s="1">
        <f>AVERAGE(T292:X292)</f>
        <v>11.609254196431198</v>
      </c>
      <c r="Z292" s="1">
        <f>Y292-N292</f>
        <v>11.609254196431198</v>
      </c>
    </row>
    <row r="293" spans="1:26" x14ac:dyDescent="0.35">
      <c r="A293" s="2">
        <v>944845</v>
      </c>
      <c r="B293" s="2" t="s">
        <v>42</v>
      </c>
      <c r="C293" s="2">
        <v>51253980</v>
      </c>
      <c r="D293" s="2">
        <v>5.2776827025204298</v>
      </c>
      <c r="E293" s="3">
        <v>1.3082774109969501E-7</v>
      </c>
      <c r="F293" s="3">
        <v>9.5855576164345898E-5</v>
      </c>
      <c r="G293" s="2" t="s">
        <v>43</v>
      </c>
      <c r="H293" s="2" t="s">
        <v>116</v>
      </c>
      <c r="I293" s="2">
        <v>0</v>
      </c>
      <c r="J293" s="2">
        <v>0</v>
      </c>
      <c r="K293" s="2">
        <v>0</v>
      </c>
      <c r="L293" s="2">
        <v>0</v>
      </c>
      <c r="M293" s="2">
        <v>0</v>
      </c>
      <c r="N293" s="1">
        <f>AVERAGE(I293:M293)</f>
        <v>0</v>
      </c>
      <c r="O293" s="2">
        <v>17.647058823529399</v>
      </c>
      <c r="P293" s="2">
        <v>31.578947368421101</v>
      </c>
      <c r="Q293" s="2">
        <v>10</v>
      </c>
      <c r="R293" s="2">
        <v>24.137931034482801</v>
      </c>
      <c r="S293" s="2">
        <v>43.75</v>
      </c>
      <c r="T293" s="2">
        <v>13.3333333333333</v>
      </c>
      <c r="U293" s="2">
        <v>17.3913043478261</v>
      </c>
      <c r="V293" s="2">
        <v>17.241379310344801</v>
      </c>
      <c r="W293" s="2">
        <v>31.034482758620701</v>
      </c>
      <c r="X293" s="2">
        <v>11.764705882352899</v>
      </c>
      <c r="Y293" s="1">
        <f>AVERAGE(T293:X293)</f>
        <v>18.153041126495559</v>
      </c>
      <c r="Z293" s="1">
        <f>Y293-N293</f>
        <v>18.153041126495559</v>
      </c>
    </row>
    <row r="294" spans="1:26" x14ac:dyDescent="0.35">
      <c r="A294" s="2">
        <v>944847</v>
      </c>
      <c r="B294" s="2" t="s">
        <v>42</v>
      </c>
      <c r="C294" s="2">
        <v>51254159</v>
      </c>
      <c r="D294" s="2">
        <v>5.3386598540241996</v>
      </c>
      <c r="E294" s="3">
        <v>9.3636127260899002E-8</v>
      </c>
      <c r="F294" s="3">
        <v>7.2034143612424804E-5</v>
      </c>
      <c r="G294" s="2" t="s">
        <v>43</v>
      </c>
      <c r="H294" s="2" t="s">
        <v>116</v>
      </c>
      <c r="I294" s="2">
        <v>0</v>
      </c>
      <c r="J294" s="2">
        <v>0</v>
      </c>
      <c r="K294" s="2">
        <v>0</v>
      </c>
      <c r="L294" s="2">
        <v>4.5454545454545503</v>
      </c>
      <c r="M294" s="2">
        <v>0</v>
      </c>
      <c r="N294" s="1">
        <f>AVERAGE(I294:M294)</f>
        <v>0.90909090909091006</v>
      </c>
      <c r="O294" s="2">
        <v>19.230769230769202</v>
      </c>
      <c r="P294" s="2">
        <v>25</v>
      </c>
      <c r="Q294" s="2">
        <v>12.5</v>
      </c>
      <c r="R294" s="2">
        <v>29.411764705882401</v>
      </c>
      <c r="S294" s="2">
        <v>19.047619047619001</v>
      </c>
      <c r="T294" s="2">
        <v>23.076923076923102</v>
      </c>
      <c r="U294" s="2">
        <v>35.294117647058798</v>
      </c>
      <c r="V294" s="2">
        <v>16</v>
      </c>
      <c r="W294" s="2">
        <v>24.137931034482801</v>
      </c>
      <c r="X294" s="2">
        <v>21.052631578947398</v>
      </c>
      <c r="Y294" s="1">
        <f>AVERAGE(T294:X294)</f>
        <v>23.912320667482422</v>
      </c>
      <c r="Z294" s="1">
        <f>Y294-N294</f>
        <v>23.003229758391512</v>
      </c>
    </row>
    <row r="295" spans="1:26" x14ac:dyDescent="0.35">
      <c r="A295" s="2">
        <v>944848</v>
      </c>
      <c r="B295" s="2" t="s">
        <v>42</v>
      </c>
      <c r="C295" s="2">
        <v>51254163</v>
      </c>
      <c r="D295" s="2">
        <v>4.59566177691711</v>
      </c>
      <c r="E295" s="3">
        <v>4.3137794732352597E-6</v>
      </c>
      <c r="F295" s="2">
        <v>1.9440484131167601E-3</v>
      </c>
      <c r="G295" s="2" t="s">
        <v>43</v>
      </c>
      <c r="H295" s="2" t="s">
        <v>116</v>
      </c>
      <c r="I295" s="2">
        <v>0</v>
      </c>
      <c r="J295" s="2">
        <v>0</v>
      </c>
      <c r="K295" s="2">
        <v>0</v>
      </c>
      <c r="L295" s="2">
        <v>4.5454545454545503</v>
      </c>
      <c r="M295" s="2">
        <v>7.1428571428571397</v>
      </c>
      <c r="N295" s="1">
        <f>AVERAGE(I295:M295)</f>
        <v>2.337662337662338</v>
      </c>
      <c r="O295" s="2">
        <v>19.230769230769202</v>
      </c>
      <c r="P295" s="2">
        <v>17.8571428571429</v>
      </c>
      <c r="Q295" s="2">
        <v>8.3333333333333304</v>
      </c>
      <c r="R295" s="2">
        <v>32.352941176470601</v>
      </c>
      <c r="S295" s="2">
        <v>19.047619047619001</v>
      </c>
      <c r="T295" s="2">
        <v>19.230769230769202</v>
      </c>
      <c r="U295" s="2">
        <v>35.294117647058798</v>
      </c>
      <c r="V295" s="2">
        <v>16</v>
      </c>
      <c r="W295" s="2">
        <v>20.689655172413801</v>
      </c>
      <c r="X295" s="2">
        <v>21.052631578947398</v>
      </c>
      <c r="Y295" s="1">
        <f>AVERAGE(T295:X295)</f>
        <v>22.453434725837838</v>
      </c>
      <c r="Z295" s="1">
        <f>Y295-N295</f>
        <v>20.1157723881755</v>
      </c>
    </row>
    <row r="296" spans="1:26" x14ac:dyDescent="0.35">
      <c r="A296" s="2">
        <v>944849</v>
      </c>
      <c r="B296" s="2" t="s">
        <v>42</v>
      </c>
      <c r="C296" s="2">
        <v>51254167</v>
      </c>
      <c r="D296" s="2">
        <v>4.6000115853580397</v>
      </c>
      <c r="E296" s="3">
        <v>4.2246744404627604E-6</v>
      </c>
      <c r="F296" s="2">
        <v>1.9089645250306799E-3</v>
      </c>
      <c r="G296" s="2" t="s">
        <v>43</v>
      </c>
      <c r="H296" s="2" t="s">
        <v>116</v>
      </c>
      <c r="I296" s="2">
        <v>0</v>
      </c>
      <c r="J296" s="2">
        <v>0</v>
      </c>
      <c r="K296" s="2">
        <v>7.6923076923076898</v>
      </c>
      <c r="L296" s="2">
        <v>4.5454545454545503</v>
      </c>
      <c r="M296" s="2">
        <v>0</v>
      </c>
      <c r="N296" s="1">
        <f>AVERAGE(I296:M296)</f>
        <v>2.4475524475524479</v>
      </c>
      <c r="O296" s="2">
        <v>15.384615384615399</v>
      </c>
      <c r="P296" s="2">
        <v>25</v>
      </c>
      <c r="Q296" s="2">
        <v>12.5</v>
      </c>
      <c r="R296" s="2">
        <v>38.235294117647101</v>
      </c>
      <c r="S296" s="2">
        <v>23.8095238095238</v>
      </c>
      <c r="T296" s="2">
        <v>23.076923076923102</v>
      </c>
      <c r="U296" s="2">
        <v>41.176470588235297</v>
      </c>
      <c r="V296" s="2">
        <v>16</v>
      </c>
      <c r="W296" s="2">
        <v>20.689655172413801</v>
      </c>
      <c r="X296" s="2">
        <v>15.789473684210501</v>
      </c>
      <c r="Y296" s="1">
        <f>AVERAGE(T296:X296)</f>
        <v>23.346504504356542</v>
      </c>
      <c r="Z296" s="1">
        <f>Y296-N296</f>
        <v>20.898952056804095</v>
      </c>
    </row>
    <row r="297" spans="1:26" x14ac:dyDescent="0.35">
      <c r="A297" s="2">
        <v>944851</v>
      </c>
      <c r="B297" s="2" t="s">
        <v>42</v>
      </c>
      <c r="C297" s="2">
        <v>51254207</v>
      </c>
      <c r="D297" s="2">
        <v>4.5034502253811004</v>
      </c>
      <c r="E297" s="3">
        <v>6.6859032541756102E-6</v>
      </c>
      <c r="F297" s="2">
        <v>2.8075920990696E-3</v>
      </c>
      <c r="G297" s="2" t="s">
        <v>43</v>
      </c>
      <c r="H297" s="2" t="s">
        <v>116</v>
      </c>
      <c r="I297" s="2">
        <v>0</v>
      </c>
      <c r="J297" s="2">
        <v>0</v>
      </c>
      <c r="K297" s="2">
        <v>0</v>
      </c>
      <c r="L297" s="2">
        <v>0</v>
      </c>
      <c r="M297" s="2">
        <v>0</v>
      </c>
      <c r="N297" s="1">
        <f>AVERAGE(I297:M297)</f>
        <v>0</v>
      </c>
      <c r="O297" s="2">
        <v>8</v>
      </c>
      <c r="P297" s="2">
        <v>23.076923076923102</v>
      </c>
      <c r="Q297" s="2">
        <v>12.5</v>
      </c>
      <c r="R297" s="2">
        <v>26.470588235294102</v>
      </c>
      <c r="S297" s="2">
        <v>14.285714285714301</v>
      </c>
      <c r="T297" s="2">
        <v>11.538461538461499</v>
      </c>
      <c r="U297" s="2">
        <v>23.529411764705898</v>
      </c>
      <c r="V297" s="2">
        <v>13.0434782608696</v>
      </c>
      <c r="W297" s="2">
        <v>16.6666666666667</v>
      </c>
      <c r="X297" s="2">
        <v>15.789473684210501</v>
      </c>
      <c r="Y297" s="1">
        <f>AVERAGE(T297:X297)</f>
        <v>16.11349838298284</v>
      </c>
      <c r="Z297" s="1">
        <f>Y297-N297</f>
        <v>16.11349838298284</v>
      </c>
    </row>
    <row r="298" spans="1:26" x14ac:dyDescent="0.35">
      <c r="A298" s="2">
        <v>944855</v>
      </c>
      <c r="B298" s="2" t="s">
        <v>42</v>
      </c>
      <c r="C298" s="2">
        <v>51880007</v>
      </c>
      <c r="D298" s="2">
        <v>4.80758899282017</v>
      </c>
      <c r="E298" s="3">
        <v>1.52761423139673E-6</v>
      </c>
      <c r="F298" s="2">
        <v>7.8887874198932395E-4</v>
      </c>
      <c r="G298" s="2" t="s">
        <v>43</v>
      </c>
      <c r="H298" s="2" t="s">
        <v>126</v>
      </c>
      <c r="I298" s="2">
        <v>0</v>
      </c>
      <c r="J298" s="2">
        <v>16.6666666666667</v>
      </c>
      <c r="K298" s="2">
        <v>0</v>
      </c>
      <c r="L298" s="2">
        <v>0</v>
      </c>
      <c r="M298" s="2">
        <v>0</v>
      </c>
      <c r="N298" s="1">
        <f>AVERAGE(I298:M298)</f>
        <v>3.3333333333333401</v>
      </c>
      <c r="O298" s="2">
        <v>5.8823529411764701</v>
      </c>
      <c r="P298" s="2">
        <v>23.076923076923102</v>
      </c>
      <c r="Q298" s="2">
        <v>33.3333333333333</v>
      </c>
      <c r="R298" s="2">
        <v>28.571428571428601</v>
      </c>
      <c r="S298" s="2">
        <v>27.7777777777778</v>
      </c>
      <c r="T298" s="2">
        <v>29.1666666666667</v>
      </c>
      <c r="U298" s="2">
        <v>24</v>
      </c>
      <c r="V298" s="2">
        <v>27.272727272727298</v>
      </c>
      <c r="W298" s="2">
        <v>30</v>
      </c>
      <c r="X298" s="2">
        <v>25</v>
      </c>
      <c r="Y298" s="1">
        <f>AVERAGE(T298:X298)</f>
        <v>27.0878787878788</v>
      </c>
      <c r="Z298" s="1">
        <f>Y298-N298</f>
        <v>23.754545454545461</v>
      </c>
    </row>
    <row r="299" spans="1:26" x14ac:dyDescent="0.35">
      <c r="A299" s="2">
        <v>944856</v>
      </c>
      <c r="B299" s="2" t="s">
        <v>42</v>
      </c>
      <c r="C299" s="2">
        <v>51880026</v>
      </c>
      <c r="D299" s="2">
        <v>3.9806847273044199</v>
      </c>
      <c r="E299" s="3">
        <v>6.8717039371724305E-5</v>
      </c>
      <c r="F299" s="2">
        <v>2.0582961589883101E-2</v>
      </c>
      <c r="G299" s="2" t="s">
        <v>43</v>
      </c>
      <c r="H299" s="2" t="s">
        <v>126</v>
      </c>
      <c r="I299" s="2">
        <v>0</v>
      </c>
      <c r="J299" s="2">
        <v>5.2631578947368398</v>
      </c>
      <c r="K299" s="2">
        <v>0</v>
      </c>
      <c r="L299" s="2">
        <v>0</v>
      </c>
      <c r="M299" s="2">
        <v>0</v>
      </c>
      <c r="N299" s="1">
        <f>AVERAGE(I299:M299)</f>
        <v>1.0526315789473679</v>
      </c>
      <c r="O299" s="2">
        <v>11.764705882352899</v>
      </c>
      <c r="P299" s="2">
        <v>30.769230769230798</v>
      </c>
      <c r="Q299" s="2">
        <v>26.086956521739101</v>
      </c>
      <c r="R299" s="2">
        <v>35.714285714285701</v>
      </c>
      <c r="S299" s="2">
        <v>36.842105263157897</v>
      </c>
      <c r="T299" s="2">
        <v>33.3333333333333</v>
      </c>
      <c r="U299" s="2">
        <v>20</v>
      </c>
      <c r="V299" s="2">
        <v>27.272727272727298</v>
      </c>
      <c r="W299" s="2">
        <v>4.5454545454545503</v>
      </c>
      <c r="X299" s="2">
        <v>12.5</v>
      </c>
      <c r="Y299" s="1">
        <f>AVERAGE(T299:X299)</f>
        <v>19.530303030303028</v>
      </c>
      <c r="Z299" s="1">
        <f>Y299-N299</f>
        <v>18.477671451355661</v>
      </c>
    </row>
    <row r="300" spans="1:26" x14ac:dyDescent="0.35">
      <c r="A300" s="2">
        <v>944857</v>
      </c>
      <c r="B300" s="2" t="s">
        <v>42</v>
      </c>
      <c r="C300" s="2">
        <v>51880027</v>
      </c>
      <c r="D300" s="2">
        <v>4.6235624596359504</v>
      </c>
      <c r="E300" s="3">
        <v>3.77205090529114E-6</v>
      </c>
      <c r="F300" s="2">
        <v>1.7274303354642901E-3</v>
      </c>
      <c r="G300" s="2" t="s">
        <v>43</v>
      </c>
      <c r="H300" s="2" t="s">
        <v>126</v>
      </c>
      <c r="I300" s="2">
        <v>0</v>
      </c>
      <c r="J300" s="2">
        <v>4.1666666666666696</v>
      </c>
      <c r="K300" s="2">
        <v>0</v>
      </c>
      <c r="L300" s="2">
        <v>4.5454545454545503</v>
      </c>
      <c r="M300" s="2">
        <v>0</v>
      </c>
      <c r="N300" s="1">
        <f>AVERAGE(I300:M300)</f>
        <v>1.742424242424244</v>
      </c>
      <c r="O300" s="2">
        <v>20</v>
      </c>
      <c r="P300" s="2">
        <v>31.818181818181799</v>
      </c>
      <c r="Q300" s="2">
        <v>20.689655172413801</v>
      </c>
      <c r="R300" s="2">
        <v>22.580645161290299</v>
      </c>
      <c r="S300" s="2">
        <v>31.578947368421101</v>
      </c>
      <c r="T300" s="2">
        <v>25</v>
      </c>
      <c r="U300" s="2">
        <v>10.3448275862069</v>
      </c>
      <c r="V300" s="2">
        <v>13.636363636363599</v>
      </c>
      <c r="W300" s="2">
        <v>55</v>
      </c>
      <c r="X300" s="2">
        <v>22.727272727272702</v>
      </c>
      <c r="Y300" s="1">
        <f>AVERAGE(T300:X300)</f>
        <v>25.34169278996864</v>
      </c>
      <c r="Z300" s="1">
        <f>Y300-N300</f>
        <v>23.599268547544398</v>
      </c>
    </row>
    <row r="301" spans="1:26" x14ac:dyDescent="0.35">
      <c r="A301" s="2">
        <v>944859</v>
      </c>
      <c r="B301" s="2" t="s">
        <v>42</v>
      </c>
      <c r="C301" s="2">
        <v>51880050</v>
      </c>
      <c r="D301" s="2">
        <v>4.61561499158777</v>
      </c>
      <c r="E301" s="3">
        <v>3.91932952024215E-6</v>
      </c>
      <c r="F301" s="2">
        <v>1.78798721921162E-3</v>
      </c>
      <c r="G301" s="2" t="s">
        <v>43</v>
      </c>
      <c r="H301" s="2" t="s">
        <v>126</v>
      </c>
      <c r="I301" s="2">
        <v>0</v>
      </c>
      <c r="J301" s="2">
        <v>0</v>
      </c>
      <c r="K301" s="2">
        <v>0</v>
      </c>
      <c r="L301" s="2">
        <v>0</v>
      </c>
      <c r="M301" s="2">
        <v>0</v>
      </c>
      <c r="N301" s="1">
        <f>AVERAGE(I301:M301)</f>
        <v>0</v>
      </c>
      <c r="O301" s="2">
        <v>22.5</v>
      </c>
      <c r="P301" s="2">
        <v>13.636363636363599</v>
      </c>
      <c r="Q301" s="2">
        <v>10.3448275862069</v>
      </c>
      <c r="R301" s="2">
        <v>9.67741935483871</v>
      </c>
      <c r="S301" s="2">
        <v>26.315789473684202</v>
      </c>
      <c r="T301" s="2">
        <v>17.5</v>
      </c>
      <c r="U301" s="2">
        <v>13.7931034482759</v>
      </c>
      <c r="V301" s="2">
        <v>9.0909090909090899</v>
      </c>
      <c r="W301" s="2">
        <v>15</v>
      </c>
      <c r="X301" s="2">
        <v>9.0909090909090899</v>
      </c>
      <c r="Y301" s="1">
        <f>AVERAGE(T301:X301)</f>
        <v>12.894984326018818</v>
      </c>
      <c r="Z301" s="1">
        <f>Y301-N301</f>
        <v>12.894984326018818</v>
      </c>
    </row>
    <row r="302" spans="1:26" x14ac:dyDescent="0.35">
      <c r="A302" s="2">
        <v>944877</v>
      </c>
      <c r="B302" s="2" t="s">
        <v>42</v>
      </c>
      <c r="C302" s="2">
        <v>52000881</v>
      </c>
      <c r="D302" s="2">
        <v>4.42271070907029</v>
      </c>
      <c r="E302" s="3">
        <v>9.7470213250347794E-6</v>
      </c>
      <c r="F302" s="2">
        <v>3.8659321564582599E-3</v>
      </c>
      <c r="G302" s="2" t="s">
        <v>43</v>
      </c>
      <c r="H302" s="2" t="s">
        <v>85</v>
      </c>
      <c r="I302" s="2">
        <v>0</v>
      </c>
      <c r="J302" s="2">
        <v>0</v>
      </c>
      <c r="K302" s="2">
        <v>0</v>
      </c>
      <c r="L302" s="2">
        <v>0</v>
      </c>
      <c r="M302" s="2">
        <v>0</v>
      </c>
      <c r="N302" s="1">
        <f>AVERAGE(I302:M302)</f>
        <v>0</v>
      </c>
      <c r="O302" s="2">
        <v>25</v>
      </c>
      <c r="P302" s="2">
        <v>22.2222222222222</v>
      </c>
      <c r="Q302" s="2">
        <v>13.636363636363599</v>
      </c>
      <c r="R302" s="2">
        <v>19.047619047619001</v>
      </c>
      <c r="S302" s="2">
        <v>26.315789473684202</v>
      </c>
      <c r="T302" s="2">
        <v>3.3333333333333299</v>
      </c>
      <c r="U302" s="2">
        <v>10</v>
      </c>
      <c r="V302" s="2">
        <v>28.125</v>
      </c>
      <c r="W302" s="2">
        <v>24.2424242424242</v>
      </c>
      <c r="X302" s="2">
        <v>18.75</v>
      </c>
      <c r="Y302" s="1">
        <f>AVERAGE(T302:X302)</f>
        <v>16.890151515151508</v>
      </c>
      <c r="Z302" s="1">
        <f>Y302-N302</f>
        <v>16.890151515151508</v>
      </c>
    </row>
    <row r="303" spans="1:26" x14ac:dyDescent="0.35">
      <c r="A303" s="2">
        <v>944878</v>
      </c>
      <c r="B303" s="2" t="s">
        <v>42</v>
      </c>
      <c r="C303" s="2">
        <v>52000927</v>
      </c>
      <c r="D303" s="2">
        <v>3.7842318088687001</v>
      </c>
      <c r="E303" s="2">
        <v>1.5418406763449799E-4</v>
      </c>
      <c r="F303" s="2">
        <v>4.13614858524637E-2</v>
      </c>
      <c r="G303" s="2" t="s">
        <v>43</v>
      </c>
      <c r="H303" s="2" t="s">
        <v>85</v>
      </c>
      <c r="I303" s="2">
        <v>5.8823529411764701</v>
      </c>
      <c r="J303" s="2">
        <v>0</v>
      </c>
      <c r="K303" s="2">
        <v>0</v>
      </c>
      <c r="L303" s="2">
        <v>0</v>
      </c>
      <c r="M303" s="2">
        <v>0</v>
      </c>
      <c r="N303" s="1">
        <f>AVERAGE(I303:M303)</f>
        <v>1.1764705882352939</v>
      </c>
      <c r="O303" s="2">
        <v>18.75</v>
      </c>
      <c r="P303" s="2">
        <v>22.2222222222222</v>
      </c>
      <c r="Q303" s="2">
        <v>18.181818181818201</v>
      </c>
      <c r="R303" s="2">
        <v>19.047619047619001</v>
      </c>
      <c r="S303" s="2">
        <v>31.578947368421101</v>
      </c>
      <c r="T303" s="2">
        <v>3.3333333333333299</v>
      </c>
      <c r="U303" s="2">
        <v>25</v>
      </c>
      <c r="V303" s="2">
        <v>34.375</v>
      </c>
      <c r="W303" s="2">
        <v>33.3333333333333</v>
      </c>
      <c r="X303" s="2">
        <v>12.5</v>
      </c>
      <c r="Y303" s="1">
        <f>AVERAGE(T303:X303)</f>
        <v>21.708333333333325</v>
      </c>
      <c r="Z303" s="1">
        <f>Y303-N303</f>
        <v>20.531862745098032</v>
      </c>
    </row>
    <row r="304" spans="1:26" x14ac:dyDescent="0.35">
      <c r="A304" s="2">
        <v>944879</v>
      </c>
      <c r="B304" s="2" t="s">
        <v>42</v>
      </c>
      <c r="C304" s="2">
        <v>52000959</v>
      </c>
      <c r="D304" s="2">
        <v>4.0196151724055804</v>
      </c>
      <c r="E304" s="3">
        <v>5.8293279848464002E-5</v>
      </c>
      <c r="F304" s="2">
        <v>1.7814302652244401E-2</v>
      </c>
      <c r="G304" s="2" t="s">
        <v>43</v>
      </c>
      <c r="H304" s="2" t="s">
        <v>85</v>
      </c>
      <c r="I304" s="2">
        <v>0</v>
      </c>
      <c r="J304" s="2">
        <v>8.6956521739130395</v>
      </c>
      <c r="K304" s="2">
        <v>0</v>
      </c>
      <c r="L304" s="2">
        <v>0</v>
      </c>
      <c r="M304" s="2">
        <v>0</v>
      </c>
      <c r="N304" s="1">
        <f>AVERAGE(I304:M304)</f>
        <v>1.739130434782608</v>
      </c>
      <c r="O304" s="2">
        <v>28.571428571428601</v>
      </c>
      <c r="P304" s="2">
        <v>25</v>
      </c>
      <c r="Q304" s="2">
        <v>13.0434782608696</v>
      </c>
      <c r="R304" s="2">
        <v>20</v>
      </c>
      <c r="S304" s="2">
        <v>28.571428571428601</v>
      </c>
      <c r="T304" s="2">
        <v>22.727272727272702</v>
      </c>
      <c r="U304" s="2">
        <v>19.354838709677399</v>
      </c>
      <c r="V304" s="2">
        <v>10.526315789473699</v>
      </c>
      <c r="W304" s="2">
        <v>29.411764705882401</v>
      </c>
      <c r="X304" s="2">
        <v>6.25</v>
      </c>
      <c r="Y304" s="1">
        <f>AVERAGE(T304:X304)</f>
        <v>17.654038386461242</v>
      </c>
      <c r="Z304" s="1">
        <f>Y304-N304</f>
        <v>15.914907951678634</v>
      </c>
    </row>
    <row r="305" spans="1:26" x14ac:dyDescent="0.35">
      <c r="A305" s="2">
        <v>944881</v>
      </c>
      <c r="B305" s="2" t="s">
        <v>42</v>
      </c>
      <c r="C305" s="2">
        <v>52000963</v>
      </c>
      <c r="D305" s="2">
        <v>4.6001964461562697</v>
      </c>
      <c r="E305" s="3">
        <v>4.2209269418643098E-6</v>
      </c>
      <c r="F305" s="2">
        <v>1.90817810629317E-3</v>
      </c>
      <c r="G305" s="2" t="s">
        <v>43</v>
      </c>
      <c r="H305" s="2" t="s">
        <v>85</v>
      </c>
      <c r="I305" s="2">
        <v>0</v>
      </c>
      <c r="J305" s="2">
        <v>0</v>
      </c>
      <c r="K305" s="2">
        <v>0</v>
      </c>
      <c r="L305" s="2">
        <v>0</v>
      </c>
      <c r="M305" s="2">
        <v>0</v>
      </c>
      <c r="N305" s="1">
        <f>AVERAGE(I305:M305)</f>
        <v>0</v>
      </c>
      <c r="O305" s="2">
        <v>30.434782608695699</v>
      </c>
      <c r="P305" s="2">
        <v>18.518518518518501</v>
      </c>
      <c r="Q305" s="2">
        <v>16.6666666666667</v>
      </c>
      <c r="R305" s="2">
        <v>15</v>
      </c>
      <c r="S305" s="2">
        <v>7.6923076923076898</v>
      </c>
      <c r="T305" s="2">
        <v>19.047619047619001</v>
      </c>
      <c r="U305" s="2">
        <v>20</v>
      </c>
      <c r="V305" s="2">
        <v>10.526315789473699</v>
      </c>
      <c r="W305" s="2">
        <v>9.0909090909090899</v>
      </c>
      <c r="X305" s="2">
        <v>18.75</v>
      </c>
      <c r="Y305" s="1">
        <f>AVERAGE(T305:X305)</f>
        <v>15.482968785600358</v>
      </c>
      <c r="Z305" s="1">
        <f>Y305-N305</f>
        <v>15.482968785600358</v>
      </c>
    </row>
    <row r="306" spans="1:26" x14ac:dyDescent="0.35">
      <c r="A306" s="2">
        <v>944882</v>
      </c>
      <c r="B306" s="2" t="s">
        <v>42</v>
      </c>
      <c r="C306" s="2">
        <v>52000964</v>
      </c>
      <c r="D306" s="2">
        <v>4.0961365895077897</v>
      </c>
      <c r="E306" s="3">
        <v>4.2010212379292198E-5</v>
      </c>
      <c r="F306" s="2">
        <v>1.3523744276568699E-2</v>
      </c>
      <c r="G306" s="2" t="s">
        <v>43</v>
      </c>
      <c r="H306" s="2" t="s">
        <v>85</v>
      </c>
      <c r="I306" s="2">
        <v>0</v>
      </c>
      <c r="J306" s="2">
        <v>0</v>
      </c>
      <c r="K306" s="2">
        <v>15.384615384615399</v>
      </c>
      <c r="L306" s="2">
        <v>0</v>
      </c>
      <c r="M306" s="2">
        <v>4.3478260869565197</v>
      </c>
      <c r="N306" s="1">
        <f>AVERAGE(I306:M306)</f>
        <v>3.9464882943143835</v>
      </c>
      <c r="O306" s="2">
        <v>16.6666666666667</v>
      </c>
      <c r="P306" s="2">
        <v>31.578947368421101</v>
      </c>
      <c r="Q306" s="2">
        <v>15</v>
      </c>
      <c r="R306" s="2">
        <v>36.363636363636402</v>
      </c>
      <c r="S306" s="2">
        <v>23.529411764705898</v>
      </c>
      <c r="T306" s="2">
        <v>28.571428571428601</v>
      </c>
      <c r="U306" s="2">
        <v>17.647058823529399</v>
      </c>
      <c r="V306" s="2">
        <v>11.764705882352899</v>
      </c>
      <c r="W306" s="2">
        <v>22.727272727272702</v>
      </c>
      <c r="X306" s="2">
        <v>54.545454545454497</v>
      </c>
      <c r="Y306" s="1">
        <f>AVERAGE(T306:X306)</f>
        <v>27.051184110007618</v>
      </c>
      <c r="Z306" s="1">
        <f>Y306-N306</f>
        <v>23.104695815693233</v>
      </c>
    </row>
    <row r="307" spans="1:26" x14ac:dyDescent="0.35">
      <c r="A307" s="2">
        <v>944883</v>
      </c>
      <c r="B307" s="2" t="s">
        <v>42</v>
      </c>
      <c r="C307" s="2">
        <v>52000971</v>
      </c>
      <c r="D307" s="2">
        <v>5.9122112513735399</v>
      </c>
      <c r="E307" s="3">
        <v>3.3754523423404799E-9</v>
      </c>
      <c r="F307" s="3">
        <v>4.14076538535256E-6</v>
      </c>
      <c r="G307" s="2" t="s">
        <v>43</v>
      </c>
      <c r="H307" s="2" t="s">
        <v>85</v>
      </c>
      <c r="I307" s="2">
        <v>0</v>
      </c>
      <c r="J307" s="2">
        <v>0</v>
      </c>
      <c r="K307" s="2">
        <v>0</v>
      </c>
      <c r="L307" s="2">
        <v>0</v>
      </c>
      <c r="M307" s="2">
        <v>0</v>
      </c>
      <c r="N307" s="1">
        <f>AVERAGE(I307:M307)</f>
        <v>0</v>
      </c>
      <c r="O307" s="2">
        <v>26.086956521739101</v>
      </c>
      <c r="P307" s="2">
        <v>22.2222222222222</v>
      </c>
      <c r="Q307" s="2">
        <v>12.5</v>
      </c>
      <c r="R307" s="2">
        <v>20</v>
      </c>
      <c r="S307" s="2">
        <v>14.285714285714301</v>
      </c>
      <c r="T307" s="2">
        <v>23.8095238095238</v>
      </c>
      <c r="U307" s="2">
        <v>22.580645161290299</v>
      </c>
      <c r="V307" s="2">
        <v>21.052631578947398</v>
      </c>
      <c r="W307" s="2">
        <v>22.727272727272702</v>
      </c>
      <c r="X307" s="2">
        <v>25</v>
      </c>
      <c r="Y307" s="1">
        <f>AVERAGE(T307:X307)</f>
        <v>23.034014655406843</v>
      </c>
      <c r="Z307" s="1">
        <f>Y307-N307</f>
        <v>23.034014655406843</v>
      </c>
    </row>
    <row r="308" spans="1:26" x14ac:dyDescent="0.35">
      <c r="A308" s="2">
        <v>944884</v>
      </c>
      <c r="B308" s="2" t="s">
        <v>42</v>
      </c>
      <c r="C308" s="2">
        <v>52000972</v>
      </c>
      <c r="D308" s="2">
        <v>5.7933718680514499</v>
      </c>
      <c r="E308" s="3">
        <v>6.8987122158274702E-9</v>
      </c>
      <c r="F308" s="3">
        <v>7.6799873352112598E-6</v>
      </c>
      <c r="G308" s="2" t="s">
        <v>43</v>
      </c>
      <c r="H308" s="2" t="s">
        <v>85</v>
      </c>
      <c r="I308" s="2">
        <v>0</v>
      </c>
      <c r="J308" s="2">
        <v>0</v>
      </c>
      <c r="K308" s="2">
        <v>7.6923076923076898</v>
      </c>
      <c r="L308" s="2">
        <v>0</v>
      </c>
      <c r="M308" s="2">
        <v>0</v>
      </c>
      <c r="N308" s="1">
        <f>AVERAGE(I308:M308)</f>
        <v>1.5384615384615379</v>
      </c>
      <c r="O308" s="2">
        <v>22.2222222222222</v>
      </c>
      <c r="P308" s="2">
        <v>36.842105263157897</v>
      </c>
      <c r="Q308" s="2">
        <v>15</v>
      </c>
      <c r="R308" s="2">
        <v>50</v>
      </c>
      <c r="S308" s="2">
        <v>35.294117647058798</v>
      </c>
      <c r="T308" s="2">
        <v>35.714285714285701</v>
      </c>
      <c r="U308" s="2">
        <v>35.294117647058798</v>
      </c>
      <c r="V308" s="2">
        <v>11.764705882352899</v>
      </c>
      <c r="W308" s="2">
        <v>36.363636363636402</v>
      </c>
      <c r="X308" s="2">
        <v>36.363636363636402</v>
      </c>
      <c r="Y308" s="1">
        <f>AVERAGE(T308:X308)</f>
        <v>31.100076394194041</v>
      </c>
      <c r="Z308" s="1">
        <f>Y308-N308</f>
        <v>29.561614855732504</v>
      </c>
    </row>
    <row r="309" spans="1:26" x14ac:dyDescent="0.35">
      <c r="A309" s="2">
        <v>944885</v>
      </c>
      <c r="B309" s="2" t="s">
        <v>42</v>
      </c>
      <c r="C309" s="2">
        <v>52000987</v>
      </c>
      <c r="D309" s="2">
        <v>4.9157869234300398</v>
      </c>
      <c r="E309" s="3">
        <v>8.8426534835442604E-7</v>
      </c>
      <c r="F309" s="2">
        <v>4.9510266823367399E-4</v>
      </c>
      <c r="G309" s="2" t="s">
        <v>43</v>
      </c>
      <c r="H309" s="2" t="s">
        <v>85</v>
      </c>
      <c r="I309" s="2">
        <v>0</v>
      </c>
      <c r="J309" s="2">
        <v>0</v>
      </c>
      <c r="K309" s="2">
        <v>0</v>
      </c>
      <c r="L309" s="2">
        <v>0</v>
      </c>
      <c r="M309" s="2">
        <v>0</v>
      </c>
      <c r="N309" s="1">
        <f>AVERAGE(I309:M309)</f>
        <v>0</v>
      </c>
      <c r="O309" s="2">
        <v>26.086956521739101</v>
      </c>
      <c r="P309" s="2">
        <v>14.814814814814801</v>
      </c>
      <c r="Q309" s="2">
        <v>8.3333333333333304</v>
      </c>
      <c r="R309" s="2">
        <v>15</v>
      </c>
      <c r="S309" s="2">
        <v>21.428571428571399</v>
      </c>
      <c r="T309" s="2">
        <v>9.5238095238095202</v>
      </c>
      <c r="U309" s="2">
        <v>22.580645161290299</v>
      </c>
      <c r="V309" s="2">
        <v>21.052631578947398</v>
      </c>
      <c r="W309" s="2">
        <v>19.047619047619001</v>
      </c>
      <c r="X309" s="2">
        <v>12.5</v>
      </c>
      <c r="Y309" s="1">
        <f>AVERAGE(T309:X309)</f>
        <v>16.940941062333245</v>
      </c>
      <c r="Z309" s="1">
        <f>Y309-N309</f>
        <v>16.940941062333245</v>
      </c>
    </row>
    <row r="310" spans="1:26" x14ac:dyDescent="0.35">
      <c r="A310" s="2">
        <v>944886</v>
      </c>
      <c r="B310" s="2" t="s">
        <v>42</v>
      </c>
      <c r="C310" s="2">
        <v>52000988</v>
      </c>
      <c r="D310" s="2">
        <v>4.7381721198091196</v>
      </c>
      <c r="E310" s="3">
        <v>2.1565460943795302E-6</v>
      </c>
      <c r="F310" s="2">
        <v>1.06673294491053E-3</v>
      </c>
      <c r="G310" s="2" t="s">
        <v>43</v>
      </c>
      <c r="H310" s="2" t="s">
        <v>85</v>
      </c>
      <c r="I310" s="2">
        <v>0</v>
      </c>
      <c r="J310" s="2">
        <v>0</v>
      </c>
      <c r="K310" s="2">
        <v>7.6923076923076898</v>
      </c>
      <c r="L310" s="2">
        <v>0</v>
      </c>
      <c r="M310" s="2">
        <v>0</v>
      </c>
      <c r="N310" s="1">
        <f>AVERAGE(I310:M310)</f>
        <v>1.5384615384615379</v>
      </c>
      <c r="O310" s="2">
        <v>22.2222222222222</v>
      </c>
      <c r="P310" s="2">
        <v>31.578947368421101</v>
      </c>
      <c r="Q310" s="2">
        <v>15</v>
      </c>
      <c r="R310" s="2">
        <v>40.909090909090899</v>
      </c>
      <c r="S310" s="2">
        <v>29.411764705882401</v>
      </c>
      <c r="T310" s="2">
        <v>21.428571428571399</v>
      </c>
      <c r="U310" s="2">
        <v>29.411764705882401</v>
      </c>
      <c r="V310" s="2">
        <v>5.8823529411764701</v>
      </c>
      <c r="W310" s="2">
        <v>22.727272727272702</v>
      </c>
      <c r="X310" s="2">
        <v>27.272727272727298</v>
      </c>
      <c r="Y310" s="1">
        <f>AVERAGE(T310:X310)</f>
        <v>21.344537815126053</v>
      </c>
      <c r="Z310" s="1">
        <f>Y310-N310</f>
        <v>19.806076276664516</v>
      </c>
    </row>
    <row r="311" spans="1:26" x14ac:dyDescent="0.35">
      <c r="A311" s="2">
        <v>944887</v>
      </c>
      <c r="B311" s="2" t="s">
        <v>42</v>
      </c>
      <c r="C311" s="2">
        <v>52000989</v>
      </c>
      <c r="D311" s="2">
        <v>4.8829441595012604</v>
      </c>
      <c r="E311" s="3">
        <v>1.0451347552089299E-6</v>
      </c>
      <c r="F311" s="2">
        <v>5.7006614388896198E-4</v>
      </c>
      <c r="G311" s="2" t="s">
        <v>43</v>
      </c>
      <c r="H311" s="2" t="s">
        <v>85</v>
      </c>
      <c r="I311" s="2">
        <v>0</v>
      </c>
      <c r="J311" s="2">
        <v>0</v>
      </c>
      <c r="K311" s="2">
        <v>0</v>
      </c>
      <c r="L311" s="2">
        <v>0</v>
      </c>
      <c r="M311" s="2">
        <v>5.2631578947368398</v>
      </c>
      <c r="N311" s="1">
        <f>AVERAGE(I311:M311)</f>
        <v>1.0526315789473679</v>
      </c>
      <c r="O311" s="2">
        <v>30.434782608695699</v>
      </c>
      <c r="P311" s="2">
        <v>14.814814814814801</v>
      </c>
      <c r="Q311" s="2">
        <v>12.5</v>
      </c>
      <c r="R311" s="2">
        <v>15</v>
      </c>
      <c r="S311" s="2">
        <v>14.285714285714301</v>
      </c>
      <c r="T311" s="2">
        <v>23.8095238095238</v>
      </c>
      <c r="U311" s="2">
        <v>12.9032258064516</v>
      </c>
      <c r="V311" s="2">
        <v>15.789473684210501</v>
      </c>
      <c r="W311" s="2">
        <v>31.818181818181799</v>
      </c>
      <c r="X311" s="2">
        <v>18.75</v>
      </c>
      <c r="Y311" s="1">
        <f>AVERAGE(T311:X311)</f>
        <v>20.614081023673538</v>
      </c>
      <c r="Z311" s="1">
        <f>Y311-N311</f>
        <v>19.561449444726172</v>
      </c>
    </row>
    <row r="312" spans="1:26" x14ac:dyDescent="0.35">
      <c r="A312" s="2">
        <v>944888</v>
      </c>
      <c r="B312" s="2" t="s">
        <v>42</v>
      </c>
      <c r="C312" s="2">
        <v>52000990</v>
      </c>
      <c r="D312" s="2">
        <v>6.09814544643364</v>
      </c>
      <c r="E312" s="3">
        <v>1.07306090653633E-9</v>
      </c>
      <c r="F312" s="3">
        <v>1.5915368170946701E-6</v>
      </c>
      <c r="G312" s="2" t="s">
        <v>43</v>
      </c>
      <c r="H312" s="2" t="s">
        <v>85</v>
      </c>
      <c r="I312" s="2">
        <v>0</v>
      </c>
      <c r="J312" s="2">
        <v>0</v>
      </c>
      <c r="K312" s="2">
        <v>7.6923076923076898</v>
      </c>
      <c r="L312" s="2">
        <v>0</v>
      </c>
      <c r="M312" s="2">
        <v>0</v>
      </c>
      <c r="N312" s="1">
        <f>AVERAGE(I312:M312)</f>
        <v>1.5384615384615379</v>
      </c>
      <c r="O312" s="2">
        <v>33.3333333333333</v>
      </c>
      <c r="P312" s="2">
        <v>36.842105263157897</v>
      </c>
      <c r="Q312" s="2">
        <v>20</v>
      </c>
      <c r="R312" s="2">
        <v>50</v>
      </c>
      <c r="S312" s="2">
        <v>35.294117647058798</v>
      </c>
      <c r="T312" s="2">
        <v>35.714285714285701</v>
      </c>
      <c r="U312" s="2">
        <v>29.411764705882401</v>
      </c>
      <c r="V312" s="2">
        <v>17.647058823529399</v>
      </c>
      <c r="W312" s="2">
        <v>27.272727272727298</v>
      </c>
      <c r="X312" s="2">
        <v>45.454545454545503</v>
      </c>
      <c r="Y312" s="1">
        <f>AVERAGE(T312:X312)</f>
        <v>31.100076394194058</v>
      </c>
      <c r="Z312" s="1">
        <f>Y312-N312</f>
        <v>29.561614855732522</v>
      </c>
    </row>
    <row r="313" spans="1:26" x14ac:dyDescent="0.35">
      <c r="A313" s="2">
        <v>944889</v>
      </c>
      <c r="B313" s="2" t="s">
        <v>42</v>
      </c>
      <c r="C313" s="2">
        <v>52000991</v>
      </c>
      <c r="D313" s="2">
        <v>3.8870101088512801</v>
      </c>
      <c r="E313" s="2">
        <v>1.01486529307219E-4</v>
      </c>
      <c r="F313" s="2">
        <v>2.8767073855191699E-2</v>
      </c>
      <c r="G313" s="2" t="s">
        <v>43</v>
      </c>
      <c r="H313" s="2" t="s">
        <v>85</v>
      </c>
      <c r="I313" s="2">
        <v>0</v>
      </c>
      <c r="J313" s="2">
        <v>0</v>
      </c>
      <c r="K313" s="2">
        <v>0</v>
      </c>
      <c r="L313" s="2">
        <v>0</v>
      </c>
      <c r="M313" s="2">
        <v>0</v>
      </c>
      <c r="N313" s="1">
        <f>AVERAGE(I313:M313)</f>
        <v>0</v>
      </c>
      <c r="O313" s="2">
        <v>8.6956521739130395</v>
      </c>
      <c r="P313" s="2">
        <v>14.814814814814801</v>
      </c>
      <c r="Q313" s="2">
        <v>12.5</v>
      </c>
      <c r="R313" s="2">
        <v>5</v>
      </c>
      <c r="S313" s="2">
        <v>21.428571428571399</v>
      </c>
      <c r="T313" s="2">
        <v>20</v>
      </c>
      <c r="U313" s="2">
        <v>9.67741935483871</v>
      </c>
      <c r="V313" s="2">
        <v>10.526315789473699</v>
      </c>
      <c r="W313" s="2">
        <v>9.0909090909090899</v>
      </c>
      <c r="X313" s="2">
        <v>12.5</v>
      </c>
      <c r="Y313" s="1">
        <f>AVERAGE(T313:X313)</f>
        <v>12.3589288470443</v>
      </c>
      <c r="Z313" s="1">
        <f>Y313-N313</f>
        <v>12.3589288470443</v>
      </c>
    </row>
    <row r="314" spans="1:26" x14ac:dyDescent="0.35">
      <c r="A314" s="2">
        <v>944891</v>
      </c>
      <c r="B314" s="2" t="s">
        <v>42</v>
      </c>
      <c r="C314" s="2">
        <v>52000993</v>
      </c>
      <c r="D314" s="2">
        <v>5.12454642515016</v>
      </c>
      <c r="E314" s="3">
        <v>2.9825485654840402E-7</v>
      </c>
      <c r="F314" s="2">
        <v>1.9528606469932199E-4</v>
      </c>
      <c r="G314" s="2" t="s">
        <v>43</v>
      </c>
      <c r="H314" s="2" t="s">
        <v>85</v>
      </c>
      <c r="I314" s="2">
        <v>0</v>
      </c>
      <c r="J314" s="2">
        <v>0</v>
      </c>
      <c r="K314" s="2">
        <v>0</v>
      </c>
      <c r="L314" s="2">
        <v>0</v>
      </c>
      <c r="M314" s="2">
        <v>0</v>
      </c>
      <c r="N314" s="1">
        <f>AVERAGE(I314:M314)</f>
        <v>0</v>
      </c>
      <c r="O314" s="2">
        <v>30.434782608695699</v>
      </c>
      <c r="P314" s="2">
        <v>11.1111111111111</v>
      </c>
      <c r="Q314" s="2">
        <v>25</v>
      </c>
      <c r="R314" s="2">
        <v>20</v>
      </c>
      <c r="S314" s="2">
        <v>28.571428571428601</v>
      </c>
      <c r="T314" s="2">
        <v>14.285714285714301</v>
      </c>
      <c r="U314" s="2">
        <v>19.354838709677399</v>
      </c>
      <c r="V314" s="2">
        <v>15.789473684210501</v>
      </c>
      <c r="W314" s="2">
        <v>22.727272727272702</v>
      </c>
      <c r="X314" s="2">
        <v>18.75</v>
      </c>
      <c r="Y314" s="1">
        <f>AVERAGE(T314:X314)</f>
        <v>18.18145988137498</v>
      </c>
      <c r="Z314" s="1">
        <f>Y314-N314</f>
        <v>18.18145988137498</v>
      </c>
    </row>
    <row r="315" spans="1:26" x14ac:dyDescent="0.35">
      <c r="A315" s="2">
        <v>944892</v>
      </c>
      <c r="B315" s="2" t="s">
        <v>42</v>
      </c>
      <c r="C315" s="2">
        <v>52000994</v>
      </c>
      <c r="D315" s="2">
        <v>6.0644591588935404</v>
      </c>
      <c r="E315" s="3">
        <v>1.32398415906895E-9</v>
      </c>
      <c r="F315" s="3">
        <v>1.91307157319473E-6</v>
      </c>
      <c r="G315" s="2" t="s">
        <v>43</v>
      </c>
      <c r="H315" s="2" t="s">
        <v>85</v>
      </c>
      <c r="I315" s="2">
        <v>0</v>
      </c>
      <c r="J315" s="2">
        <v>0</v>
      </c>
      <c r="K315" s="2">
        <v>7.6923076923076898</v>
      </c>
      <c r="L315" s="2">
        <v>0</v>
      </c>
      <c r="M315" s="2">
        <v>0</v>
      </c>
      <c r="N315" s="1">
        <f>AVERAGE(I315:M315)</f>
        <v>1.5384615384615379</v>
      </c>
      <c r="O315" s="2">
        <v>33.3333333333333</v>
      </c>
      <c r="P315" s="2">
        <v>26.315789473684202</v>
      </c>
      <c r="Q315" s="2">
        <v>20</v>
      </c>
      <c r="R315" s="2">
        <v>36.363636363636402</v>
      </c>
      <c r="S315" s="2">
        <v>35.294117647058798</v>
      </c>
      <c r="T315" s="2">
        <v>28.571428571428601</v>
      </c>
      <c r="U315" s="2">
        <v>29.411764705882401</v>
      </c>
      <c r="V315" s="2">
        <v>11.764705882352899</v>
      </c>
      <c r="W315" s="2">
        <v>31.818181818181799</v>
      </c>
      <c r="X315" s="2">
        <v>60</v>
      </c>
      <c r="Y315" s="1">
        <f>AVERAGE(T315:X315)</f>
        <v>32.31321619556914</v>
      </c>
      <c r="Z315" s="1">
        <f>Y315-N315</f>
        <v>30.774754657107604</v>
      </c>
    </row>
    <row r="316" spans="1:26" x14ac:dyDescent="0.35">
      <c r="A316" s="2">
        <v>944893</v>
      </c>
      <c r="B316" s="2" t="s">
        <v>42</v>
      </c>
      <c r="C316" s="2">
        <v>52001004</v>
      </c>
      <c r="D316" s="2">
        <v>5.1126746600156299</v>
      </c>
      <c r="E316" s="3">
        <v>3.1762907325569499E-7</v>
      </c>
      <c r="F316" s="2">
        <v>2.0612609172715899E-4</v>
      </c>
      <c r="G316" s="2" t="s">
        <v>43</v>
      </c>
      <c r="H316" s="2" t="s">
        <v>85</v>
      </c>
      <c r="I316" s="2">
        <v>0</v>
      </c>
      <c r="J316" s="2">
        <v>0</v>
      </c>
      <c r="K316" s="2">
        <v>0</v>
      </c>
      <c r="L316" s="2">
        <v>0</v>
      </c>
      <c r="M316" s="2">
        <v>0</v>
      </c>
      <c r="N316" s="1">
        <f>AVERAGE(I316:M316)</f>
        <v>0</v>
      </c>
      <c r="O316" s="2">
        <v>26.086956521739101</v>
      </c>
      <c r="P316" s="2">
        <v>22.2222222222222</v>
      </c>
      <c r="Q316" s="2">
        <v>16.6666666666667</v>
      </c>
      <c r="R316" s="2">
        <v>20</v>
      </c>
      <c r="S316" s="2">
        <v>28.571428571428601</v>
      </c>
      <c r="T316" s="2">
        <v>14.285714285714301</v>
      </c>
      <c r="U316" s="2">
        <v>16.6666666666667</v>
      </c>
      <c r="V316" s="2">
        <v>15.789473684210501</v>
      </c>
      <c r="W316" s="2">
        <v>22.727272727272702</v>
      </c>
      <c r="X316" s="2">
        <v>25</v>
      </c>
      <c r="Y316" s="1">
        <f>AVERAGE(T316:X316)</f>
        <v>18.893825472772839</v>
      </c>
      <c r="Z316" s="1">
        <f>Y316-N316</f>
        <v>18.893825472772839</v>
      </c>
    </row>
    <row r="317" spans="1:26" x14ac:dyDescent="0.35">
      <c r="A317" s="2">
        <v>944894</v>
      </c>
      <c r="B317" s="2" t="s">
        <v>42</v>
      </c>
      <c r="C317" s="2">
        <v>52001005</v>
      </c>
      <c r="D317" s="2">
        <v>5.7407511665625499</v>
      </c>
      <c r="E317" s="3">
        <v>9.4257506817330193E-9</v>
      </c>
      <c r="F317" s="3">
        <v>1.00402379096132E-5</v>
      </c>
      <c r="G317" s="2" t="s">
        <v>43</v>
      </c>
      <c r="H317" s="2" t="s">
        <v>85</v>
      </c>
      <c r="I317" s="2">
        <v>0</v>
      </c>
      <c r="J317" s="2">
        <v>0</v>
      </c>
      <c r="K317" s="2">
        <v>7.6923076923076898</v>
      </c>
      <c r="L317" s="2">
        <v>0</v>
      </c>
      <c r="M317" s="2">
        <v>0</v>
      </c>
      <c r="N317" s="1">
        <f>AVERAGE(I317:M317)</f>
        <v>1.5384615384615379</v>
      </c>
      <c r="O317" s="2">
        <v>27.7777777777778</v>
      </c>
      <c r="P317" s="2">
        <v>21.052631578947398</v>
      </c>
      <c r="Q317" s="2">
        <v>15</v>
      </c>
      <c r="R317" s="2">
        <v>40.909090909090899</v>
      </c>
      <c r="S317" s="2">
        <v>35.294117647058798</v>
      </c>
      <c r="T317" s="2">
        <v>21.428571428571399</v>
      </c>
      <c r="U317" s="2">
        <v>23.529411764705898</v>
      </c>
      <c r="V317" s="2">
        <v>17.647058823529399</v>
      </c>
      <c r="W317" s="2">
        <v>31.818181818181799</v>
      </c>
      <c r="X317" s="2">
        <v>45.454545454545503</v>
      </c>
      <c r="Y317" s="1">
        <f>AVERAGE(T317:X317)</f>
        <v>27.975553857906799</v>
      </c>
      <c r="Z317" s="1">
        <f>Y317-N317</f>
        <v>26.437092319445263</v>
      </c>
    </row>
    <row r="318" spans="1:26" x14ac:dyDescent="0.35">
      <c r="A318" s="2">
        <v>944895</v>
      </c>
      <c r="B318" s="2" t="s">
        <v>42</v>
      </c>
      <c r="C318" s="2">
        <v>52001014</v>
      </c>
      <c r="D318" s="2">
        <v>6.0665777033315704</v>
      </c>
      <c r="E318" s="3">
        <v>1.3066452418476E-9</v>
      </c>
      <c r="F318" s="3">
        <v>1.89366955960845E-6</v>
      </c>
      <c r="G318" s="2" t="s">
        <v>43</v>
      </c>
      <c r="H318" s="2" t="s">
        <v>85</v>
      </c>
      <c r="I318" s="2">
        <v>0</v>
      </c>
      <c r="J318" s="2">
        <v>0</v>
      </c>
      <c r="K318" s="2">
        <v>0</v>
      </c>
      <c r="L318" s="2">
        <v>0</v>
      </c>
      <c r="M318" s="2">
        <v>0</v>
      </c>
      <c r="N318" s="1">
        <f>AVERAGE(I318:M318)</f>
        <v>0</v>
      </c>
      <c r="O318" s="2">
        <v>26.086956521739101</v>
      </c>
      <c r="P318" s="2">
        <v>18.518518518518501</v>
      </c>
      <c r="Q318" s="2">
        <v>20.8333333333333</v>
      </c>
      <c r="R318" s="2">
        <v>20</v>
      </c>
      <c r="S318" s="2">
        <v>28.571428571428601</v>
      </c>
      <c r="T318" s="2">
        <v>23.8095238095238</v>
      </c>
      <c r="U318" s="2">
        <v>23.3333333333333</v>
      </c>
      <c r="V318" s="2">
        <v>21.052631578947398</v>
      </c>
      <c r="W318" s="2">
        <v>31.818181818181799</v>
      </c>
      <c r="X318" s="2">
        <v>18.75</v>
      </c>
      <c r="Y318" s="1">
        <f>AVERAGE(T318:X318)</f>
        <v>23.752734107997259</v>
      </c>
      <c r="Z318" s="1">
        <f>Y318-N318</f>
        <v>23.752734107997259</v>
      </c>
    </row>
    <row r="319" spans="1:26" x14ac:dyDescent="0.35">
      <c r="A319" s="2">
        <v>944896</v>
      </c>
      <c r="B319" s="2" t="s">
        <v>42</v>
      </c>
      <c r="C319" s="2">
        <v>52001015</v>
      </c>
      <c r="D319" s="2">
        <v>5.30394427894581</v>
      </c>
      <c r="E319" s="3">
        <v>1.13326917737911E-7</v>
      </c>
      <c r="F319" s="3">
        <v>8.4835905982045404E-5</v>
      </c>
      <c r="G319" s="2" t="s">
        <v>43</v>
      </c>
      <c r="H319" s="2" t="s">
        <v>85</v>
      </c>
      <c r="I319" s="2">
        <v>0</v>
      </c>
      <c r="J319" s="2">
        <v>5.5555555555555598</v>
      </c>
      <c r="K319" s="2">
        <v>7.6923076923076898</v>
      </c>
      <c r="L319" s="2">
        <v>0</v>
      </c>
      <c r="M319" s="2">
        <v>0</v>
      </c>
      <c r="N319" s="1">
        <f>AVERAGE(I319:M319)</f>
        <v>2.6495726495726499</v>
      </c>
      <c r="O319" s="2">
        <v>33.3333333333333</v>
      </c>
      <c r="P319" s="2">
        <v>36.842105263157897</v>
      </c>
      <c r="Q319" s="2">
        <v>20</v>
      </c>
      <c r="R319" s="2">
        <v>45.454545454545503</v>
      </c>
      <c r="S319" s="2">
        <v>29.411764705882401</v>
      </c>
      <c r="T319" s="2">
        <v>21.428571428571399</v>
      </c>
      <c r="U319" s="2">
        <v>29.411764705882401</v>
      </c>
      <c r="V319" s="2">
        <v>17.647058823529399</v>
      </c>
      <c r="W319" s="2">
        <v>36.363636363636402</v>
      </c>
      <c r="X319" s="2">
        <v>27.272727272727298</v>
      </c>
      <c r="Y319" s="1">
        <f>AVERAGE(T319:X319)</f>
        <v>26.424751718869381</v>
      </c>
      <c r="Z319" s="1">
        <f>Y319-N319</f>
        <v>23.77517906929673</v>
      </c>
    </row>
    <row r="320" spans="1:26" x14ac:dyDescent="0.35">
      <c r="A320" s="2">
        <v>944897</v>
      </c>
      <c r="B320" s="2" t="s">
        <v>42</v>
      </c>
      <c r="C320" s="2">
        <v>52001023</v>
      </c>
      <c r="D320" s="2">
        <v>6.1787830923930196</v>
      </c>
      <c r="E320" s="3">
        <v>6.4597573847198195E-10</v>
      </c>
      <c r="F320" s="3">
        <v>1.0356472583497299E-6</v>
      </c>
      <c r="G320" s="2" t="s">
        <v>43</v>
      </c>
      <c r="H320" s="2" t="s">
        <v>85</v>
      </c>
      <c r="I320" s="2">
        <v>0</v>
      </c>
      <c r="J320" s="2">
        <v>0</v>
      </c>
      <c r="K320" s="2">
        <v>0</v>
      </c>
      <c r="L320" s="2">
        <v>0</v>
      </c>
      <c r="M320" s="2">
        <v>0</v>
      </c>
      <c r="N320" s="1">
        <f>AVERAGE(I320:M320)</f>
        <v>0</v>
      </c>
      <c r="O320" s="2">
        <v>30.434782608695699</v>
      </c>
      <c r="P320" s="2">
        <v>25.925925925925899</v>
      </c>
      <c r="Q320" s="2">
        <v>20.8333333333333</v>
      </c>
      <c r="R320" s="2">
        <v>15</v>
      </c>
      <c r="S320" s="2">
        <v>7.1428571428571397</v>
      </c>
      <c r="T320" s="2">
        <v>23.8095238095238</v>
      </c>
      <c r="U320" s="2">
        <v>25.806451612903199</v>
      </c>
      <c r="V320" s="2">
        <v>15.789473684210501</v>
      </c>
      <c r="W320" s="2">
        <v>31.818181818181799</v>
      </c>
      <c r="X320" s="2">
        <v>25</v>
      </c>
      <c r="Y320" s="1">
        <f>AVERAGE(T320:X320)</f>
        <v>24.444726184963862</v>
      </c>
      <c r="Z320" s="1">
        <f>Y320-N320</f>
        <v>24.444726184963862</v>
      </c>
    </row>
    <row r="321" spans="1:26" x14ac:dyDescent="0.35">
      <c r="A321" s="2">
        <v>944898</v>
      </c>
      <c r="B321" s="2" t="s">
        <v>42</v>
      </c>
      <c r="C321" s="2">
        <v>52001024</v>
      </c>
      <c r="D321" s="2">
        <v>6.0568886726499001</v>
      </c>
      <c r="E321" s="3">
        <v>1.38779562890308E-9</v>
      </c>
      <c r="F321" s="3">
        <v>1.9771102811302102E-6</v>
      </c>
      <c r="G321" s="2" t="s">
        <v>43</v>
      </c>
      <c r="H321" s="2" t="s">
        <v>85</v>
      </c>
      <c r="I321" s="2">
        <v>0</v>
      </c>
      <c r="J321" s="2">
        <v>0</v>
      </c>
      <c r="K321" s="2">
        <v>7.6923076923076898</v>
      </c>
      <c r="L321" s="2">
        <v>0</v>
      </c>
      <c r="M321" s="2">
        <v>0</v>
      </c>
      <c r="N321" s="1">
        <f>AVERAGE(I321:M321)</f>
        <v>1.5384615384615379</v>
      </c>
      <c r="O321" s="2">
        <v>33.3333333333333</v>
      </c>
      <c r="P321" s="2">
        <v>42.105263157894697</v>
      </c>
      <c r="Q321" s="2">
        <v>20</v>
      </c>
      <c r="R321" s="2">
        <v>59.090909090909101</v>
      </c>
      <c r="S321" s="2">
        <v>29.411764705882401</v>
      </c>
      <c r="T321" s="2">
        <v>35.714285714285701</v>
      </c>
      <c r="U321" s="2">
        <v>37.5</v>
      </c>
      <c r="V321" s="2">
        <v>17.647058823529399</v>
      </c>
      <c r="W321" s="2">
        <v>27.272727272727298</v>
      </c>
      <c r="X321" s="2">
        <v>45.454545454545503</v>
      </c>
      <c r="Y321" s="1">
        <f>AVERAGE(T321:X321)</f>
        <v>32.717723453017577</v>
      </c>
      <c r="Z321" s="1">
        <f>Y321-N321</f>
        <v>31.17926191455604</v>
      </c>
    </row>
    <row r="322" spans="1:26" x14ac:dyDescent="0.35">
      <c r="A322" s="2">
        <v>944905</v>
      </c>
      <c r="B322" s="2" t="s">
        <v>42</v>
      </c>
      <c r="C322" s="2">
        <v>52001050</v>
      </c>
      <c r="D322" s="2">
        <v>4.5133364930120603</v>
      </c>
      <c r="E322" s="3">
        <v>6.3815651550854901E-6</v>
      </c>
      <c r="F322" s="2">
        <v>2.6916813293775999E-3</v>
      </c>
      <c r="G322" s="2" t="s">
        <v>43</v>
      </c>
      <c r="H322" s="2" t="s">
        <v>85</v>
      </c>
      <c r="I322" s="2">
        <v>0</v>
      </c>
      <c r="J322" s="2">
        <v>0</v>
      </c>
      <c r="K322" s="2">
        <v>0</v>
      </c>
      <c r="L322" s="2">
        <v>0</v>
      </c>
      <c r="M322" s="2">
        <v>0</v>
      </c>
      <c r="N322" s="1">
        <f>AVERAGE(I322:M322)</f>
        <v>0</v>
      </c>
      <c r="O322" s="2">
        <v>17.647058823529399</v>
      </c>
      <c r="P322" s="2">
        <v>31.25</v>
      </c>
      <c r="Q322" s="2">
        <v>10</v>
      </c>
      <c r="R322" s="2">
        <v>14.285714285714301</v>
      </c>
      <c r="S322" s="2">
        <v>17.3913043478261</v>
      </c>
      <c r="T322" s="2">
        <v>18.181818181818201</v>
      </c>
      <c r="U322" s="2">
        <v>11.764705882352899</v>
      </c>
      <c r="V322" s="2">
        <v>11.1111111111111</v>
      </c>
      <c r="W322" s="2">
        <v>22.2222222222222</v>
      </c>
      <c r="X322" s="2">
        <v>29.411764705882401</v>
      </c>
      <c r="Y322" s="1">
        <f>AVERAGE(T322:X322)</f>
        <v>18.538324420677363</v>
      </c>
      <c r="Z322" s="1">
        <f>Y322-N322</f>
        <v>18.538324420677363</v>
      </c>
    </row>
    <row r="323" spans="1:26" x14ac:dyDescent="0.35">
      <c r="A323" s="2">
        <v>944913</v>
      </c>
      <c r="B323" s="2" t="s">
        <v>42</v>
      </c>
      <c r="C323" s="2">
        <v>52076883</v>
      </c>
      <c r="D323" s="2">
        <v>4.0200076156201696</v>
      </c>
      <c r="E323" s="3">
        <v>5.8196260148290601E-5</v>
      </c>
      <c r="F323" s="2">
        <v>1.7801820291789599E-2</v>
      </c>
      <c r="G323" s="2" t="s">
        <v>43</v>
      </c>
      <c r="H323" s="2" t="s">
        <v>50</v>
      </c>
      <c r="I323" s="2">
        <v>0</v>
      </c>
      <c r="J323" s="2">
        <v>5.2631578947368398</v>
      </c>
      <c r="K323" s="2">
        <v>0</v>
      </c>
      <c r="L323" s="2">
        <v>0</v>
      </c>
      <c r="M323" s="2">
        <v>0</v>
      </c>
      <c r="N323" s="1">
        <f>AVERAGE(I323:M323)</f>
        <v>1.0526315789473679</v>
      </c>
      <c r="O323" s="2">
        <v>10.526315789473699</v>
      </c>
      <c r="P323" s="2">
        <v>17.647058823529399</v>
      </c>
      <c r="Q323" s="2">
        <v>4.5454545454545503</v>
      </c>
      <c r="R323" s="2">
        <v>15.1515151515152</v>
      </c>
      <c r="S323" s="2">
        <v>12.5</v>
      </c>
      <c r="T323" s="2">
        <v>28.571428571428601</v>
      </c>
      <c r="U323" s="2">
        <v>31.25</v>
      </c>
      <c r="V323" s="2">
        <v>14.285714285714301</v>
      </c>
      <c r="W323" s="2">
        <v>4.5454545454545503</v>
      </c>
      <c r="X323" s="2">
        <v>15</v>
      </c>
      <c r="Y323" s="1">
        <f>AVERAGE(T323:X323)</f>
        <v>18.73051948051949</v>
      </c>
      <c r="Z323" s="1">
        <f>Y323-N323</f>
        <v>17.677887901572124</v>
      </c>
    </row>
    <row r="324" spans="1:26" x14ac:dyDescent="0.35">
      <c r="A324" s="2">
        <v>944914</v>
      </c>
      <c r="B324" s="2" t="s">
        <v>42</v>
      </c>
      <c r="C324" s="2">
        <v>52076884</v>
      </c>
      <c r="D324" s="2">
        <v>4.4222171941511803</v>
      </c>
      <c r="E324" s="3">
        <v>9.7693176865113705E-6</v>
      </c>
      <c r="F324" s="2">
        <v>3.8717563895990501E-3</v>
      </c>
      <c r="G324" s="2" t="s">
        <v>43</v>
      </c>
      <c r="H324" s="2" t="s">
        <v>50</v>
      </c>
      <c r="I324" s="2">
        <v>0</v>
      </c>
      <c r="J324" s="2">
        <v>0</v>
      </c>
      <c r="K324" s="2">
        <v>0</v>
      </c>
      <c r="L324" s="2">
        <v>0</v>
      </c>
      <c r="M324" s="2">
        <v>0</v>
      </c>
      <c r="N324" s="1">
        <f>AVERAGE(I324:M324)</f>
        <v>0</v>
      </c>
      <c r="O324" s="2">
        <v>21.739130434782599</v>
      </c>
      <c r="P324" s="2">
        <v>11.1111111111111</v>
      </c>
      <c r="Q324" s="2">
        <v>37.5</v>
      </c>
      <c r="R324" s="2">
        <v>28.571428571428601</v>
      </c>
      <c r="S324" s="2">
        <v>27.272727272727298</v>
      </c>
      <c r="T324" s="2">
        <v>30</v>
      </c>
      <c r="U324" s="2">
        <v>18.75</v>
      </c>
      <c r="V324" s="2">
        <v>7.6923076923076898</v>
      </c>
      <c r="W324" s="2">
        <v>13.3333333333333</v>
      </c>
      <c r="X324" s="2">
        <v>12.5</v>
      </c>
      <c r="Y324" s="1">
        <f>AVERAGE(T324:X324)</f>
        <v>16.455128205128197</v>
      </c>
      <c r="Z324" s="1">
        <f>Y324-N324</f>
        <v>16.455128205128197</v>
      </c>
    </row>
    <row r="325" spans="1:26" x14ac:dyDescent="0.35">
      <c r="A325" s="2">
        <v>944916</v>
      </c>
      <c r="B325" s="2" t="s">
        <v>42</v>
      </c>
      <c r="C325" s="2">
        <v>52076886</v>
      </c>
      <c r="D325" s="2">
        <v>3.9022671520008099</v>
      </c>
      <c r="E325" s="3">
        <v>9.5295895022642603E-5</v>
      </c>
      <c r="F325" s="2">
        <v>2.72724975425803E-2</v>
      </c>
      <c r="G325" s="2" t="s">
        <v>43</v>
      </c>
      <c r="H325" s="2" t="s">
        <v>50</v>
      </c>
      <c r="I325" s="2">
        <v>0</v>
      </c>
      <c r="J325" s="2">
        <v>0</v>
      </c>
      <c r="K325" s="2">
        <v>0</v>
      </c>
      <c r="L325" s="2">
        <v>0</v>
      </c>
      <c r="M325" s="2">
        <v>0</v>
      </c>
      <c r="N325" s="1">
        <f>AVERAGE(I325:M325)</f>
        <v>0</v>
      </c>
      <c r="O325" s="2">
        <v>17.3913043478261</v>
      </c>
      <c r="P325" s="2">
        <v>5.5555555555555598</v>
      </c>
      <c r="Q325" s="2">
        <v>18.75</v>
      </c>
      <c r="R325" s="2">
        <v>25</v>
      </c>
      <c r="S325" s="2">
        <v>18.181818181818201</v>
      </c>
      <c r="T325" s="2">
        <v>30</v>
      </c>
      <c r="U325" s="2">
        <v>18.75</v>
      </c>
      <c r="V325" s="2">
        <v>7.6923076923076898</v>
      </c>
      <c r="W325" s="2">
        <v>6.6666666666666696</v>
      </c>
      <c r="X325" s="2">
        <v>6.25</v>
      </c>
      <c r="Y325" s="1">
        <f>AVERAGE(T325:X325)</f>
        <v>13.871794871794872</v>
      </c>
      <c r="Z325" s="1">
        <f>Y325-N325</f>
        <v>13.871794871794872</v>
      </c>
    </row>
    <row r="326" spans="1:26" x14ac:dyDescent="0.35">
      <c r="A326" s="2">
        <v>944917</v>
      </c>
      <c r="B326" s="2" t="s">
        <v>42</v>
      </c>
      <c r="C326" s="2">
        <v>52076887</v>
      </c>
      <c r="D326" s="2">
        <v>4.5073743542541997</v>
      </c>
      <c r="E326" s="3">
        <v>6.5634773454242604E-6</v>
      </c>
      <c r="F326" s="2">
        <v>2.7598391704798898E-3</v>
      </c>
      <c r="G326" s="2" t="s">
        <v>43</v>
      </c>
      <c r="H326" s="2" t="s">
        <v>50</v>
      </c>
      <c r="I326" s="2">
        <v>0</v>
      </c>
      <c r="J326" s="2">
        <v>0</v>
      </c>
      <c r="K326" s="2">
        <v>0</v>
      </c>
      <c r="L326" s="2">
        <v>0</v>
      </c>
      <c r="M326" s="2">
        <v>0</v>
      </c>
      <c r="N326" s="1">
        <f>AVERAGE(I326:M326)</f>
        <v>0</v>
      </c>
      <c r="O326" s="2">
        <v>5.2631578947368398</v>
      </c>
      <c r="P326" s="2">
        <v>17.647058823529399</v>
      </c>
      <c r="Q326" s="2">
        <v>4.5454545454545503</v>
      </c>
      <c r="R326" s="2">
        <v>15.1515151515152</v>
      </c>
      <c r="S326" s="2">
        <v>6.25</v>
      </c>
      <c r="T326" s="2">
        <v>35.714285714285701</v>
      </c>
      <c r="U326" s="2">
        <v>18.75</v>
      </c>
      <c r="V326" s="2">
        <v>14.285714285714301</v>
      </c>
      <c r="W326" s="2">
        <v>4.5454545454545503</v>
      </c>
      <c r="X326" s="2">
        <v>20</v>
      </c>
      <c r="Y326" s="1">
        <f>AVERAGE(T326:X326)</f>
        <v>18.65909090909091</v>
      </c>
      <c r="Z326" s="1">
        <f>Y326-N326</f>
        <v>18.65909090909091</v>
      </c>
    </row>
    <row r="327" spans="1:26" x14ac:dyDescent="0.35">
      <c r="A327" s="2">
        <v>944918</v>
      </c>
      <c r="B327" s="2" t="s">
        <v>42</v>
      </c>
      <c r="C327" s="2">
        <v>52076889</v>
      </c>
      <c r="D327" s="2">
        <v>4.1776170484441302</v>
      </c>
      <c r="E327" s="3">
        <v>2.94579080100777E-5</v>
      </c>
      <c r="F327" s="2">
        <v>9.9488721185793903E-3</v>
      </c>
      <c r="G327" s="2" t="s">
        <v>43</v>
      </c>
      <c r="H327" s="2" t="s">
        <v>50</v>
      </c>
      <c r="I327" s="2">
        <v>0</v>
      </c>
      <c r="J327" s="2">
        <v>5.2631578947368398</v>
      </c>
      <c r="K327" s="2">
        <v>0</v>
      </c>
      <c r="L327" s="2">
        <v>0</v>
      </c>
      <c r="M327" s="2">
        <v>0</v>
      </c>
      <c r="N327" s="1">
        <f>AVERAGE(I327:M327)</f>
        <v>1.0526315789473679</v>
      </c>
      <c r="O327" s="2">
        <v>21.052631578947398</v>
      </c>
      <c r="P327" s="2">
        <v>12.5</v>
      </c>
      <c r="Q327" s="2">
        <v>19.047619047619001</v>
      </c>
      <c r="R327" s="2">
        <v>9.375</v>
      </c>
      <c r="S327" s="2">
        <v>6.6666666666666696</v>
      </c>
      <c r="T327" s="2">
        <v>21.428571428571399</v>
      </c>
      <c r="U327" s="2">
        <v>25</v>
      </c>
      <c r="V327" s="2">
        <v>14.285714285714301</v>
      </c>
      <c r="W327" s="2">
        <v>9.5238095238095202</v>
      </c>
      <c r="X327" s="2">
        <v>20</v>
      </c>
      <c r="Y327" s="1">
        <f>AVERAGE(T327:X327)</f>
        <v>18.047619047619044</v>
      </c>
      <c r="Z327" s="1">
        <f>Y327-N327</f>
        <v>16.994987468671678</v>
      </c>
    </row>
    <row r="328" spans="1:26" x14ac:dyDescent="0.35">
      <c r="A328" s="2">
        <v>944922</v>
      </c>
      <c r="B328" s="2" t="s">
        <v>42</v>
      </c>
      <c r="C328" s="2">
        <v>52076904</v>
      </c>
      <c r="D328" s="2">
        <v>4.6092710328595103</v>
      </c>
      <c r="E328" s="3">
        <v>4.0408327581531198E-6</v>
      </c>
      <c r="F328" s="2">
        <v>1.8372454881241201E-3</v>
      </c>
      <c r="G328" s="2" t="s">
        <v>43</v>
      </c>
      <c r="H328" s="2" t="s">
        <v>50</v>
      </c>
      <c r="I328" s="2">
        <v>0</v>
      </c>
      <c r="J328" s="2">
        <v>10.526315789473699</v>
      </c>
      <c r="K328" s="2">
        <v>0</v>
      </c>
      <c r="L328" s="2">
        <v>0</v>
      </c>
      <c r="M328" s="2">
        <v>0</v>
      </c>
      <c r="N328" s="1">
        <f>AVERAGE(I328:M328)</f>
        <v>2.1052631578947398</v>
      </c>
      <c r="O328" s="2">
        <v>0</v>
      </c>
      <c r="P328" s="2">
        <v>11.764705882352899</v>
      </c>
      <c r="Q328" s="2">
        <v>9.0909090909090899</v>
      </c>
      <c r="R328" s="2">
        <v>9.0909090909090899</v>
      </c>
      <c r="S328" s="2">
        <v>6.25</v>
      </c>
      <c r="T328" s="2">
        <v>28.571428571428601</v>
      </c>
      <c r="U328" s="2">
        <v>18.75</v>
      </c>
      <c r="V328" s="2">
        <v>28.571428571428601</v>
      </c>
      <c r="W328" s="2">
        <v>9.0909090909090899</v>
      </c>
      <c r="X328" s="2">
        <v>30</v>
      </c>
      <c r="Y328" s="1">
        <f>AVERAGE(T328:X328)</f>
        <v>22.996753246753258</v>
      </c>
      <c r="Z328" s="1">
        <f>Y328-N328</f>
        <v>20.891490088858518</v>
      </c>
    </row>
    <row r="329" spans="1:26" x14ac:dyDescent="0.35">
      <c r="A329" s="2">
        <v>944923</v>
      </c>
      <c r="B329" s="2" t="s">
        <v>42</v>
      </c>
      <c r="C329" s="2">
        <v>52076913</v>
      </c>
      <c r="D329" s="2">
        <v>4.4287719706287998</v>
      </c>
      <c r="E329" s="3">
        <v>9.4771156865308904E-6</v>
      </c>
      <c r="F329" s="2">
        <v>3.7873207397730998E-3</v>
      </c>
      <c r="G329" s="2" t="s">
        <v>43</v>
      </c>
      <c r="H329" s="2" t="s">
        <v>50</v>
      </c>
      <c r="I329" s="2">
        <v>0</v>
      </c>
      <c r="J329" s="2">
        <v>6.25</v>
      </c>
      <c r="K329" s="2">
        <v>5</v>
      </c>
      <c r="L329" s="2">
        <v>0</v>
      </c>
      <c r="M329" s="2">
        <v>5.8823529411764701</v>
      </c>
      <c r="N329" s="1">
        <f>AVERAGE(I329:M329)</f>
        <v>3.4264705882352944</v>
      </c>
      <c r="O329" s="2">
        <v>16.6666666666667</v>
      </c>
      <c r="P329" s="2">
        <v>33.3333333333333</v>
      </c>
      <c r="Q329" s="2">
        <v>22.727272727272702</v>
      </c>
      <c r="R329" s="2">
        <v>12.1212121212121</v>
      </c>
      <c r="S329" s="2">
        <v>6.25</v>
      </c>
      <c r="T329" s="2">
        <v>26.6666666666667</v>
      </c>
      <c r="U329" s="2">
        <v>12.5</v>
      </c>
      <c r="V329" s="2">
        <v>25</v>
      </c>
      <c r="W329" s="2">
        <v>30.434782608695699</v>
      </c>
      <c r="X329" s="2">
        <v>28.571428571428601</v>
      </c>
      <c r="Y329" s="1">
        <f>AVERAGE(T329:X329)</f>
        <v>24.634575569358198</v>
      </c>
      <c r="Z329" s="1">
        <f>Y329-N329</f>
        <v>21.208104981122904</v>
      </c>
    </row>
    <row r="330" spans="1:26" x14ac:dyDescent="0.35">
      <c r="A330" s="2">
        <v>944924</v>
      </c>
      <c r="B330" s="2" t="s">
        <v>42</v>
      </c>
      <c r="C330" s="2">
        <v>52076919</v>
      </c>
      <c r="D330" s="2">
        <v>5.3693888236207297</v>
      </c>
      <c r="E330" s="3">
        <v>7.9003921979273003E-8</v>
      </c>
      <c r="F330" s="3">
        <v>6.2177329209043501E-5</v>
      </c>
      <c r="G330" s="2" t="s">
        <v>43</v>
      </c>
      <c r="H330" s="2" t="s">
        <v>50</v>
      </c>
      <c r="I330" s="2">
        <v>0</v>
      </c>
      <c r="J330" s="2">
        <v>0</v>
      </c>
      <c r="K330" s="2">
        <v>0</v>
      </c>
      <c r="L330" s="2">
        <v>0</v>
      </c>
      <c r="M330" s="2">
        <v>0</v>
      </c>
      <c r="N330" s="1">
        <f>AVERAGE(I330:M330)</f>
        <v>0</v>
      </c>
      <c r="O330" s="2">
        <v>31.818181818181799</v>
      </c>
      <c r="P330" s="2">
        <v>41.379310344827601</v>
      </c>
      <c r="Q330" s="2">
        <v>34.482758620689701</v>
      </c>
      <c r="R330" s="2">
        <v>33.3333333333333</v>
      </c>
      <c r="S330" s="2">
        <v>47.058823529411796</v>
      </c>
      <c r="T330" s="2">
        <v>29.411764705882401</v>
      </c>
      <c r="U330" s="2">
        <v>50</v>
      </c>
      <c r="V330" s="2">
        <v>43.75</v>
      </c>
      <c r="W330" s="2">
        <v>26.086956521739101</v>
      </c>
      <c r="X330" s="2">
        <v>0</v>
      </c>
      <c r="Y330" s="1">
        <f>AVERAGE(T330:X330)</f>
        <v>29.849744245524299</v>
      </c>
      <c r="Z330" s="1">
        <f>Y330-N330</f>
        <v>29.849744245524299</v>
      </c>
    </row>
    <row r="331" spans="1:26" x14ac:dyDescent="0.35">
      <c r="A331" s="2">
        <v>944926</v>
      </c>
      <c r="B331" s="2" t="s">
        <v>42</v>
      </c>
      <c r="C331" s="2">
        <v>52076935</v>
      </c>
      <c r="D331" s="2">
        <v>5.5170918438785197</v>
      </c>
      <c r="E331" s="3">
        <v>3.4465533722611701E-8</v>
      </c>
      <c r="F331" s="3">
        <v>3.07670421531388E-5</v>
      </c>
      <c r="G331" s="2" t="s">
        <v>43</v>
      </c>
      <c r="H331" s="2" t="s">
        <v>50</v>
      </c>
      <c r="I331" s="2">
        <v>0</v>
      </c>
      <c r="J331" s="2">
        <v>0</v>
      </c>
      <c r="K331" s="2">
        <v>0</v>
      </c>
      <c r="L331" s="2">
        <v>0</v>
      </c>
      <c r="M331" s="2">
        <v>0</v>
      </c>
      <c r="N331" s="1">
        <f>AVERAGE(I331:M331)</f>
        <v>0</v>
      </c>
      <c r="O331" s="2">
        <v>34.7826086956522</v>
      </c>
      <c r="P331" s="2">
        <v>37.931034482758598</v>
      </c>
      <c r="Q331" s="2">
        <v>25</v>
      </c>
      <c r="R331" s="2">
        <v>30</v>
      </c>
      <c r="S331" s="2">
        <v>29.411764705882401</v>
      </c>
      <c r="T331" s="2">
        <v>29.411764705882401</v>
      </c>
      <c r="U331" s="2">
        <v>38.8888888888889</v>
      </c>
      <c r="V331" s="2">
        <v>29.411764705882401</v>
      </c>
      <c r="W331" s="2">
        <v>21.739130434782599</v>
      </c>
      <c r="X331" s="2">
        <v>10</v>
      </c>
      <c r="Y331" s="1">
        <f>AVERAGE(T331:X331)</f>
        <v>25.890309747087258</v>
      </c>
      <c r="Z331" s="1">
        <f>Y331-N331</f>
        <v>25.890309747087258</v>
      </c>
    </row>
    <row r="332" spans="1:26" x14ac:dyDescent="0.35">
      <c r="A332" s="2">
        <v>944928</v>
      </c>
      <c r="B332" s="2" t="s">
        <v>42</v>
      </c>
      <c r="C332" s="2">
        <v>52076948</v>
      </c>
      <c r="D332" s="2">
        <v>6.3194435864103999</v>
      </c>
      <c r="E332" s="3">
        <v>2.6250675428455999E-10</v>
      </c>
      <c r="F332" s="3">
        <v>4.93316704442293E-7</v>
      </c>
      <c r="G332" s="2" t="s">
        <v>43</v>
      </c>
      <c r="H332" s="2" t="s">
        <v>50</v>
      </c>
      <c r="I332" s="2">
        <v>0</v>
      </c>
      <c r="J332" s="2">
        <v>0</v>
      </c>
      <c r="K332" s="2">
        <v>0</v>
      </c>
      <c r="L332" s="2">
        <v>0</v>
      </c>
      <c r="M332" s="2">
        <v>0</v>
      </c>
      <c r="N332" s="1">
        <f>AVERAGE(I332:M332)</f>
        <v>0</v>
      </c>
      <c r="O332" s="2">
        <v>30.434782608695699</v>
      </c>
      <c r="P332" s="2">
        <v>44.827586206896598</v>
      </c>
      <c r="Q332" s="2">
        <v>37.931034482758598</v>
      </c>
      <c r="R332" s="2">
        <v>40</v>
      </c>
      <c r="S332" s="2">
        <v>52.941176470588204</v>
      </c>
      <c r="T332" s="2">
        <v>35.294117647058798</v>
      </c>
      <c r="U332" s="2">
        <v>38.8888888888889</v>
      </c>
      <c r="V332" s="2">
        <v>41.176470588235297</v>
      </c>
      <c r="W332" s="2">
        <v>26.086956521739101</v>
      </c>
      <c r="X332" s="2">
        <v>20</v>
      </c>
      <c r="Y332" s="1">
        <f>AVERAGE(T332:X332)</f>
        <v>32.289286729184418</v>
      </c>
      <c r="Z332" s="1">
        <f>Y332-N332</f>
        <v>32.289286729184418</v>
      </c>
    </row>
    <row r="333" spans="1:26" x14ac:dyDescent="0.35">
      <c r="A333" s="2">
        <v>945000</v>
      </c>
      <c r="B333" s="2" t="s">
        <v>42</v>
      </c>
      <c r="C333" s="2">
        <v>52977318</v>
      </c>
      <c r="D333" s="2">
        <v>5.3774864973357204</v>
      </c>
      <c r="E333" s="3">
        <v>7.5532875805714894E-8</v>
      </c>
      <c r="F333" s="3">
        <v>5.9692633434439101E-5</v>
      </c>
      <c r="G333" s="2" t="s">
        <v>43</v>
      </c>
      <c r="H333" s="2" t="s">
        <v>89</v>
      </c>
      <c r="I333" s="2">
        <v>7.1428571428571397</v>
      </c>
      <c r="J333" s="2">
        <v>0</v>
      </c>
      <c r="K333" s="2">
        <v>0</v>
      </c>
      <c r="L333" s="2">
        <v>0</v>
      </c>
      <c r="M333" s="2">
        <v>0</v>
      </c>
      <c r="N333" s="1">
        <f>AVERAGE(I333:M333)</f>
        <v>1.4285714285714279</v>
      </c>
      <c r="O333" s="2">
        <v>13.7931034482759</v>
      </c>
      <c r="P333" s="2">
        <v>14.814814814814801</v>
      </c>
      <c r="Q333" s="2">
        <v>26.6666666666667</v>
      </c>
      <c r="R333" s="2">
        <v>6.8965517241379297</v>
      </c>
      <c r="S333" s="2">
        <v>9.0909090909090899</v>
      </c>
      <c r="T333" s="2">
        <v>18.918918918918902</v>
      </c>
      <c r="U333" s="2">
        <v>18.181818181818201</v>
      </c>
      <c r="V333" s="2">
        <v>25</v>
      </c>
      <c r="W333" s="2">
        <v>17.647058823529399</v>
      </c>
      <c r="X333" s="2">
        <v>20</v>
      </c>
      <c r="Y333" s="1">
        <f>AVERAGE(T333:X333)</f>
        <v>19.949559184853303</v>
      </c>
      <c r="Z333" s="1">
        <f>Y333-N333</f>
        <v>18.520987756281876</v>
      </c>
    </row>
    <row r="334" spans="1:26" x14ac:dyDescent="0.35">
      <c r="A334" s="2">
        <v>945001</v>
      </c>
      <c r="B334" s="2" t="s">
        <v>42</v>
      </c>
      <c r="C334" s="2">
        <v>52977320</v>
      </c>
      <c r="D334" s="2">
        <v>6.63713094740742</v>
      </c>
      <c r="E334" s="3">
        <v>3.1984748863654298E-11</v>
      </c>
      <c r="F334" s="3">
        <v>8.1523808353643694E-8</v>
      </c>
      <c r="G334" s="2" t="s">
        <v>43</v>
      </c>
      <c r="H334" s="2" t="s">
        <v>89</v>
      </c>
      <c r="I334" s="2">
        <v>3.5714285714285698</v>
      </c>
      <c r="J334" s="2">
        <v>4.7619047619047601</v>
      </c>
      <c r="K334" s="2">
        <v>4.5454545454545503</v>
      </c>
      <c r="L334" s="2">
        <v>0</v>
      </c>
      <c r="M334" s="2">
        <v>0</v>
      </c>
      <c r="N334" s="1">
        <f>AVERAGE(I334:M334)</f>
        <v>2.5757575757575761</v>
      </c>
      <c r="O334" s="2">
        <v>13.7931034482759</v>
      </c>
      <c r="P334" s="2">
        <v>11.1111111111111</v>
      </c>
      <c r="Q334" s="2">
        <v>36.6666666666667</v>
      </c>
      <c r="R334" s="2">
        <v>20.689655172413801</v>
      </c>
      <c r="S334" s="2">
        <v>22.727272727272702</v>
      </c>
      <c r="T334" s="2">
        <v>27.027027027027</v>
      </c>
      <c r="U334" s="2">
        <v>27.272727272727298</v>
      </c>
      <c r="V334" s="2">
        <v>45</v>
      </c>
      <c r="W334" s="2">
        <v>26.470588235294102</v>
      </c>
      <c r="X334" s="2">
        <v>30</v>
      </c>
      <c r="Y334" s="1">
        <f>AVERAGE(T334:X334)</f>
        <v>31.154068507009679</v>
      </c>
      <c r="Z334" s="1">
        <f>Y334-N334</f>
        <v>28.578310931252105</v>
      </c>
    </row>
    <row r="335" spans="1:26" x14ac:dyDescent="0.35">
      <c r="A335" s="2">
        <v>945003</v>
      </c>
      <c r="B335" s="2" t="s">
        <v>42</v>
      </c>
      <c r="C335" s="2">
        <v>52977382</v>
      </c>
      <c r="D335" s="2">
        <v>6.4586270081184098</v>
      </c>
      <c r="E335" s="3">
        <v>1.05657168248573E-10</v>
      </c>
      <c r="F335" s="3">
        <v>2.27262114731769E-7</v>
      </c>
      <c r="G335" s="2" t="s">
        <v>43</v>
      </c>
      <c r="H335" s="2" t="s">
        <v>89</v>
      </c>
      <c r="I335" s="2">
        <v>7.1428571428571397</v>
      </c>
      <c r="J335" s="2">
        <v>5.2631578947368398</v>
      </c>
      <c r="K335" s="2">
        <v>0</v>
      </c>
      <c r="L335" s="2">
        <v>4</v>
      </c>
      <c r="M335" s="2">
        <v>0</v>
      </c>
      <c r="N335" s="1">
        <f>AVERAGE(I335:M335)</f>
        <v>3.2812030075187963</v>
      </c>
      <c r="O335" s="2">
        <v>13.7931034482759</v>
      </c>
      <c r="P335" s="2">
        <v>23.076923076923102</v>
      </c>
      <c r="Q335" s="2">
        <v>40</v>
      </c>
      <c r="R335" s="2">
        <v>17.241379310344801</v>
      </c>
      <c r="S335" s="2">
        <v>27.272727272727298</v>
      </c>
      <c r="T335" s="2">
        <v>24.324324324324301</v>
      </c>
      <c r="U335" s="2">
        <v>30.434782608695699</v>
      </c>
      <c r="V335" s="2">
        <v>34.7826086956522</v>
      </c>
      <c r="W335" s="2">
        <v>31.428571428571399</v>
      </c>
      <c r="X335" s="2">
        <v>38.095238095238102</v>
      </c>
      <c r="Y335" s="1">
        <f>AVERAGE(T335:X335)</f>
        <v>31.813105030496342</v>
      </c>
      <c r="Z335" s="1">
        <f>Y335-N335</f>
        <v>28.531902022977544</v>
      </c>
    </row>
    <row r="336" spans="1:26" x14ac:dyDescent="0.35">
      <c r="A336" s="2">
        <v>945004</v>
      </c>
      <c r="B336" s="2" t="s">
        <v>42</v>
      </c>
      <c r="C336" s="2">
        <v>52977404</v>
      </c>
      <c r="D336" s="2">
        <v>4.8663428549896004</v>
      </c>
      <c r="E336" s="3">
        <v>1.1368223594128E-6</v>
      </c>
      <c r="F336" s="2">
        <v>6.1234791469073305E-4</v>
      </c>
      <c r="G336" s="2" t="s">
        <v>43</v>
      </c>
      <c r="H336" s="2" t="s">
        <v>89</v>
      </c>
      <c r="I336" s="2">
        <v>0</v>
      </c>
      <c r="J336" s="2">
        <v>0</v>
      </c>
      <c r="K336" s="2">
        <v>0</v>
      </c>
      <c r="L336" s="2">
        <v>0</v>
      </c>
      <c r="M336" s="2">
        <v>6.6666666666666696</v>
      </c>
      <c r="N336" s="1">
        <f>AVERAGE(I336:M336)</f>
        <v>1.3333333333333339</v>
      </c>
      <c r="O336" s="2">
        <v>15.384615384615399</v>
      </c>
      <c r="P336" s="2">
        <v>20</v>
      </c>
      <c r="Q336" s="2">
        <v>13.3333333333333</v>
      </c>
      <c r="R336" s="2">
        <v>19.354838709677399</v>
      </c>
      <c r="S336" s="2">
        <v>28.571428571428601</v>
      </c>
      <c r="T336" s="2">
        <v>11.538461538461499</v>
      </c>
      <c r="U336" s="2">
        <v>35</v>
      </c>
      <c r="V336" s="2">
        <v>36.363636363636402</v>
      </c>
      <c r="W336" s="2">
        <v>26.315789473684202</v>
      </c>
      <c r="X336" s="2">
        <v>7.1428571428571397</v>
      </c>
      <c r="Y336" s="1">
        <f>AVERAGE(T336:X336)</f>
        <v>23.272148903727846</v>
      </c>
      <c r="Z336" s="1">
        <f>Y336-N336</f>
        <v>21.93881557039451</v>
      </c>
    </row>
    <row r="337" spans="1:26" x14ac:dyDescent="0.35">
      <c r="A337" s="2">
        <v>945005</v>
      </c>
      <c r="B337" s="2" t="s">
        <v>42</v>
      </c>
      <c r="C337" s="2">
        <v>52977405</v>
      </c>
      <c r="D337" s="2">
        <v>4.2070126172219897</v>
      </c>
      <c r="E337" s="3">
        <v>2.5876869919753099E-5</v>
      </c>
      <c r="F337" s="2">
        <v>8.8940205601702703E-3</v>
      </c>
      <c r="G337" s="2" t="s">
        <v>43</v>
      </c>
      <c r="H337" s="2" t="s">
        <v>89</v>
      </c>
      <c r="I337" s="2">
        <v>0</v>
      </c>
      <c r="J337" s="2">
        <v>0</v>
      </c>
      <c r="K337" s="2">
        <v>0</v>
      </c>
      <c r="L337" s="2">
        <v>0</v>
      </c>
      <c r="M337" s="2">
        <v>0</v>
      </c>
      <c r="N337" s="1">
        <f>AVERAGE(I337:M337)</f>
        <v>0</v>
      </c>
      <c r="O337" s="2">
        <v>22.727272727272702</v>
      </c>
      <c r="P337" s="2">
        <v>33.3333333333333</v>
      </c>
      <c r="Q337" s="2">
        <v>21.052631578947398</v>
      </c>
      <c r="R337" s="2">
        <v>11.1111111111111</v>
      </c>
      <c r="S337" s="2">
        <v>35.294117647058798</v>
      </c>
      <c r="T337" s="2">
        <v>28.571428571428601</v>
      </c>
      <c r="U337" s="2">
        <v>58.3333333333333</v>
      </c>
      <c r="V337" s="2">
        <v>22.2222222222222</v>
      </c>
      <c r="W337" s="2">
        <v>11.764705882352899</v>
      </c>
      <c r="X337" s="2">
        <v>5.8823529411764701</v>
      </c>
      <c r="Y337" s="1">
        <f>AVERAGE(T337:X337)</f>
        <v>25.354808590102692</v>
      </c>
      <c r="Z337" s="1">
        <f>Y337-N337</f>
        <v>25.354808590102692</v>
      </c>
    </row>
    <row r="338" spans="1:26" x14ac:dyDescent="0.35">
      <c r="A338" s="2">
        <v>945009</v>
      </c>
      <c r="B338" s="2" t="s">
        <v>42</v>
      </c>
      <c r="C338" s="2">
        <v>52977435</v>
      </c>
      <c r="D338" s="2">
        <v>4.0503312657933304</v>
      </c>
      <c r="E338" s="3">
        <v>5.1145178053544103E-5</v>
      </c>
      <c r="F338" s="2">
        <v>1.5961794399720799E-2</v>
      </c>
      <c r="G338" s="2" t="s">
        <v>43</v>
      </c>
      <c r="H338" s="2" t="s">
        <v>89</v>
      </c>
      <c r="I338" s="2">
        <v>0</v>
      </c>
      <c r="J338" s="2">
        <v>0</v>
      </c>
      <c r="K338" s="2">
        <v>0</v>
      </c>
      <c r="L338" s="2">
        <v>0</v>
      </c>
      <c r="M338" s="2">
        <v>0</v>
      </c>
      <c r="N338" s="1">
        <f>AVERAGE(I338:M338)</f>
        <v>0</v>
      </c>
      <c r="O338" s="2">
        <v>22.727272727272702</v>
      </c>
      <c r="P338" s="2">
        <v>40</v>
      </c>
      <c r="Q338" s="2">
        <v>21.052631578947398</v>
      </c>
      <c r="R338" s="2">
        <v>38.8888888888889</v>
      </c>
      <c r="S338" s="2">
        <v>23.529411764705898</v>
      </c>
      <c r="T338" s="2">
        <v>21.428571428571399</v>
      </c>
      <c r="U338" s="2">
        <v>41.6666666666667</v>
      </c>
      <c r="V338" s="2">
        <v>11.1111111111111</v>
      </c>
      <c r="W338" s="2">
        <v>5.8823529411764701</v>
      </c>
      <c r="X338" s="2">
        <v>17.647058823529399</v>
      </c>
      <c r="Y338" s="1">
        <f>AVERAGE(T338:X338)</f>
        <v>19.547152194211016</v>
      </c>
      <c r="Z338" s="1">
        <f>Y338-N338</f>
        <v>19.547152194211016</v>
      </c>
    </row>
    <row r="339" spans="1:26" x14ac:dyDescent="0.35">
      <c r="A339" s="2">
        <v>945011</v>
      </c>
      <c r="B339" s="2" t="s">
        <v>42</v>
      </c>
      <c r="C339" s="2">
        <v>52977976</v>
      </c>
      <c r="D339" s="2">
        <v>4.9022324911099702</v>
      </c>
      <c r="E339" s="3">
        <v>9.4753599270886805E-7</v>
      </c>
      <c r="F339" s="2">
        <v>5.2680507678842803E-4</v>
      </c>
      <c r="G339" s="2" t="s">
        <v>43</v>
      </c>
      <c r="H339" s="2" t="s">
        <v>89</v>
      </c>
      <c r="I339" s="2">
        <v>0</v>
      </c>
      <c r="J339" s="2">
        <v>0</v>
      </c>
      <c r="K339" s="2">
        <v>5.2631578947368398</v>
      </c>
      <c r="L339" s="2">
        <v>0</v>
      </c>
      <c r="M339" s="2">
        <v>0</v>
      </c>
      <c r="N339" s="1">
        <f>AVERAGE(I339:M339)</f>
        <v>1.0526315789473679</v>
      </c>
      <c r="O339" s="2">
        <v>11.1111111111111</v>
      </c>
      <c r="P339" s="2">
        <v>11.1111111111111</v>
      </c>
      <c r="Q339" s="2">
        <v>13.0434782608696</v>
      </c>
      <c r="R339" s="2">
        <v>18.918918918918902</v>
      </c>
      <c r="S339" s="2">
        <v>16</v>
      </c>
      <c r="T339" s="2">
        <v>5</v>
      </c>
      <c r="U339" s="2">
        <v>21.739130434782599</v>
      </c>
      <c r="V339" s="2">
        <v>23.529411764705898</v>
      </c>
      <c r="W339" s="2">
        <v>17.3913043478261</v>
      </c>
      <c r="X339" s="2">
        <v>40.909090909090899</v>
      </c>
      <c r="Y339" s="1">
        <f>AVERAGE(T339:X339)</f>
        <v>21.713787491281103</v>
      </c>
      <c r="Z339" s="1">
        <f>Y339-N339</f>
        <v>20.661155912333736</v>
      </c>
    </row>
    <row r="340" spans="1:26" x14ac:dyDescent="0.35">
      <c r="A340" s="2">
        <v>945012</v>
      </c>
      <c r="B340" s="2" t="s">
        <v>42</v>
      </c>
      <c r="C340" s="2">
        <v>52977992</v>
      </c>
      <c r="D340" s="2">
        <v>6.2589326784873496</v>
      </c>
      <c r="E340" s="3">
        <v>3.8762114510458002E-10</v>
      </c>
      <c r="F340" s="3">
        <v>6.8881726536093601E-7</v>
      </c>
      <c r="G340" s="2" t="s">
        <v>43</v>
      </c>
      <c r="H340" s="2" t="s">
        <v>89</v>
      </c>
      <c r="I340" s="2">
        <v>0</v>
      </c>
      <c r="J340" s="2">
        <v>0</v>
      </c>
      <c r="K340" s="2">
        <v>0</v>
      </c>
      <c r="L340" s="2">
        <v>0</v>
      </c>
      <c r="M340" s="2">
        <v>0</v>
      </c>
      <c r="N340" s="1">
        <f>AVERAGE(I340:M340)</f>
        <v>0</v>
      </c>
      <c r="O340" s="2">
        <v>5.2631578947368398</v>
      </c>
      <c r="P340" s="2">
        <v>22.2222222222222</v>
      </c>
      <c r="Q340" s="2">
        <v>21.739130434782599</v>
      </c>
      <c r="R340" s="2">
        <v>32.4324324324324</v>
      </c>
      <c r="S340" s="2">
        <v>25</v>
      </c>
      <c r="T340" s="2">
        <v>15</v>
      </c>
      <c r="U340" s="2">
        <v>26.086956521739101</v>
      </c>
      <c r="V340" s="2">
        <v>21.052631578947398</v>
      </c>
      <c r="W340" s="2">
        <v>22.2222222222222</v>
      </c>
      <c r="X340" s="2">
        <v>40.909090909090899</v>
      </c>
      <c r="Y340" s="1">
        <f>AVERAGE(T340:X340)</f>
        <v>25.05418024639992</v>
      </c>
      <c r="Z340" s="1">
        <f>Y340-N340</f>
        <v>25.05418024639992</v>
      </c>
    </row>
    <row r="341" spans="1:26" x14ac:dyDescent="0.35">
      <c r="A341" s="2">
        <v>945013</v>
      </c>
      <c r="B341" s="2" t="s">
        <v>42</v>
      </c>
      <c r="C341" s="2">
        <v>52978004</v>
      </c>
      <c r="D341" s="2">
        <v>3.9034785182977698</v>
      </c>
      <c r="E341" s="3">
        <v>9.4819969781507094E-5</v>
      </c>
      <c r="F341" s="2">
        <v>2.71608218050092E-2</v>
      </c>
      <c r="G341" s="2" t="s">
        <v>43</v>
      </c>
      <c r="H341" s="2" t="s">
        <v>89</v>
      </c>
      <c r="I341" s="2">
        <v>4.7619047619047601</v>
      </c>
      <c r="J341" s="2">
        <v>0</v>
      </c>
      <c r="K341" s="2">
        <v>5.2631578947368398</v>
      </c>
      <c r="L341" s="2">
        <v>0</v>
      </c>
      <c r="M341" s="2">
        <v>0</v>
      </c>
      <c r="N341" s="1">
        <f>AVERAGE(I341:M341)</f>
        <v>2.0050125313283198</v>
      </c>
      <c r="O341" s="2">
        <v>21.052631578947398</v>
      </c>
      <c r="P341" s="2">
        <v>18.518518518518501</v>
      </c>
      <c r="Q341" s="2">
        <v>26.086956521739101</v>
      </c>
      <c r="R341" s="2">
        <v>18.918918918918902</v>
      </c>
      <c r="S341" s="2">
        <v>20</v>
      </c>
      <c r="T341" s="2">
        <v>5</v>
      </c>
      <c r="U341" s="2">
        <v>13.0434782608696</v>
      </c>
      <c r="V341" s="2">
        <v>20</v>
      </c>
      <c r="W341" s="2">
        <v>18.518518518518501</v>
      </c>
      <c r="X341" s="2">
        <v>31.818181818181799</v>
      </c>
      <c r="Y341" s="1">
        <f>AVERAGE(T341:X341)</f>
        <v>17.67603571951398</v>
      </c>
      <c r="Z341" s="1">
        <f>Y341-N341</f>
        <v>15.671023188185661</v>
      </c>
    </row>
    <row r="342" spans="1:26" x14ac:dyDescent="0.35">
      <c r="A342" s="2">
        <v>945014</v>
      </c>
      <c r="B342" s="2" t="s">
        <v>42</v>
      </c>
      <c r="C342" s="2">
        <v>52978006</v>
      </c>
      <c r="D342" s="2">
        <v>4.8973355653612396</v>
      </c>
      <c r="E342" s="3">
        <v>9.7144865309868306E-7</v>
      </c>
      <c r="F342" s="2">
        <v>5.3758486975012502E-4</v>
      </c>
      <c r="G342" s="2" t="s">
        <v>43</v>
      </c>
      <c r="H342" s="2" t="s">
        <v>89</v>
      </c>
      <c r="I342" s="2">
        <v>0</v>
      </c>
      <c r="J342" s="2">
        <v>0</v>
      </c>
      <c r="K342" s="2">
        <v>0</v>
      </c>
      <c r="L342" s="2">
        <v>0</v>
      </c>
      <c r="M342" s="2">
        <v>5.8823529411764701</v>
      </c>
      <c r="N342" s="1">
        <f>AVERAGE(I342:M342)</f>
        <v>1.1764705882352939</v>
      </c>
      <c r="O342" s="2">
        <v>10.526315789473699</v>
      </c>
      <c r="P342" s="2">
        <v>18.518518518518501</v>
      </c>
      <c r="Q342" s="2">
        <v>13.0434782608696</v>
      </c>
      <c r="R342" s="2">
        <v>21.6216216216216</v>
      </c>
      <c r="S342" s="2">
        <v>16</v>
      </c>
      <c r="T342" s="2">
        <v>5</v>
      </c>
      <c r="U342" s="2">
        <v>21.739130434782599</v>
      </c>
      <c r="V342" s="2">
        <v>25</v>
      </c>
      <c r="W342" s="2">
        <v>14.814814814814801</v>
      </c>
      <c r="X342" s="2">
        <v>36.363636363636402</v>
      </c>
      <c r="Y342" s="1">
        <f>AVERAGE(T342:X342)</f>
        <v>20.583516322646759</v>
      </c>
      <c r="Z342" s="1">
        <f>Y342-N342</f>
        <v>19.407045734411465</v>
      </c>
    </row>
    <row r="343" spans="1:26" x14ac:dyDescent="0.35">
      <c r="A343" s="2">
        <v>945015</v>
      </c>
      <c r="B343" s="2" t="s">
        <v>42</v>
      </c>
      <c r="C343" s="2">
        <v>52978013</v>
      </c>
      <c r="D343" s="2">
        <v>6.3446523591100501</v>
      </c>
      <c r="E343" s="3">
        <v>2.2292826785523399E-10</v>
      </c>
      <c r="F343" s="3">
        <v>4.2816413772522899E-7</v>
      </c>
      <c r="G343" s="2" t="s">
        <v>43</v>
      </c>
      <c r="H343" s="2" t="s">
        <v>89</v>
      </c>
      <c r="I343" s="2">
        <v>0</v>
      </c>
      <c r="J343" s="2">
        <v>0</v>
      </c>
      <c r="K343" s="2">
        <v>0</v>
      </c>
      <c r="L343" s="2">
        <v>6.25</v>
      </c>
      <c r="M343" s="2">
        <v>0</v>
      </c>
      <c r="N343" s="1">
        <f>AVERAGE(I343:M343)</f>
        <v>1.25</v>
      </c>
      <c r="O343" s="2">
        <v>21.052631578947398</v>
      </c>
      <c r="P343" s="2">
        <v>18.518518518518501</v>
      </c>
      <c r="Q343" s="2">
        <v>39.130434782608702</v>
      </c>
      <c r="R343" s="2">
        <v>40.540540540540498</v>
      </c>
      <c r="S343" s="2">
        <v>28</v>
      </c>
      <c r="T343" s="2">
        <v>28.571428571428601</v>
      </c>
      <c r="U343" s="2">
        <v>21.739130434782599</v>
      </c>
      <c r="V343" s="2">
        <v>20</v>
      </c>
      <c r="W343" s="2">
        <v>37.037037037037003</v>
      </c>
      <c r="X343" s="2">
        <v>54.545454545454497</v>
      </c>
      <c r="Y343" s="1">
        <f>AVERAGE(T343:X343)</f>
        <v>32.378610117740543</v>
      </c>
      <c r="Z343" s="1">
        <f>Y343-N343</f>
        <v>31.128610117740543</v>
      </c>
    </row>
    <row r="344" spans="1:26" x14ac:dyDescent="0.35">
      <c r="A344" s="2">
        <v>945016</v>
      </c>
      <c r="B344" s="2" t="s">
        <v>42</v>
      </c>
      <c r="C344" s="2">
        <v>52978021</v>
      </c>
      <c r="D344" s="2">
        <v>5.9033356072908099</v>
      </c>
      <c r="E344" s="3">
        <v>3.56224574716806E-9</v>
      </c>
      <c r="F344" s="3">
        <v>4.3363386242239197E-6</v>
      </c>
      <c r="G344" s="2" t="s">
        <v>43</v>
      </c>
      <c r="H344" s="2" t="s">
        <v>89</v>
      </c>
      <c r="I344" s="2">
        <v>0</v>
      </c>
      <c r="J344" s="2">
        <v>0</v>
      </c>
      <c r="K344" s="2">
        <v>0</v>
      </c>
      <c r="L344" s="2">
        <v>6.25</v>
      </c>
      <c r="M344" s="2">
        <v>0</v>
      </c>
      <c r="N344" s="1">
        <f>AVERAGE(I344:M344)</f>
        <v>1.25</v>
      </c>
      <c r="O344" s="2">
        <v>10.526315789473699</v>
      </c>
      <c r="P344" s="2">
        <v>14.814814814814801</v>
      </c>
      <c r="Q344" s="2">
        <v>26.086956521739101</v>
      </c>
      <c r="R344" s="2">
        <v>32.4324324324324</v>
      </c>
      <c r="S344" s="2">
        <v>24</v>
      </c>
      <c r="T344" s="2">
        <v>28.571428571428601</v>
      </c>
      <c r="U344" s="2">
        <v>13.0434782608696</v>
      </c>
      <c r="V344" s="2">
        <v>30</v>
      </c>
      <c r="W344" s="2">
        <v>22.2222222222222</v>
      </c>
      <c r="X344" s="2">
        <v>45.454545454545503</v>
      </c>
      <c r="Y344" s="1">
        <f>AVERAGE(T344:X344)</f>
        <v>27.85833490181318</v>
      </c>
      <c r="Z344" s="1">
        <f>Y344-N344</f>
        <v>26.60833490181318</v>
      </c>
    </row>
    <row r="345" spans="1:26" x14ac:dyDescent="0.35">
      <c r="A345" s="2">
        <v>945029</v>
      </c>
      <c r="B345" s="2" t="s">
        <v>42</v>
      </c>
      <c r="C345" s="2">
        <v>55391715</v>
      </c>
      <c r="D345" s="2">
        <v>5.8786294231588698</v>
      </c>
      <c r="E345" s="3">
        <v>4.1367730301130301E-9</v>
      </c>
      <c r="F345" s="3">
        <v>4.9408193107084204E-6</v>
      </c>
      <c r="G345" s="2" t="s">
        <v>43</v>
      </c>
      <c r="H345" s="2" t="s">
        <v>113</v>
      </c>
      <c r="I345" s="2">
        <v>6.6666666666666696</v>
      </c>
      <c r="J345" s="2">
        <v>0</v>
      </c>
      <c r="K345" s="2">
        <v>12.5</v>
      </c>
      <c r="L345" s="2">
        <v>0</v>
      </c>
      <c r="M345" s="2">
        <v>0</v>
      </c>
      <c r="N345" s="1">
        <f>AVERAGE(I345:M345)</f>
        <v>3.8333333333333344</v>
      </c>
      <c r="O345" s="2">
        <v>28.571428571428601</v>
      </c>
      <c r="P345" s="2">
        <v>33.3333333333333</v>
      </c>
      <c r="Q345" s="2">
        <v>29.411764705882401</v>
      </c>
      <c r="R345" s="2">
        <v>16.129032258064498</v>
      </c>
      <c r="S345" s="2">
        <v>23.8095238095238</v>
      </c>
      <c r="T345" s="2">
        <v>36.363636363636402</v>
      </c>
      <c r="U345" s="2">
        <v>27.7777777777778</v>
      </c>
      <c r="V345" s="2">
        <v>26.6666666666667</v>
      </c>
      <c r="W345" s="2">
        <v>40.740740740740698</v>
      </c>
      <c r="X345" s="2">
        <v>17.647058823529399</v>
      </c>
      <c r="Y345" s="1">
        <f>AVERAGE(T345:X345)</f>
        <v>29.839176074470195</v>
      </c>
      <c r="Z345" s="1">
        <f>Y345-N345</f>
        <v>26.00584274113686</v>
      </c>
    </row>
    <row r="346" spans="1:26" x14ac:dyDescent="0.35">
      <c r="A346" s="2">
        <v>945033</v>
      </c>
      <c r="B346" s="2" t="s">
        <v>42</v>
      </c>
      <c r="C346" s="2">
        <v>55391737</v>
      </c>
      <c r="D346" s="2">
        <v>4.3822223973415797</v>
      </c>
      <c r="E346" s="3">
        <v>1.1747480042103E-5</v>
      </c>
      <c r="F346" s="2">
        <v>4.5345129875062704E-3</v>
      </c>
      <c r="G346" s="2" t="s">
        <v>43</v>
      </c>
      <c r="H346" s="2" t="s">
        <v>113</v>
      </c>
      <c r="I346" s="2">
        <v>0</v>
      </c>
      <c r="J346" s="2">
        <v>11.764705882352899</v>
      </c>
      <c r="K346" s="2">
        <v>0</v>
      </c>
      <c r="L346" s="2">
        <v>0</v>
      </c>
      <c r="M346" s="2">
        <v>0</v>
      </c>
      <c r="N346" s="1">
        <f>AVERAGE(I346:M346)</f>
        <v>2.3529411764705799</v>
      </c>
      <c r="O346" s="2">
        <v>10</v>
      </c>
      <c r="P346" s="2">
        <v>29.411764705882401</v>
      </c>
      <c r="Q346" s="2">
        <v>25</v>
      </c>
      <c r="R346" s="2">
        <v>21.428571428571399</v>
      </c>
      <c r="S346" s="2">
        <v>31.578947368421101</v>
      </c>
      <c r="T346" s="2">
        <v>12.5</v>
      </c>
      <c r="U346" s="2">
        <v>24</v>
      </c>
      <c r="V346" s="2">
        <v>14.285714285714301</v>
      </c>
      <c r="W346" s="2">
        <v>29.411764705882401</v>
      </c>
      <c r="X346" s="2">
        <v>34.7826086956522</v>
      </c>
      <c r="Y346" s="1">
        <f>AVERAGE(T346:X346)</f>
        <v>22.996017537449781</v>
      </c>
      <c r="Z346" s="1">
        <f>Y346-N346</f>
        <v>20.643076360979201</v>
      </c>
    </row>
    <row r="347" spans="1:26" x14ac:dyDescent="0.35">
      <c r="A347" s="2">
        <v>945035</v>
      </c>
      <c r="B347" s="2" t="s">
        <v>42</v>
      </c>
      <c r="C347" s="2">
        <v>55391745</v>
      </c>
      <c r="D347" s="2">
        <v>3.8943336960088</v>
      </c>
      <c r="E347" s="3">
        <v>9.84690197218057E-5</v>
      </c>
      <c r="F347" s="2">
        <v>2.80287347559331E-2</v>
      </c>
      <c r="G347" s="2" t="s">
        <v>43</v>
      </c>
      <c r="H347" s="2" t="s">
        <v>113</v>
      </c>
      <c r="I347" s="2">
        <v>0</v>
      </c>
      <c r="J347" s="2">
        <v>0</v>
      </c>
      <c r="K347" s="2">
        <v>0</v>
      </c>
      <c r="L347" s="2">
        <v>0</v>
      </c>
      <c r="M347" s="2">
        <v>0</v>
      </c>
      <c r="N347" s="1">
        <f>AVERAGE(I347:M347)</f>
        <v>0</v>
      </c>
      <c r="O347" s="2">
        <v>10</v>
      </c>
      <c r="P347" s="2">
        <v>17.647058823529399</v>
      </c>
      <c r="Q347" s="2">
        <v>25</v>
      </c>
      <c r="R347" s="2">
        <v>7.1428571428571397</v>
      </c>
      <c r="S347" s="2">
        <v>15.789473684210501</v>
      </c>
      <c r="T347" s="2">
        <v>16.6666666666667</v>
      </c>
      <c r="U347" s="2">
        <v>16</v>
      </c>
      <c r="V347" s="2">
        <v>7.1428571428571397</v>
      </c>
      <c r="W347" s="2">
        <v>11.764705882352899</v>
      </c>
      <c r="X347" s="2">
        <v>17.3913043478261</v>
      </c>
      <c r="Y347" s="1">
        <f>AVERAGE(T347:X347)</f>
        <v>13.793106807940569</v>
      </c>
      <c r="Z347" s="1">
        <f>Y347-N347</f>
        <v>13.793106807940569</v>
      </c>
    </row>
    <row r="348" spans="1:26" x14ac:dyDescent="0.35">
      <c r="A348" s="2">
        <v>945040</v>
      </c>
      <c r="B348" s="2" t="s">
        <v>42</v>
      </c>
      <c r="C348" s="2">
        <v>55391784</v>
      </c>
      <c r="D348" s="2">
        <v>4.0320880565937598</v>
      </c>
      <c r="E348" s="3">
        <v>5.5283463949736802E-5</v>
      </c>
      <c r="F348" s="2">
        <v>1.70313734377751E-2</v>
      </c>
      <c r="G348" s="2" t="s">
        <v>43</v>
      </c>
      <c r="H348" s="2" t="s">
        <v>136</v>
      </c>
      <c r="I348" s="2">
        <v>0</v>
      </c>
      <c r="J348" s="2">
        <v>0</v>
      </c>
      <c r="K348" s="2">
        <v>0</v>
      </c>
      <c r="L348" s="2">
        <v>0</v>
      </c>
      <c r="M348" s="2">
        <v>0</v>
      </c>
      <c r="N348" s="1">
        <f>AVERAGE(I348:M348)</f>
        <v>0</v>
      </c>
      <c r="O348" s="2">
        <v>21.739130434782599</v>
      </c>
      <c r="P348" s="2">
        <v>23.529411764705898</v>
      </c>
      <c r="Q348" s="2">
        <v>14.285714285714301</v>
      </c>
      <c r="R348" s="2">
        <v>14.285714285714301</v>
      </c>
      <c r="S348" s="2">
        <v>40</v>
      </c>
      <c r="T348" s="2">
        <v>18.75</v>
      </c>
      <c r="U348" s="2">
        <v>41.176470588235297</v>
      </c>
      <c r="V348" s="2">
        <v>0</v>
      </c>
      <c r="W348" s="2">
        <v>23.076923076923102</v>
      </c>
      <c r="X348" s="2">
        <v>6.25</v>
      </c>
      <c r="Y348" s="1">
        <f>AVERAGE(T348:X348)</f>
        <v>17.850678733031678</v>
      </c>
      <c r="Z348" s="1">
        <f>Y348-N348</f>
        <v>17.850678733031678</v>
      </c>
    </row>
    <row r="349" spans="1:26" x14ac:dyDescent="0.35">
      <c r="A349" s="2">
        <v>945041</v>
      </c>
      <c r="B349" s="2" t="s">
        <v>42</v>
      </c>
      <c r="C349" s="2">
        <v>55391785</v>
      </c>
      <c r="D349" s="2">
        <v>4.5248485822632203</v>
      </c>
      <c r="E349" s="3">
        <v>6.0438761082064304E-6</v>
      </c>
      <c r="F349" s="2">
        <v>2.57437440600962E-3</v>
      </c>
      <c r="G349" s="2" t="s">
        <v>43</v>
      </c>
      <c r="H349" s="2" t="s">
        <v>136</v>
      </c>
      <c r="I349" s="2">
        <v>0</v>
      </c>
      <c r="J349" s="2">
        <v>0</v>
      </c>
      <c r="K349" s="2">
        <v>0</v>
      </c>
      <c r="L349" s="2">
        <v>0</v>
      </c>
      <c r="M349" s="2">
        <v>6.6666666666666696</v>
      </c>
      <c r="N349" s="1">
        <f>AVERAGE(I349:M349)</f>
        <v>1.3333333333333339</v>
      </c>
      <c r="O349" s="2">
        <v>29.0322580645161</v>
      </c>
      <c r="P349" s="2">
        <v>21.052631578947398</v>
      </c>
      <c r="Q349" s="2">
        <v>26.086956521739101</v>
      </c>
      <c r="R349" s="2">
        <v>31.578947368421101</v>
      </c>
      <c r="S349" s="2">
        <v>30.434782608695699</v>
      </c>
      <c r="T349" s="2">
        <v>22.727272727272702</v>
      </c>
      <c r="U349" s="2">
        <v>14.285714285714301</v>
      </c>
      <c r="V349" s="2">
        <v>12</v>
      </c>
      <c r="W349" s="2">
        <v>38.095238095238102</v>
      </c>
      <c r="X349" s="2">
        <v>17.647058823529399</v>
      </c>
      <c r="Y349" s="1">
        <f>AVERAGE(T349:X349)</f>
        <v>20.951056786350897</v>
      </c>
      <c r="Z349" s="1">
        <f>Y349-N349</f>
        <v>19.617723453017561</v>
      </c>
    </row>
    <row r="350" spans="1:26" x14ac:dyDescent="0.35">
      <c r="A350" s="2">
        <v>945044</v>
      </c>
      <c r="B350" s="2" t="s">
        <v>42</v>
      </c>
      <c r="C350" s="2">
        <v>55391798</v>
      </c>
      <c r="D350" s="2">
        <v>4.2921497440887304</v>
      </c>
      <c r="E350" s="3">
        <v>1.7695154354797399E-5</v>
      </c>
      <c r="F350" s="2">
        <v>6.4406771333924999E-3</v>
      </c>
      <c r="G350" s="2" t="s">
        <v>43</v>
      </c>
      <c r="H350" s="2" t="s">
        <v>136</v>
      </c>
      <c r="I350" s="2">
        <v>0</v>
      </c>
      <c r="J350" s="2">
        <v>0</v>
      </c>
      <c r="K350" s="2">
        <v>0</v>
      </c>
      <c r="L350" s="2">
        <v>5.2631578947368398</v>
      </c>
      <c r="M350" s="2">
        <v>0</v>
      </c>
      <c r="N350" s="1">
        <f>AVERAGE(I350:M350)</f>
        <v>1.0526315789473679</v>
      </c>
      <c r="O350" s="2">
        <v>21.739130434782599</v>
      </c>
      <c r="P350" s="2">
        <v>23.529411764705898</v>
      </c>
      <c r="Q350" s="2">
        <v>19.047619047619001</v>
      </c>
      <c r="R350" s="2">
        <v>11.9047619047619</v>
      </c>
      <c r="S350" s="2">
        <v>20</v>
      </c>
      <c r="T350" s="2">
        <v>25</v>
      </c>
      <c r="U350" s="2">
        <v>29.411764705882401</v>
      </c>
      <c r="V350" s="2">
        <v>10</v>
      </c>
      <c r="W350" s="2">
        <v>15.384615384615399</v>
      </c>
      <c r="X350" s="2">
        <v>12.5</v>
      </c>
      <c r="Y350" s="1">
        <f>AVERAGE(T350:X350)</f>
        <v>18.459276018099562</v>
      </c>
      <c r="Z350" s="1">
        <f>Y350-N350</f>
        <v>17.406644439152196</v>
      </c>
    </row>
    <row r="351" spans="1:26" x14ac:dyDescent="0.35">
      <c r="A351" s="2">
        <v>945045</v>
      </c>
      <c r="B351" s="2" t="s">
        <v>42</v>
      </c>
      <c r="C351" s="2">
        <v>55391799</v>
      </c>
      <c r="D351" s="2">
        <v>3.83223804050124</v>
      </c>
      <c r="E351" s="2">
        <v>1.26982782109489E-4</v>
      </c>
      <c r="F351" s="2">
        <v>3.4964555602419199E-2</v>
      </c>
      <c r="G351" s="2" t="s">
        <v>43</v>
      </c>
      <c r="H351" s="2" t="s">
        <v>136</v>
      </c>
      <c r="I351" s="2">
        <v>0</v>
      </c>
      <c r="J351" s="2">
        <v>0</v>
      </c>
      <c r="K351" s="2">
        <v>0</v>
      </c>
      <c r="L351" s="2">
        <v>0</v>
      </c>
      <c r="M351" s="2">
        <v>6.6666666666666696</v>
      </c>
      <c r="N351" s="1">
        <f>AVERAGE(I351:M351)</f>
        <v>1.3333333333333339</v>
      </c>
      <c r="O351" s="2">
        <v>22.580645161290299</v>
      </c>
      <c r="P351" s="2">
        <v>15.789473684210501</v>
      </c>
      <c r="Q351" s="2">
        <v>4.3478260869565197</v>
      </c>
      <c r="R351" s="2">
        <v>36.842105263157897</v>
      </c>
      <c r="S351" s="2">
        <v>21.739130434782599</v>
      </c>
      <c r="T351" s="2">
        <v>13.636363636363599</v>
      </c>
      <c r="U351" s="2">
        <v>14.285714285714301</v>
      </c>
      <c r="V351" s="2">
        <v>20</v>
      </c>
      <c r="W351" s="2">
        <v>14.285714285714301</v>
      </c>
      <c r="X351" s="2">
        <v>17.647058823529399</v>
      </c>
      <c r="Y351" s="1">
        <f>AVERAGE(T351:X351)</f>
        <v>15.970970206264321</v>
      </c>
      <c r="Z351" s="1">
        <f>Y351-N351</f>
        <v>14.637636872930987</v>
      </c>
    </row>
    <row r="352" spans="1:26" x14ac:dyDescent="0.35">
      <c r="A352" s="2">
        <v>945051</v>
      </c>
      <c r="B352" s="2" t="s">
        <v>42</v>
      </c>
      <c r="C352" s="2">
        <v>55643297</v>
      </c>
      <c r="D352" s="2">
        <v>4.94234836933044</v>
      </c>
      <c r="E352" s="3">
        <v>7.7187132932218703E-7</v>
      </c>
      <c r="F352" s="2">
        <v>4.3968223538438798E-4</v>
      </c>
      <c r="G352" s="2" t="s">
        <v>43</v>
      </c>
      <c r="H352" s="2" t="s">
        <v>60</v>
      </c>
      <c r="I352" s="2">
        <v>0</v>
      </c>
      <c r="J352" s="2">
        <v>0</v>
      </c>
      <c r="K352" s="2">
        <v>0</v>
      </c>
      <c r="L352" s="2">
        <v>0</v>
      </c>
      <c r="M352" s="2">
        <v>0</v>
      </c>
      <c r="N352" s="1">
        <f>AVERAGE(I352:M352)</f>
        <v>0</v>
      </c>
      <c r="O352" s="2">
        <v>3.5714285714285698</v>
      </c>
      <c r="P352" s="2">
        <v>10</v>
      </c>
      <c r="Q352" s="2">
        <v>4.3478260869565197</v>
      </c>
      <c r="R352" s="2">
        <v>10</v>
      </c>
      <c r="S352" s="2">
        <v>15.384615384615399</v>
      </c>
      <c r="T352" s="2">
        <v>22.2222222222222</v>
      </c>
      <c r="U352" s="2">
        <v>11.1111111111111</v>
      </c>
      <c r="V352" s="2">
        <v>33.3333333333333</v>
      </c>
      <c r="W352" s="2">
        <v>12</v>
      </c>
      <c r="X352" s="2">
        <v>11.764705882352899</v>
      </c>
      <c r="Y352" s="1">
        <f>AVERAGE(T352:X352)</f>
        <v>18.0862745098039</v>
      </c>
      <c r="Z352" s="1">
        <f>Y352-N352</f>
        <v>18.0862745098039</v>
      </c>
    </row>
    <row r="353" spans="1:26" x14ac:dyDescent="0.35">
      <c r="A353" s="2">
        <v>945053</v>
      </c>
      <c r="B353" s="2" t="s">
        <v>42</v>
      </c>
      <c r="C353" s="2">
        <v>55643305</v>
      </c>
      <c r="D353" s="2">
        <v>4.3708587910965999</v>
      </c>
      <c r="E353" s="3">
        <v>1.2375881300066699E-5</v>
      </c>
      <c r="F353" s="2">
        <v>4.7385968546890603E-3</v>
      </c>
      <c r="G353" s="2" t="s">
        <v>43</v>
      </c>
      <c r="H353" s="2" t="s">
        <v>60</v>
      </c>
      <c r="I353" s="2">
        <v>0</v>
      </c>
      <c r="J353" s="2">
        <v>0</v>
      </c>
      <c r="K353" s="2">
        <v>0</v>
      </c>
      <c r="L353" s="2">
        <v>0</v>
      </c>
      <c r="M353" s="2">
        <v>0</v>
      </c>
      <c r="N353" s="1">
        <f>AVERAGE(I353:M353)</f>
        <v>0</v>
      </c>
      <c r="O353" s="2">
        <v>21.428571428571399</v>
      </c>
      <c r="P353" s="2">
        <v>10</v>
      </c>
      <c r="Q353" s="2">
        <v>13.0434782608696</v>
      </c>
      <c r="R353" s="2">
        <v>25</v>
      </c>
      <c r="S353" s="2">
        <v>15.384615384615399</v>
      </c>
      <c r="T353" s="2">
        <v>14.814814814814801</v>
      </c>
      <c r="U353" s="2">
        <v>5.5555555555555598</v>
      </c>
      <c r="V353" s="2">
        <v>22.2222222222222</v>
      </c>
      <c r="W353" s="2">
        <v>24</v>
      </c>
      <c r="X353" s="2">
        <v>5.8823529411764701</v>
      </c>
      <c r="Y353" s="1">
        <f>AVERAGE(T353:X353)</f>
        <v>14.494989106753803</v>
      </c>
      <c r="Z353" s="1">
        <f>Y353-N353</f>
        <v>14.494989106753803</v>
      </c>
    </row>
    <row r="354" spans="1:26" x14ac:dyDescent="0.35">
      <c r="A354" s="2">
        <v>945053</v>
      </c>
      <c r="B354" s="2" t="s">
        <v>42</v>
      </c>
      <c r="C354" s="2">
        <v>55643305</v>
      </c>
      <c r="D354" s="2">
        <v>4.3708587910965999</v>
      </c>
      <c r="E354" s="3">
        <v>1.2375881300066699E-5</v>
      </c>
      <c r="F354" s="2">
        <v>4.7385968546890603E-3</v>
      </c>
      <c r="G354" s="2" t="s">
        <v>43</v>
      </c>
      <c r="H354" s="2" t="s">
        <v>91</v>
      </c>
      <c r="I354" s="2">
        <v>0</v>
      </c>
      <c r="J354" s="2">
        <v>0</v>
      </c>
      <c r="K354" s="2">
        <v>0</v>
      </c>
      <c r="L354" s="2">
        <v>0</v>
      </c>
      <c r="M354" s="2">
        <v>0</v>
      </c>
      <c r="N354" s="1">
        <f>AVERAGE(I354:M354)</f>
        <v>0</v>
      </c>
      <c r="O354" s="2">
        <v>21.428571428571399</v>
      </c>
      <c r="P354" s="2">
        <v>10</v>
      </c>
      <c r="Q354" s="2">
        <v>13.0434782608696</v>
      </c>
      <c r="R354" s="2">
        <v>25</v>
      </c>
      <c r="S354" s="2">
        <v>15.384615384615399</v>
      </c>
      <c r="T354" s="2">
        <v>14.814814814814801</v>
      </c>
      <c r="U354" s="2">
        <v>5.5555555555555598</v>
      </c>
      <c r="V354" s="2">
        <v>22.2222222222222</v>
      </c>
      <c r="W354" s="2">
        <v>24</v>
      </c>
      <c r="X354" s="2">
        <v>5.8823529411764701</v>
      </c>
      <c r="Y354" s="1">
        <f>AVERAGE(T354:X354)</f>
        <v>14.494989106753803</v>
      </c>
      <c r="Z354" s="1">
        <f>Y354-N354</f>
        <v>14.494989106753803</v>
      </c>
    </row>
    <row r="355" spans="1:26" x14ac:dyDescent="0.35">
      <c r="A355" s="2">
        <v>945057</v>
      </c>
      <c r="B355" s="2" t="s">
        <v>42</v>
      </c>
      <c r="C355" s="2">
        <v>55643341</v>
      </c>
      <c r="D355" s="2">
        <v>4.33020678199094</v>
      </c>
      <c r="E355" s="3">
        <v>1.4896938746044701E-5</v>
      </c>
      <c r="F355" s="2">
        <v>5.5671160062680299E-3</v>
      </c>
      <c r="G355" s="2" t="s">
        <v>43</v>
      </c>
      <c r="H355" s="2" t="s">
        <v>60</v>
      </c>
      <c r="I355" s="2">
        <v>0</v>
      </c>
      <c r="J355" s="2">
        <v>0</v>
      </c>
      <c r="K355" s="2">
        <v>0</v>
      </c>
      <c r="L355" s="2">
        <v>6.25</v>
      </c>
      <c r="M355" s="2">
        <v>0</v>
      </c>
      <c r="N355" s="1">
        <f>AVERAGE(I355:M355)</f>
        <v>1.25</v>
      </c>
      <c r="O355" s="2">
        <v>21.428571428571399</v>
      </c>
      <c r="P355" s="2">
        <v>25</v>
      </c>
      <c r="Q355" s="2">
        <v>13.0434782608696</v>
      </c>
      <c r="R355" s="2">
        <v>20</v>
      </c>
      <c r="S355" s="2">
        <v>15.384615384615399</v>
      </c>
      <c r="T355" s="2">
        <v>25.925925925925899</v>
      </c>
      <c r="U355" s="2">
        <v>5.5555555555555598</v>
      </c>
      <c r="V355" s="2">
        <v>15.789473684210501</v>
      </c>
      <c r="W355" s="2">
        <v>28</v>
      </c>
      <c r="X355" s="2">
        <v>5.8823529411764701</v>
      </c>
      <c r="Y355" s="1">
        <f>AVERAGE(T355:X355)</f>
        <v>16.230661621373685</v>
      </c>
      <c r="Z355" s="1">
        <f>Y355-N355</f>
        <v>14.980661621373685</v>
      </c>
    </row>
    <row r="356" spans="1:26" x14ac:dyDescent="0.35">
      <c r="A356" s="2">
        <v>945057</v>
      </c>
      <c r="B356" s="2" t="s">
        <v>42</v>
      </c>
      <c r="C356" s="2">
        <v>55643341</v>
      </c>
      <c r="D356" s="2">
        <v>4.33020678199094</v>
      </c>
      <c r="E356" s="3">
        <v>1.4896938746044701E-5</v>
      </c>
      <c r="F356" s="2">
        <v>5.5671160062680299E-3</v>
      </c>
      <c r="G356" s="2" t="s">
        <v>43</v>
      </c>
      <c r="H356" s="2" t="s">
        <v>91</v>
      </c>
      <c r="I356" s="2">
        <v>0</v>
      </c>
      <c r="J356" s="2">
        <v>0</v>
      </c>
      <c r="K356" s="2">
        <v>0</v>
      </c>
      <c r="L356" s="2">
        <v>6.25</v>
      </c>
      <c r="M356" s="2">
        <v>0</v>
      </c>
      <c r="N356" s="1">
        <f>AVERAGE(I356:M356)</f>
        <v>1.25</v>
      </c>
      <c r="O356" s="2">
        <v>21.428571428571399</v>
      </c>
      <c r="P356" s="2">
        <v>25</v>
      </c>
      <c r="Q356" s="2">
        <v>13.0434782608696</v>
      </c>
      <c r="R356" s="2">
        <v>20</v>
      </c>
      <c r="S356" s="2">
        <v>15.384615384615399</v>
      </c>
      <c r="T356" s="2">
        <v>25.925925925925899</v>
      </c>
      <c r="U356" s="2">
        <v>5.5555555555555598</v>
      </c>
      <c r="V356" s="2">
        <v>15.789473684210501</v>
      </c>
      <c r="W356" s="2">
        <v>28</v>
      </c>
      <c r="X356" s="2">
        <v>5.8823529411764701</v>
      </c>
      <c r="Y356" s="1">
        <f>AVERAGE(T356:X356)</f>
        <v>16.230661621373685</v>
      </c>
      <c r="Z356" s="1">
        <f>Y356-N356</f>
        <v>14.980661621373685</v>
      </c>
    </row>
    <row r="357" spans="1:26" x14ac:dyDescent="0.35">
      <c r="A357" s="2">
        <v>945061</v>
      </c>
      <c r="B357" s="2" t="s">
        <v>42</v>
      </c>
      <c r="C357" s="2">
        <v>55643375</v>
      </c>
      <c r="D357" s="2">
        <v>4.2259746740366699</v>
      </c>
      <c r="E357" s="3">
        <v>2.3790874993377301E-5</v>
      </c>
      <c r="F357" s="2">
        <v>8.3003088878270594E-3</v>
      </c>
      <c r="G357" s="2" t="s">
        <v>43</v>
      </c>
      <c r="H357" s="2" t="s">
        <v>60</v>
      </c>
      <c r="I357" s="2">
        <v>7.6923076923076898</v>
      </c>
      <c r="J357" s="2">
        <v>7.6923076923076898</v>
      </c>
      <c r="K357" s="2">
        <v>0</v>
      </c>
      <c r="L357" s="2">
        <v>0</v>
      </c>
      <c r="M357" s="2">
        <v>0</v>
      </c>
      <c r="N357" s="1">
        <f>AVERAGE(I357:M357)</f>
        <v>3.0769230769230758</v>
      </c>
      <c r="O357" s="2">
        <v>29.629629629629601</v>
      </c>
      <c r="P357" s="2">
        <v>30.434782608695699</v>
      </c>
      <c r="Q357" s="2">
        <v>25.925925925925899</v>
      </c>
      <c r="R357" s="2">
        <v>26.6666666666667</v>
      </c>
      <c r="S357" s="2">
        <v>41.6666666666667</v>
      </c>
      <c r="T357" s="2">
        <v>26.086956521739101</v>
      </c>
      <c r="U357" s="2">
        <v>14.285714285714301</v>
      </c>
      <c r="V357" s="2">
        <v>15.789473684210501</v>
      </c>
      <c r="W357" s="2">
        <v>20.689655172413801</v>
      </c>
      <c r="X357" s="2">
        <v>26.923076923076898</v>
      </c>
      <c r="Y357" s="1">
        <f>AVERAGE(T357:X357)</f>
        <v>20.754975317430922</v>
      </c>
      <c r="Z357" s="1">
        <f>Y357-N357</f>
        <v>17.678052240507846</v>
      </c>
    </row>
    <row r="358" spans="1:26" x14ac:dyDescent="0.35">
      <c r="A358" s="2">
        <v>945061</v>
      </c>
      <c r="B358" s="2" t="s">
        <v>42</v>
      </c>
      <c r="C358" s="2">
        <v>55643375</v>
      </c>
      <c r="D358" s="2">
        <v>4.2259746740366699</v>
      </c>
      <c r="E358" s="3">
        <v>2.3790874993377301E-5</v>
      </c>
      <c r="F358" s="2">
        <v>8.3003088878270594E-3</v>
      </c>
      <c r="G358" s="2" t="s">
        <v>43</v>
      </c>
      <c r="H358" s="2" t="s">
        <v>91</v>
      </c>
      <c r="I358" s="2">
        <v>7.6923076923076898</v>
      </c>
      <c r="J358" s="2">
        <v>7.6923076923076898</v>
      </c>
      <c r="K358" s="2">
        <v>0</v>
      </c>
      <c r="L358" s="2">
        <v>0</v>
      </c>
      <c r="M358" s="2">
        <v>0</v>
      </c>
      <c r="N358" s="1">
        <f>AVERAGE(I358:M358)</f>
        <v>3.0769230769230758</v>
      </c>
      <c r="O358" s="2">
        <v>29.629629629629601</v>
      </c>
      <c r="P358" s="2">
        <v>30.434782608695699</v>
      </c>
      <c r="Q358" s="2">
        <v>25.925925925925899</v>
      </c>
      <c r="R358" s="2">
        <v>26.6666666666667</v>
      </c>
      <c r="S358" s="2">
        <v>41.6666666666667</v>
      </c>
      <c r="T358" s="2">
        <v>26.086956521739101</v>
      </c>
      <c r="U358" s="2">
        <v>14.285714285714301</v>
      </c>
      <c r="V358" s="2">
        <v>15.789473684210501</v>
      </c>
      <c r="W358" s="2">
        <v>20.689655172413801</v>
      </c>
      <c r="X358" s="2">
        <v>26.923076923076898</v>
      </c>
      <c r="Y358" s="1">
        <f>AVERAGE(T358:X358)</f>
        <v>20.754975317430922</v>
      </c>
      <c r="Z358" s="1">
        <f>Y358-N358</f>
        <v>17.678052240507846</v>
      </c>
    </row>
    <row r="359" spans="1:26" x14ac:dyDescent="0.35">
      <c r="A359" s="2">
        <v>945062</v>
      </c>
      <c r="B359" s="2" t="s">
        <v>42</v>
      </c>
      <c r="C359" s="2">
        <v>55643383</v>
      </c>
      <c r="D359" s="2">
        <v>4.6696424730372401</v>
      </c>
      <c r="E359" s="3">
        <v>3.01724384700059E-6</v>
      </c>
      <c r="F359" s="2">
        <v>1.4245126636779899E-3</v>
      </c>
      <c r="G359" s="2" t="s">
        <v>43</v>
      </c>
      <c r="H359" s="2" t="s">
        <v>60</v>
      </c>
      <c r="I359" s="2">
        <v>0</v>
      </c>
      <c r="J359" s="2">
        <v>0</v>
      </c>
      <c r="K359" s="2">
        <v>0</v>
      </c>
      <c r="L359" s="2">
        <v>0</v>
      </c>
      <c r="M359" s="2">
        <v>0</v>
      </c>
      <c r="N359" s="1">
        <f>AVERAGE(I359:M359)</f>
        <v>0</v>
      </c>
      <c r="O359" s="2">
        <v>14.814814814814801</v>
      </c>
      <c r="P359" s="2">
        <v>8.6956521739130395</v>
      </c>
      <c r="Q359" s="2">
        <v>18.518518518518501</v>
      </c>
      <c r="R359" s="2">
        <v>6.6666666666666696</v>
      </c>
      <c r="S359" s="2">
        <v>16.6666666666667</v>
      </c>
      <c r="T359" s="2">
        <v>17.3913043478261</v>
      </c>
      <c r="U359" s="2">
        <v>19.047619047619001</v>
      </c>
      <c r="V359" s="2">
        <v>10.526315789473699</v>
      </c>
      <c r="W359" s="2">
        <v>17.241379310344801</v>
      </c>
      <c r="X359" s="2">
        <v>23.076923076923102</v>
      </c>
      <c r="Y359" s="1">
        <f>AVERAGE(T359:X359)</f>
        <v>17.456708314437339</v>
      </c>
      <c r="Z359" s="1">
        <f>Y359-N359</f>
        <v>17.456708314437339</v>
      </c>
    </row>
    <row r="360" spans="1:26" x14ac:dyDescent="0.35">
      <c r="A360" s="2">
        <v>945062</v>
      </c>
      <c r="B360" s="2" t="s">
        <v>42</v>
      </c>
      <c r="C360" s="2">
        <v>55643383</v>
      </c>
      <c r="D360" s="2">
        <v>4.6696424730372401</v>
      </c>
      <c r="E360" s="3">
        <v>3.01724384700059E-6</v>
      </c>
      <c r="F360" s="2">
        <v>1.4245126636779899E-3</v>
      </c>
      <c r="G360" s="2" t="s">
        <v>43</v>
      </c>
      <c r="H360" s="2" t="s">
        <v>91</v>
      </c>
      <c r="I360" s="2">
        <v>0</v>
      </c>
      <c r="J360" s="2">
        <v>0</v>
      </c>
      <c r="K360" s="2">
        <v>0</v>
      </c>
      <c r="L360" s="2">
        <v>0</v>
      </c>
      <c r="M360" s="2">
        <v>0</v>
      </c>
      <c r="N360" s="1">
        <f>AVERAGE(I360:M360)</f>
        <v>0</v>
      </c>
      <c r="O360" s="2">
        <v>14.814814814814801</v>
      </c>
      <c r="P360" s="2">
        <v>8.6956521739130395</v>
      </c>
      <c r="Q360" s="2">
        <v>18.518518518518501</v>
      </c>
      <c r="R360" s="2">
        <v>6.6666666666666696</v>
      </c>
      <c r="S360" s="2">
        <v>16.6666666666667</v>
      </c>
      <c r="T360" s="2">
        <v>17.3913043478261</v>
      </c>
      <c r="U360" s="2">
        <v>19.047619047619001</v>
      </c>
      <c r="V360" s="2">
        <v>10.526315789473699</v>
      </c>
      <c r="W360" s="2">
        <v>17.241379310344801</v>
      </c>
      <c r="X360" s="2">
        <v>23.076923076923102</v>
      </c>
      <c r="Y360" s="1">
        <f>AVERAGE(T360:X360)</f>
        <v>17.456708314437339</v>
      </c>
      <c r="Z360" s="1">
        <f>Y360-N360</f>
        <v>17.456708314437339</v>
      </c>
    </row>
    <row r="361" spans="1:26" x14ac:dyDescent="0.35">
      <c r="A361" s="2">
        <v>945067</v>
      </c>
      <c r="B361" s="2" t="s">
        <v>42</v>
      </c>
      <c r="C361" s="2">
        <v>55643449</v>
      </c>
      <c r="D361" s="2">
        <v>4.4987387092829003</v>
      </c>
      <c r="E361" s="3">
        <v>6.8357811691946698E-6</v>
      </c>
      <c r="F361" s="2">
        <v>2.8545111085263499E-3</v>
      </c>
      <c r="G361" s="2" t="s">
        <v>43</v>
      </c>
      <c r="H361" s="2" t="s">
        <v>60</v>
      </c>
      <c r="I361" s="2">
        <v>0</v>
      </c>
      <c r="J361" s="2">
        <v>0</v>
      </c>
      <c r="K361" s="2">
        <v>0</v>
      </c>
      <c r="L361" s="2">
        <v>0</v>
      </c>
      <c r="M361" s="2">
        <v>0</v>
      </c>
      <c r="N361" s="1">
        <f>AVERAGE(I361:M361)</f>
        <v>0</v>
      </c>
      <c r="O361" s="2">
        <v>26.923076923076898</v>
      </c>
      <c r="P361" s="2">
        <v>16.6666666666667</v>
      </c>
      <c r="Q361" s="2">
        <v>19.230769230769202</v>
      </c>
      <c r="R361" s="2">
        <v>21.951219512195099</v>
      </c>
      <c r="S361" s="2">
        <v>22.727272727272702</v>
      </c>
      <c r="T361" s="2">
        <v>12.9032258064516</v>
      </c>
      <c r="U361" s="2">
        <v>19.230769230769202</v>
      </c>
      <c r="V361" s="2">
        <v>15.384615384615399</v>
      </c>
      <c r="W361" s="2">
        <v>17.241379310344801</v>
      </c>
      <c r="X361" s="2">
        <v>7.4074074074074101</v>
      </c>
      <c r="Y361" s="1">
        <f>AVERAGE(T361:X361)</f>
        <v>14.43347942791768</v>
      </c>
      <c r="Z361" s="1">
        <f>Y361-N361</f>
        <v>14.43347942791768</v>
      </c>
    </row>
    <row r="362" spans="1:26" x14ac:dyDescent="0.35">
      <c r="A362" s="2">
        <v>945067</v>
      </c>
      <c r="B362" s="2" t="s">
        <v>42</v>
      </c>
      <c r="C362" s="2">
        <v>55643449</v>
      </c>
      <c r="D362" s="2">
        <v>4.4987387092829003</v>
      </c>
      <c r="E362" s="3">
        <v>6.8357811691946698E-6</v>
      </c>
      <c r="F362" s="2">
        <v>2.8545111085263499E-3</v>
      </c>
      <c r="G362" s="2" t="s">
        <v>43</v>
      </c>
      <c r="H362" s="2" t="s">
        <v>91</v>
      </c>
      <c r="I362" s="2">
        <v>0</v>
      </c>
      <c r="J362" s="2">
        <v>0</v>
      </c>
      <c r="K362" s="2">
        <v>0</v>
      </c>
      <c r="L362" s="2">
        <v>0</v>
      </c>
      <c r="M362" s="2">
        <v>0</v>
      </c>
      <c r="N362" s="1">
        <f>AVERAGE(I362:M362)</f>
        <v>0</v>
      </c>
      <c r="O362" s="2">
        <v>26.923076923076898</v>
      </c>
      <c r="P362" s="2">
        <v>16.6666666666667</v>
      </c>
      <c r="Q362" s="2">
        <v>19.230769230769202</v>
      </c>
      <c r="R362" s="2">
        <v>21.951219512195099</v>
      </c>
      <c r="S362" s="2">
        <v>22.727272727272702</v>
      </c>
      <c r="T362" s="2">
        <v>12.9032258064516</v>
      </c>
      <c r="U362" s="2">
        <v>19.230769230769202</v>
      </c>
      <c r="V362" s="2">
        <v>15.384615384615399</v>
      </c>
      <c r="W362" s="2">
        <v>17.241379310344801</v>
      </c>
      <c r="X362" s="2">
        <v>7.4074074074074101</v>
      </c>
      <c r="Y362" s="1">
        <f>AVERAGE(T362:X362)</f>
        <v>14.43347942791768</v>
      </c>
      <c r="Z362" s="1">
        <f>Y362-N362</f>
        <v>14.43347942791768</v>
      </c>
    </row>
    <row r="363" spans="1:26" x14ac:dyDescent="0.35">
      <c r="A363" s="2">
        <v>945068</v>
      </c>
      <c r="B363" s="2" t="s">
        <v>42</v>
      </c>
      <c r="C363" s="2">
        <v>55643455</v>
      </c>
      <c r="D363" s="2">
        <v>4.5215219077890403</v>
      </c>
      <c r="E363" s="3">
        <v>6.1396604233371699E-6</v>
      </c>
      <c r="F363" s="2">
        <v>2.60435492370113E-3</v>
      </c>
      <c r="G363" s="2" t="s">
        <v>43</v>
      </c>
      <c r="H363" s="2" t="s">
        <v>60</v>
      </c>
      <c r="I363" s="2">
        <v>0</v>
      </c>
      <c r="J363" s="2">
        <v>0</v>
      </c>
      <c r="K363" s="2">
        <v>0</v>
      </c>
      <c r="L363" s="2">
        <v>0</v>
      </c>
      <c r="M363" s="2">
        <v>0</v>
      </c>
      <c r="N363" s="1">
        <f>AVERAGE(I363:M363)</f>
        <v>0</v>
      </c>
      <c r="O363" s="2">
        <v>19.230769230769202</v>
      </c>
      <c r="P363" s="2">
        <v>6.8965517241379297</v>
      </c>
      <c r="Q363" s="2">
        <v>26.923076923076898</v>
      </c>
      <c r="R363" s="2">
        <v>26.829268292682901</v>
      </c>
      <c r="S363" s="2">
        <v>18.181818181818201</v>
      </c>
      <c r="T363" s="2">
        <v>16.129032258064498</v>
      </c>
      <c r="U363" s="2">
        <v>19.230769230769202</v>
      </c>
      <c r="V363" s="2">
        <v>15.384615384615399</v>
      </c>
      <c r="W363" s="2">
        <v>10.3448275862069</v>
      </c>
      <c r="X363" s="2">
        <v>11.1111111111111</v>
      </c>
      <c r="Y363" s="1">
        <f>AVERAGE(T363:X363)</f>
        <v>14.440071114153421</v>
      </c>
      <c r="Z363" s="1">
        <f>Y363-N363</f>
        <v>14.440071114153421</v>
      </c>
    </row>
    <row r="364" spans="1:26" x14ac:dyDescent="0.35">
      <c r="A364" s="2">
        <v>945068</v>
      </c>
      <c r="B364" s="2" t="s">
        <v>42</v>
      </c>
      <c r="C364" s="2">
        <v>55643455</v>
      </c>
      <c r="D364" s="2">
        <v>4.5215219077890403</v>
      </c>
      <c r="E364" s="3">
        <v>6.1396604233371699E-6</v>
      </c>
      <c r="F364" s="2">
        <v>2.60435492370113E-3</v>
      </c>
      <c r="G364" s="2" t="s">
        <v>43</v>
      </c>
      <c r="H364" s="2" t="s">
        <v>91</v>
      </c>
      <c r="I364" s="2">
        <v>0</v>
      </c>
      <c r="J364" s="2">
        <v>0</v>
      </c>
      <c r="K364" s="2">
        <v>0</v>
      </c>
      <c r="L364" s="2">
        <v>0</v>
      </c>
      <c r="M364" s="2">
        <v>0</v>
      </c>
      <c r="N364" s="1">
        <f>AVERAGE(I364:M364)</f>
        <v>0</v>
      </c>
      <c r="O364" s="2">
        <v>19.230769230769202</v>
      </c>
      <c r="P364" s="2">
        <v>6.8965517241379297</v>
      </c>
      <c r="Q364" s="2">
        <v>26.923076923076898</v>
      </c>
      <c r="R364" s="2">
        <v>26.829268292682901</v>
      </c>
      <c r="S364" s="2">
        <v>18.181818181818201</v>
      </c>
      <c r="T364" s="2">
        <v>16.129032258064498</v>
      </c>
      <c r="U364" s="2">
        <v>19.230769230769202</v>
      </c>
      <c r="V364" s="2">
        <v>15.384615384615399</v>
      </c>
      <c r="W364" s="2">
        <v>10.3448275862069</v>
      </c>
      <c r="X364" s="2">
        <v>11.1111111111111</v>
      </c>
      <c r="Y364" s="1">
        <f>AVERAGE(T364:X364)</f>
        <v>14.440071114153421</v>
      </c>
      <c r="Z364" s="1">
        <f>Y364-N364</f>
        <v>14.440071114153421</v>
      </c>
    </row>
    <row r="365" spans="1:26" x14ac:dyDescent="0.35">
      <c r="A365" s="2">
        <v>945069</v>
      </c>
      <c r="B365" s="2" t="s">
        <v>42</v>
      </c>
      <c r="C365" s="2">
        <v>55643470</v>
      </c>
      <c r="D365" s="2">
        <v>4.4927221748478896</v>
      </c>
      <c r="E365" s="3">
        <v>7.0318495531248601E-6</v>
      </c>
      <c r="F365" s="2">
        <v>2.92316783904639E-3</v>
      </c>
      <c r="G365" s="2" t="s">
        <v>43</v>
      </c>
      <c r="H365" s="2" t="s">
        <v>60</v>
      </c>
      <c r="I365" s="2">
        <v>0</v>
      </c>
      <c r="J365" s="2">
        <v>8.6956521739130395</v>
      </c>
      <c r="K365" s="2">
        <v>0</v>
      </c>
      <c r="L365" s="2">
        <v>4</v>
      </c>
      <c r="M365" s="2">
        <v>5.8823529411764701</v>
      </c>
      <c r="N365" s="1">
        <f>AVERAGE(I365:M365)</f>
        <v>3.7156010230179022</v>
      </c>
      <c r="O365" s="2">
        <v>34.883720930232599</v>
      </c>
      <c r="P365" s="2">
        <v>27.272727272727298</v>
      </c>
      <c r="Q365" s="2">
        <v>41.6666666666667</v>
      </c>
      <c r="R365" s="2">
        <v>20</v>
      </c>
      <c r="S365" s="2">
        <v>29.411764705882401</v>
      </c>
      <c r="T365" s="2">
        <v>18.75</v>
      </c>
      <c r="U365" s="2">
        <v>25</v>
      </c>
      <c r="V365" s="2">
        <v>27.7777777777778</v>
      </c>
      <c r="W365" s="2">
        <v>48.275862068965502</v>
      </c>
      <c r="X365" s="2">
        <v>13.3333333333333</v>
      </c>
      <c r="Y365" s="1">
        <f>AVERAGE(T365:X365)</f>
        <v>26.627394636015321</v>
      </c>
      <c r="Z365" s="1">
        <f>Y365-N365</f>
        <v>22.911793612997418</v>
      </c>
    </row>
    <row r="366" spans="1:26" x14ac:dyDescent="0.35">
      <c r="A366" s="2">
        <v>945069</v>
      </c>
      <c r="B366" s="2" t="s">
        <v>42</v>
      </c>
      <c r="C366" s="2">
        <v>55643470</v>
      </c>
      <c r="D366" s="2">
        <v>4.4927221748478896</v>
      </c>
      <c r="E366" s="3">
        <v>7.0318495531248601E-6</v>
      </c>
      <c r="F366" s="2">
        <v>2.92316783904639E-3</v>
      </c>
      <c r="G366" s="2" t="s">
        <v>43</v>
      </c>
      <c r="H366" s="2" t="s">
        <v>91</v>
      </c>
      <c r="I366" s="2">
        <v>0</v>
      </c>
      <c r="J366" s="2">
        <v>8.6956521739130395</v>
      </c>
      <c r="K366" s="2">
        <v>0</v>
      </c>
      <c r="L366" s="2">
        <v>4</v>
      </c>
      <c r="M366" s="2">
        <v>5.8823529411764701</v>
      </c>
      <c r="N366" s="1">
        <f>AVERAGE(I366:M366)</f>
        <v>3.7156010230179022</v>
      </c>
      <c r="O366" s="2">
        <v>34.883720930232599</v>
      </c>
      <c r="P366" s="2">
        <v>27.272727272727298</v>
      </c>
      <c r="Q366" s="2">
        <v>41.6666666666667</v>
      </c>
      <c r="R366" s="2">
        <v>20</v>
      </c>
      <c r="S366" s="2">
        <v>29.411764705882401</v>
      </c>
      <c r="T366" s="2">
        <v>18.75</v>
      </c>
      <c r="U366" s="2">
        <v>25</v>
      </c>
      <c r="V366" s="2">
        <v>27.7777777777778</v>
      </c>
      <c r="W366" s="2">
        <v>48.275862068965502</v>
      </c>
      <c r="X366" s="2">
        <v>13.3333333333333</v>
      </c>
      <c r="Y366" s="1">
        <f>AVERAGE(T366:X366)</f>
        <v>26.627394636015321</v>
      </c>
      <c r="Z366" s="1">
        <f>Y366-N366</f>
        <v>22.911793612997418</v>
      </c>
    </row>
    <row r="367" spans="1:26" x14ac:dyDescent="0.35">
      <c r="A367" s="2">
        <v>945070</v>
      </c>
      <c r="B367" s="2" t="s">
        <v>42</v>
      </c>
      <c r="C367" s="2">
        <v>55643497</v>
      </c>
      <c r="D367" s="2">
        <v>3.9481734127877299</v>
      </c>
      <c r="E367" s="3">
        <v>7.8749753716815293E-5</v>
      </c>
      <c r="F367" s="2">
        <v>2.3136401716849601E-2</v>
      </c>
      <c r="G367" s="2" t="s">
        <v>43</v>
      </c>
      <c r="H367" s="2" t="s">
        <v>60</v>
      </c>
      <c r="I367" s="2">
        <v>0</v>
      </c>
      <c r="J367" s="2">
        <v>0</v>
      </c>
      <c r="K367" s="2">
        <v>0</v>
      </c>
      <c r="L367" s="2">
        <v>0</v>
      </c>
      <c r="M367" s="2">
        <v>0</v>
      </c>
      <c r="N367" s="1">
        <f>AVERAGE(I367:M367)</f>
        <v>0</v>
      </c>
      <c r="O367" s="2">
        <v>12.5</v>
      </c>
      <c r="P367" s="2">
        <v>12.5</v>
      </c>
      <c r="Q367" s="2">
        <v>21.2121212121212</v>
      </c>
      <c r="R367" s="2">
        <v>11.1111111111111</v>
      </c>
      <c r="S367" s="2">
        <v>12.5</v>
      </c>
      <c r="T367" s="2">
        <v>3.2258064516128999</v>
      </c>
      <c r="U367" s="2">
        <v>12.5</v>
      </c>
      <c r="V367" s="2">
        <v>11.1111111111111</v>
      </c>
      <c r="W367" s="2">
        <v>13.3333333333333</v>
      </c>
      <c r="X367" s="2">
        <v>13.3333333333333</v>
      </c>
      <c r="Y367" s="1">
        <f>AVERAGE(T367:X367)</f>
        <v>10.700716845878119</v>
      </c>
      <c r="Z367" s="1">
        <f>Y367-N367</f>
        <v>10.700716845878119</v>
      </c>
    </row>
    <row r="368" spans="1:26" x14ac:dyDescent="0.35">
      <c r="A368" s="2">
        <v>945070</v>
      </c>
      <c r="B368" s="2" t="s">
        <v>42</v>
      </c>
      <c r="C368" s="2">
        <v>55643497</v>
      </c>
      <c r="D368" s="2">
        <v>3.9481734127877299</v>
      </c>
      <c r="E368" s="3">
        <v>7.8749753716815293E-5</v>
      </c>
      <c r="F368" s="2">
        <v>2.3136401716849601E-2</v>
      </c>
      <c r="G368" s="2" t="s">
        <v>43</v>
      </c>
      <c r="H368" s="2" t="s">
        <v>91</v>
      </c>
      <c r="I368" s="2">
        <v>0</v>
      </c>
      <c r="J368" s="2">
        <v>0</v>
      </c>
      <c r="K368" s="2">
        <v>0</v>
      </c>
      <c r="L368" s="2">
        <v>0</v>
      </c>
      <c r="M368" s="2">
        <v>0</v>
      </c>
      <c r="N368" s="1">
        <f>AVERAGE(I368:M368)</f>
        <v>0</v>
      </c>
      <c r="O368" s="2">
        <v>12.5</v>
      </c>
      <c r="P368" s="2">
        <v>12.5</v>
      </c>
      <c r="Q368" s="2">
        <v>21.2121212121212</v>
      </c>
      <c r="R368" s="2">
        <v>11.1111111111111</v>
      </c>
      <c r="S368" s="2">
        <v>12.5</v>
      </c>
      <c r="T368" s="2">
        <v>3.2258064516128999</v>
      </c>
      <c r="U368" s="2">
        <v>12.5</v>
      </c>
      <c r="V368" s="2">
        <v>11.1111111111111</v>
      </c>
      <c r="W368" s="2">
        <v>13.3333333333333</v>
      </c>
      <c r="X368" s="2">
        <v>13.3333333333333</v>
      </c>
      <c r="Y368" s="1">
        <f>AVERAGE(T368:X368)</f>
        <v>10.700716845878119</v>
      </c>
      <c r="Z368" s="1">
        <f>Y368-N368</f>
        <v>10.700716845878119</v>
      </c>
    </row>
    <row r="369" spans="1:26" x14ac:dyDescent="0.35">
      <c r="A369" s="2">
        <v>945071</v>
      </c>
      <c r="B369" s="2" t="s">
        <v>42</v>
      </c>
      <c r="C369" s="2">
        <v>55643512</v>
      </c>
      <c r="D369" s="2">
        <v>7.3349949449652296</v>
      </c>
      <c r="E369" s="3">
        <v>2.2172985521015801E-13</v>
      </c>
      <c r="F369" s="3">
        <v>1.21150516836854E-9</v>
      </c>
      <c r="G369" s="2" t="s">
        <v>43</v>
      </c>
      <c r="H369" s="2" t="s">
        <v>60</v>
      </c>
      <c r="I369" s="2">
        <v>0</v>
      </c>
      <c r="J369" s="2">
        <v>0</v>
      </c>
      <c r="K369" s="2">
        <v>0</v>
      </c>
      <c r="L369" s="2">
        <v>0</v>
      </c>
      <c r="M369" s="2">
        <v>0</v>
      </c>
      <c r="N369" s="1">
        <f>AVERAGE(I369:M369)</f>
        <v>0</v>
      </c>
      <c r="O369" s="2">
        <v>22.5</v>
      </c>
      <c r="P369" s="2">
        <v>15.625</v>
      </c>
      <c r="Q369" s="2">
        <v>27.272727272727298</v>
      </c>
      <c r="R369" s="2">
        <v>18.518518518518501</v>
      </c>
      <c r="S369" s="2">
        <v>25</v>
      </c>
      <c r="T369" s="2">
        <v>19.354838709677399</v>
      </c>
      <c r="U369" s="2">
        <v>25</v>
      </c>
      <c r="V369" s="2">
        <v>41.176470588235297</v>
      </c>
      <c r="W369" s="2">
        <v>30</v>
      </c>
      <c r="X369" s="2">
        <v>26.6666666666667</v>
      </c>
      <c r="Y369" s="1">
        <f>AVERAGE(T369:X369)</f>
        <v>28.439595192915874</v>
      </c>
      <c r="Z369" s="1">
        <f>Y369-N369</f>
        <v>28.439595192915874</v>
      </c>
    </row>
    <row r="370" spans="1:26" x14ac:dyDescent="0.35">
      <c r="A370" s="2">
        <v>945071</v>
      </c>
      <c r="B370" s="2" t="s">
        <v>42</v>
      </c>
      <c r="C370" s="2">
        <v>55643512</v>
      </c>
      <c r="D370" s="2">
        <v>7.3349949449652296</v>
      </c>
      <c r="E370" s="3">
        <v>2.2172985521015801E-13</v>
      </c>
      <c r="F370" s="3">
        <v>1.21150516836854E-9</v>
      </c>
      <c r="G370" s="2" t="s">
        <v>43</v>
      </c>
      <c r="H370" s="2" t="s">
        <v>91</v>
      </c>
      <c r="I370" s="2">
        <v>0</v>
      </c>
      <c r="J370" s="2">
        <v>0</v>
      </c>
      <c r="K370" s="2">
        <v>0</v>
      </c>
      <c r="L370" s="2">
        <v>0</v>
      </c>
      <c r="M370" s="2">
        <v>0</v>
      </c>
      <c r="N370" s="1">
        <f>AVERAGE(I370:M370)</f>
        <v>0</v>
      </c>
      <c r="O370" s="2">
        <v>22.5</v>
      </c>
      <c r="P370" s="2">
        <v>15.625</v>
      </c>
      <c r="Q370" s="2">
        <v>27.272727272727298</v>
      </c>
      <c r="R370" s="2">
        <v>18.518518518518501</v>
      </c>
      <c r="S370" s="2">
        <v>25</v>
      </c>
      <c r="T370" s="2">
        <v>19.354838709677399</v>
      </c>
      <c r="U370" s="2">
        <v>25</v>
      </c>
      <c r="V370" s="2">
        <v>41.176470588235297</v>
      </c>
      <c r="W370" s="2">
        <v>30</v>
      </c>
      <c r="X370" s="2">
        <v>26.6666666666667</v>
      </c>
      <c r="Y370" s="1">
        <f>AVERAGE(T370:X370)</f>
        <v>28.439595192915874</v>
      </c>
      <c r="Z370" s="1">
        <f>Y370-N370</f>
        <v>28.439595192915874</v>
      </c>
    </row>
    <row r="371" spans="1:26" x14ac:dyDescent="0.35">
      <c r="A371" s="2">
        <v>945072</v>
      </c>
      <c r="B371" s="2" t="s">
        <v>42</v>
      </c>
      <c r="C371" s="2">
        <v>55643516</v>
      </c>
      <c r="D371" s="2">
        <v>3.87172279102957</v>
      </c>
      <c r="E371" s="2">
        <v>1.0806881652667E-4</v>
      </c>
      <c r="F371" s="2">
        <v>3.03702763535777E-2</v>
      </c>
      <c r="G371" s="2" t="s">
        <v>43</v>
      </c>
      <c r="H371" s="2" t="s">
        <v>60</v>
      </c>
      <c r="I371" s="2">
        <v>4.3478260869565197</v>
      </c>
      <c r="J371" s="2">
        <v>0</v>
      </c>
      <c r="K371" s="2">
        <v>4.7619047619047601</v>
      </c>
      <c r="L371" s="2">
        <v>0</v>
      </c>
      <c r="M371" s="2">
        <v>0</v>
      </c>
      <c r="N371" s="1">
        <f>AVERAGE(I371:M371)</f>
        <v>1.8219461697722559</v>
      </c>
      <c r="O371" s="2">
        <v>20</v>
      </c>
      <c r="P371" s="2">
        <v>18.75</v>
      </c>
      <c r="Q371" s="2">
        <v>18.181818181818201</v>
      </c>
      <c r="R371" s="2">
        <v>3.7037037037037002</v>
      </c>
      <c r="S371" s="2">
        <v>21.875</v>
      </c>
      <c r="T371" s="2">
        <v>6.4516129032258096</v>
      </c>
      <c r="U371" s="2">
        <v>20.8333333333333</v>
      </c>
      <c r="V371" s="2">
        <v>22.2222222222222</v>
      </c>
      <c r="W371" s="2">
        <v>23.3333333333333</v>
      </c>
      <c r="X371" s="2">
        <v>10</v>
      </c>
      <c r="Y371" s="1">
        <f>AVERAGE(T371:X371)</f>
        <v>16.568100358422921</v>
      </c>
      <c r="Z371" s="1">
        <f>Y371-N371</f>
        <v>14.746154188650666</v>
      </c>
    </row>
    <row r="372" spans="1:26" x14ac:dyDescent="0.35">
      <c r="A372" s="2">
        <v>945072</v>
      </c>
      <c r="B372" s="2" t="s">
        <v>42</v>
      </c>
      <c r="C372" s="2">
        <v>55643516</v>
      </c>
      <c r="D372" s="2">
        <v>3.87172279102957</v>
      </c>
      <c r="E372" s="2">
        <v>1.0806881652667E-4</v>
      </c>
      <c r="F372" s="2">
        <v>3.03702763535777E-2</v>
      </c>
      <c r="G372" s="2" t="s">
        <v>43</v>
      </c>
      <c r="H372" s="2" t="s">
        <v>91</v>
      </c>
      <c r="I372" s="2">
        <v>4.3478260869565197</v>
      </c>
      <c r="J372" s="2">
        <v>0</v>
      </c>
      <c r="K372" s="2">
        <v>4.7619047619047601</v>
      </c>
      <c r="L372" s="2">
        <v>0</v>
      </c>
      <c r="M372" s="2">
        <v>0</v>
      </c>
      <c r="N372" s="1">
        <f>AVERAGE(I372:M372)</f>
        <v>1.8219461697722559</v>
      </c>
      <c r="O372" s="2">
        <v>20</v>
      </c>
      <c r="P372" s="2">
        <v>18.75</v>
      </c>
      <c r="Q372" s="2">
        <v>18.181818181818201</v>
      </c>
      <c r="R372" s="2">
        <v>3.7037037037037002</v>
      </c>
      <c r="S372" s="2">
        <v>21.875</v>
      </c>
      <c r="T372" s="2">
        <v>6.4516129032258096</v>
      </c>
      <c r="U372" s="2">
        <v>20.8333333333333</v>
      </c>
      <c r="V372" s="2">
        <v>22.2222222222222</v>
      </c>
      <c r="W372" s="2">
        <v>23.3333333333333</v>
      </c>
      <c r="X372" s="2">
        <v>10</v>
      </c>
      <c r="Y372" s="1">
        <f>AVERAGE(T372:X372)</f>
        <v>16.568100358422921</v>
      </c>
      <c r="Z372" s="1">
        <f>Y372-N372</f>
        <v>14.746154188650666</v>
      </c>
    </row>
    <row r="373" spans="1:26" x14ac:dyDescent="0.35">
      <c r="A373" s="2">
        <v>945073</v>
      </c>
      <c r="B373" s="2" t="s">
        <v>42</v>
      </c>
      <c r="C373" s="2">
        <v>55643533</v>
      </c>
      <c r="D373" s="2">
        <v>5.6340589719504202</v>
      </c>
      <c r="E373" s="3">
        <v>1.7601678689838202E-8</v>
      </c>
      <c r="F373" s="3">
        <v>1.7359107837769199E-5</v>
      </c>
      <c r="G373" s="2" t="s">
        <v>43</v>
      </c>
      <c r="H373" s="2" t="s">
        <v>60</v>
      </c>
      <c r="I373" s="2">
        <v>0</v>
      </c>
      <c r="J373" s="2">
        <v>0</v>
      </c>
      <c r="K373" s="2">
        <v>0</v>
      </c>
      <c r="L373" s="2">
        <v>0</v>
      </c>
      <c r="M373" s="2">
        <v>5.5555555555555598</v>
      </c>
      <c r="N373" s="1">
        <f>AVERAGE(I373:M373)</f>
        <v>1.111111111111112</v>
      </c>
      <c r="O373" s="2">
        <v>22.5</v>
      </c>
      <c r="P373" s="2">
        <v>21.875</v>
      </c>
      <c r="Q373" s="2">
        <v>30.303030303030301</v>
      </c>
      <c r="R373" s="2">
        <v>22.2222222222222</v>
      </c>
      <c r="S373" s="2">
        <v>12.5</v>
      </c>
      <c r="T373" s="2">
        <v>16.129032258064498</v>
      </c>
      <c r="U373" s="2">
        <v>16.6666666666667</v>
      </c>
      <c r="V373" s="2">
        <v>38.8888888888889</v>
      </c>
      <c r="W373" s="2">
        <v>23.3333333333333</v>
      </c>
      <c r="X373" s="2">
        <v>13.7931034482759</v>
      </c>
      <c r="Y373" s="1">
        <f>AVERAGE(T373:X373)</f>
        <v>21.76220491904586</v>
      </c>
      <c r="Z373" s="1">
        <f>Y373-N373</f>
        <v>20.65109380793475</v>
      </c>
    </row>
    <row r="374" spans="1:26" x14ac:dyDescent="0.35">
      <c r="A374" s="2">
        <v>945073</v>
      </c>
      <c r="B374" s="2" t="s">
        <v>42</v>
      </c>
      <c r="C374" s="2">
        <v>55643533</v>
      </c>
      <c r="D374" s="2">
        <v>5.6340589719504202</v>
      </c>
      <c r="E374" s="3">
        <v>1.7601678689838202E-8</v>
      </c>
      <c r="F374" s="3">
        <v>1.7359107837769199E-5</v>
      </c>
      <c r="G374" s="2" t="s">
        <v>43</v>
      </c>
      <c r="H374" s="2" t="s">
        <v>91</v>
      </c>
      <c r="I374" s="2">
        <v>0</v>
      </c>
      <c r="J374" s="2">
        <v>0</v>
      </c>
      <c r="K374" s="2">
        <v>0</v>
      </c>
      <c r="L374" s="2">
        <v>0</v>
      </c>
      <c r="M374" s="2">
        <v>5.5555555555555598</v>
      </c>
      <c r="N374" s="1">
        <f>AVERAGE(I374:M374)</f>
        <v>1.111111111111112</v>
      </c>
      <c r="O374" s="2">
        <v>22.5</v>
      </c>
      <c r="P374" s="2">
        <v>21.875</v>
      </c>
      <c r="Q374" s="2">
        <v>30.303030303030301</v>
      </c>
      <c r="R374" s="2">
        <v>22.2222222222222</v>
      </c>
      <c r="S374" s="2">
        <v>12.5</v>
      </c>
      <c r="T374" s="2">
        <v>16.129032258064498</v>
      </c>
      <c r="U374" s="2">
        <v>16.6666666666667</v>
      </c>
      <c r="V374" s="2">
        <v>38.8888888888889</v>
      </c>
      <c r="W374" s="2">
        <v>23.3333333333333</v>
      </c>
      <c r="X374" s="2">
        <v>13.7931034482759</v>
      </c>
      <c r="Y374" s="1">
        <f>AVERAGE(T374:X374)</f>
        <v>21.76220491904586</v>
      </c>
      <c r="Z374" s="1">
        <f>Y374-N374</f>
        <v>20.65109380793475</v>
      </c>
    </row>
    <row r="375" spans="1:26" x14ac:dyDescent="0.35">
      <c r="A375" s="2">
        <v>945074</v>
      </c>
      <c r="B375" s="2" t="s">
        <v>42</v>
      </c>
      <c r="C375" s="2">
        <v>55643543</v>
      </c>
      <c r="D375" s="2">
        <v>3.7685578948175502</v>
      </c>
      <c r="E375" s="2">
        <v>1.6419340539050101E-4</v>
      </c>
      <c r="F375" s="2">
        <v>4.35307120484748E-2</v>
      </c>
      <c r="G375" s="2" t="s">
        <v>43</v>
      </c>
      <c r="H375" s="2" t="s">
        <v>60</v>
      </c>
      <c r="I375" s="2">
        <v>0</v>
      </c>
      <c r="J375" s="2">
        <v>0</v>
      </c>
      <c r="K375" s="2">
        <v>0</v>
      </c>
      <c r="L375" s="2">
        <v>0</v>
      </c>
      <c r="M375" s="2">
        <v>0</v>
      </c>
      <c r="N375" s="1">
        <f>AVERAGE(I375:M375)</f>
        <v>0</v>
      </c>
      <c r="O375" s="2">
        <v>17.5</v>
      </c>
      <c r="P375" s="2">
        <v>12.5</v>
      </c>
      <c r="Q375" s="2">
        <v>28.125</v>
      </c>
      <c r="R375" s="2">
        <v>11.1111111111111</v>
      </c>
      <c r="S375" s="2">
        <v>18.75</v>
      </c>
      <c r="T375" s="2">
        <v>3.2258064516128999</v>
      </c>
      <c r="U375" s="2">
        <v>12.5</v>
      </c>
      <c r="V375" s="2">
        <v>11.1111111111111</v>
      </c>
      <c r="W375" s="2">
        <v>23.3333333333333</v>
      </c>
      <c r="X375" s="2">
        <v>3.3333333333333299</v>
      </c>
      <c r="Y375" s="1">
        <f>AVERAGE(T375:X375)</f>
        <v>10.700716845878125</v>
      </c>
      <c r="Z375" s="1">
        <f>Y375-N375</f>
        <v>10.700716845878125</v>
      </c>
    </row>
    <row r="376" spans="1:26" x14ac:dyDescent="0.35">
      <c r="A376" s="2">
        <v>945074</v>
      </c>
      <c r="B376" s="2" t="s">
        <v>42</v>
      </c>
      <c r="C376" s="2">
        <v>55643543</v>
      </c>
      <c r="D376" s="2">
        <v>3.7685578948175502</v>
      </c>
      <c r="E376" s="2">
        <v>1.6419340539050101E-4</v>
      </c>
      <c r="F376" s="2">
        <v>4.35307120484748E-2</v>
      </c>
      <c r="G376" s="2" t="s">
        <v>43</v>
      </c>
      <c r="H376" s="2" t="s">
        <v>91</v>
      </c>
      <c r="I376" s="2">
        <v>0</v>
      </c>
      <c r="J376" s="2">
        <v>0</v>
      </c>
      <c r="K376" s="2">
        <v>0</v>
      </c>
      <c r="L376" s="2">
        <v>0</v>
      </c>
      <c r="M376" s="2">
        <v>0</v>
      </c>
      <c r="N376" s="1">
        <f>AVERAGE(I376:M376)</f>
        <v>0</v>
      </c>
      <c r="O376" s="2">
        <v>17.5</v>
      </c>
      <c r="P376" s="2">
        <v>12.5</v>
      </c>
      <c r="Q376" s="2">
        <v>28.125</v>
      </c>
      <c r="R376" s="2">
        <v>11.1111111111111</v>
      </c>
      <c r="S376" s="2">
        <v>18.75</v>
      </c>
      <c r="T376" s="2">
        <v>3.2258064516128999</v>
      </c>
      <c r="U376" s="2">
        <v>12.5</v>
      </c>
      <c r="V376" s="2">
        <v>11.1111111111111</v>
      </c>
      <c r="W376" s="2">
        <v>23.3333333333333</v>
      </c>
      <c r="X376" s="2">
        <v>3.3333333333333299</v>
      </c>
      <c r="Y376" s="1">
        <f>AVERAGE(T376:X376)</f>
        <v>10.700716845878125</v>
      </c>
      <c r="Z376" s="1">
        <f>Y376-N376</f>
        <v>10.700716845878125</v>
      </c>
    </row>
    <row r="377" spans="1:26" x14ac:dyDescent="0.35">
      <c r="A377" s="2">
        <v>945075</v>
      </c>
      <c r="B377" s="2" t="s">
        <v>42</v>
      </c>
      <c r="C377" s="2">
        <v>55643547</v>
      </c>
      <c r="D377" s="2">
        <v>5.6036904785316803</v>
      </c>
      <c r="E377" s="3">
        <v>2.09835281355694E-8</v>
      </c>
      <c r="F377" s="3">
        <v>2.02485213501437E-5</v>
      </c>
      <c r="G377" s="2" t="s">
        <v>43</v>
      </c>
      <c r="H377" s="2" t="s">
        <v>60</v>
      </c>
      <c r="I377" s="2">
        <v>0</v>
      </c>
      <c r="J377" s="2">
        <v>0</v>
      </c>
      <c r="K377" s="2">
        <v>4.7619047619047601</v>
      </c>
      <c r="L377" s="2">
        <v>0</v>
      </c>
      <c r="M377" s="2">
        <v>0</v>
      </c>
      <c r="N377" s="1">
        <f>AVERAGE(I377:M377)</f>
        <v>0.952380952380952</v>
      </c>
      <c r="O377" s="2">
        <v>30</v>
      </c>
      <c r="P377" s="2">
        <v>25</v>
      </c>
      <c r="Q377" s="2">
        <v>24.2424242424242</v>
      </c>
      <c r="R377" s="2">
        <v>18.518518518518501</v>
      </c>
      <c r="S377" s="2">
        <v>12.5</v>
      </c>
      <c r="T377" s="2">
        <v>19.354838709677399</v>
      </c>
      <c r="U377" s="2">
        <v>20.8333333333333</v>
      </c>
      <c r="V377" s="2">
        <v>22.2222222222222</v>
      </c>
      <c r="W377" s="2">
        <v>26.6666666666667</v>
      </c>
      <c r="X377" s="2">
        <v>13.3333333333333</v>
      </c>
      <c r="Y377" s="1">
        <f>AVERAGE(T377:X377)</f>
        <v>20.48207885304658</v>
      </c>
      <c r="Z377" s="1">
        <f>Y377-N377</f>
        <v>19.529697900665628</v>
      </c>
    </row>
    <row r="378" spans="1:26" x14ac:dyDescent="0.35">
      <c r="A378" s="2">
        <v>945075</v>
      </c>
      <c r="B378" s="2" t="s">
        <v>42</v>
      </c>
      <c r="C378" s="2">
        <v>55643547</v>
      </c>
      <c r="D378" s="2">
        <v>5.6036904785316803</v>
      </c>
      <c r="E378" s="3">
        <v>2.09835281355694E-8</v>
      </c>
      <c r="F378" s="3">
        <v>2.02485213501437E-5</v>
      </c>
      <c r="G378" s="2" t="s">
        <v>43</v>
      </c>
      <c r="H378" s="2" t="s">
        <v>91</v>
      </c>
      <c r="I378" s="2">
        <v>0</v>
      </c>
      <c r="J378" s="2">
        <v>0</v>
      </c>
      <c r="K378" s="2">
        <v>4.7619047619047601</v>
      </c>
      <c r="L378" s="2">
        <v>0</v>
      </c>
      <c r="M378" s="2">
        <v>0</v>
      </c>
      <c r="N378" s="1">
        <f>AVERAGE(I378:M378)</f>
        <v>0.952380952380952</v>
      </c>
      <c r="O378" s="2">
        <v>30</v>
      </c>
      <c r="P378" s="2">
        <v>25</v>
      </c>
      <c r="Q378" s="2">
        <v>24.2424242424242</v>
      </c>
      <c r="R378" s="2">
        <v>18.518518518518501</v>
      </c>
      <c r="S378" s="2">
        <v>12.5</v>
      </c>
      <c r="T378" s="2">
        <v>19.354838709677399</v>
      </c>
      <c r="U378" s="2">
        <v>20.8333333333333</v>
      </c>
      <c r="V378" s="2">
        <v>22.2222222222222</v>
      </c>
      <c r="W378" s="2">
        <v>26.6666666666667</v>
      </c>
      <c r="X378" s="2">
        <v>13.3333333333333</v>
      </c>
      <c r="Y378" s="1">
        <f>AVERAGE(T378:X378)</f>
        <v>20.48207885304658</v>
      </c>
      <c r="Z378" s="1">
        <f>Y378-N378</f>
        <v>19.529697900665628</v>
      </c>
    </row>
    <row r="379" spans="1:26" x14ac:dyDescent="0.35">
      <c r="A379" s="2">
        <v>945076</v>
      </c>
      <c r="B379" s="2" t="s">
        <v>42</v>
      </c>
      <c r="C379" s="2">
        <v>55643555</v>
      </c>
      <c r="D379" s="2">
        <v>5.9020044436280301</v>
      </c>
      <c r="E379" s="3">
        <v>3.59111490327123E-9</v>
      </c>
      <c r="F379" s="3">
        <v>4.3603152046788098E-6</v>
      </c>
      <c r="G379" s="2" t="s">
        <v>43</v>
      </c>
      <c r="H379" s="2" t="s">
        <v>91</v>
      </c>
      <c r="I379" s="2">
        <v>0</v>
      </c>
      <c r="J379" s="2">
        <v>0</v>
      </c>
      <c r="K379" s="2">
        <v>0</v>
      </c>
      <c r="L379" s="2">
        <v>0</v>
      </c>
      <c r="M379" s="2">
        <v>0</v>
      </c>
      <c r="N379" s="1">
        <f>AVERAGE(I379:M379)</f>
        <v>0</v>
      </c>
      <c r="O379" s="2">
        <v>22.5</v>
      </c>
      <c r="P379" s="2">
        <v>28.125</v>
      </c>
      <c r="Q379" s="2">
        <v>27.272727272727298</v>
      </c>
      <c r="R379" s="2">
        <v>18.518518518518501</v>
      </c>
      <c r="S379" s="2">
        <v>15.625</v>
      </c>
      <c r="T379" s="2">
        <v>9.67741935483871</v>
      </c>
      <c r="U379" s="2">
        <v>16.6666666666667</v>
      </c>
      <c r="V379" s="2">
        <v>33.3333333333333</v>
      </c>
      <c r="W379" s="2">
        <v>27.586206896551701</v>
      </c>
      <c r="X379" s="2">
        <v>16.6666666666667</v>
      </c>
      <c r="Y379" s="1">
        <f>AVERAGE(T379:X379)</f>
        <v>20.786058583611421</v>
      </c>
      <c r="Z379" s="1">
        <f>Y379-N379</f>
        <v>20.786058583611421</v>
      </c>
    </row>
    <row r="380" spans="1:26" x14ac:dyDescent="0.35">
      <c r="A380" s="2">
        <v>945118</v>
      </c>
      <c r="B380" s="2" t="s">
        <v>42</v>
      </c>
      <c r="C380" s="2">
        <v>56098757</v>
      </c>
      <c r="D380" s="2">
        <v>5.0119631355139598</v>
      </c>
      <c r="E380" s="3">
        <v>5.3877527368297496E-7</v>
      </c>
      <c r="F380" s="2">
        <v>3.22848677620948E-4</v>
      </c>
      <c r="G380" s="2" t="s">
        <v>43</v>
      </c>
      <c r="H380" s="2" t="s">
        <v>143</v>
      </c>
      <c r="I380" s="2">
        <v>8.6956521739130395</v>
      </c>
      <c r="J380" s="2">
        <v>0</v>
      </c>
      <c r="K380" s="2">
        <v>0</v>
      </c>
      <c r="L380" s="2">
        <v>0</v>
      </c>
      <c r="M380" s="2">
        <v>0</v>
      </c>
      <c r="N380" s="1">
        <f>AVERAGE(I380:M380)</f>
        <v>1.739130434782608</v>
      </c>
      <c r="O380" s="2">
        <v>23.8095238095238</v>
      </c>
      <c r="P380" s="2">
        <v>6.6666666666666696</v>
      </c>
      <c r="Q380" s="2">
        <v>33.3333333333333</v>
      </c>
      <c r="R380" s="2">
        <v>34.7826086956522</v>
      </c>
      <c r="S380" s="2">
        <v>26.6666666666667</v>
      </c>
      <c r="T380" s="2">
        <v>10</v>
      </c>
      <c r="U380" s="2">
        <v>21.052631578947398</v>
      </c>
      <c r="V380" s="2">
        <v>17.8571428571429</v>
      </c>
      <c r="W380" s="2">
        <v>29.0322580645161</v>
      </c>
      <c r="X380" s="2">
        <v>29.411764705882401</v>
      </c>
      <c r="Y380" s="1">
        <f>AVERAGE(T380:X380)</f>
        <v>21.470759441297762</v>
      </c>
      <c r="Z380" s="1">
        <f>Y380-N380</f>
        <v>19.731629006515153</v>
      </c>
    </row>
    <row r="381" spans="1:26" x14ac:dyDescent="0.35">
      <c r="A381" s="2">
        <v>945119</v>
      </c>
      <c r="B381" s="2" t="s">
        <v>42</v>
      </c>
      <c r="C381" s="2">
        <v>56098758</v>
      </c>
      <c r="D381" s="2">
        <v>5.1374436935822603</v>
      </c>
      <c r="E381" s="3">
        <v>2.7850087388162498E-7</v>
      </c>
      <c r="F381" s="2">
        <v>1.84239036631644E-4</v>
      </c>
      <c r="G381" s="2" t="s">
        <v>43</v>
      </c>
      <c r="H381" s="2" t="s">
        <v>143</v>
      </c>
      <c r="I381" s="2">
        <v>0</v>
      </c>
      <c r="J381" s="2">
        <v>5</v>
      </c>
      <c r="K381" s="2">
        <v>0</v>
      </c>
      <c r="L381" s="2">
        <v>0</v>
      </c>
      <c r="M381" s="2">
        <v>0</v>
      </c>
      <c r="N381" s="1">
        <f>AVERAGE(I381:M381)</f>
        <v>1</v>
      </c>
      <c r="O381" s="2">
        <v>26.086956521739101</v>
      </c>
      <c r="P381" s="2">
        <v>16.129032258064498</v>
      </c>
      <c r="Q381" s="2">
        <v>11.1111111111111</v>
      </c>
      <c r="R381" s="2">
        <v>19.4444444444444</v>
      </c>
      <c r="S381" s="2">
        <v>38.095238095238102</v>
      </c>
      <c r="T381" s="2">
        <v>18.181818181818201</v>
      </c>
      <c r="U381" s="2">
        <v>13.3333333333333</v>
      </c>
      <c r="V381" s="2">
        <v>31.578947368421101</v>
      </c>
      <c r="W381" s="2">
        <v>25</v>
      </c>
      <c r="X381" s="2">
        <v>21.428571428571399</v>
      </c>
      <c r="Y381" s="1">
        <f>AVERAGE(T381:X381)</f>
        <v>21.904534062428802</v>
      </c>
      <c r="Z381" s="1">
        <f>Y381-N381</f>
        <v>20.904534062428802</v>
      </c>
    </row>
    <row r="382" spans="1:26" x14ac:dyDescent="0.35">
      <c r="A382" s="2">
        <v>945120</v>
      </c>
      <c r="B382" s="2" t="s">
        <v>42</v>
      </c>
      <c r="C382" s="2">
        <v>56098769</v>
      </c>
      <c r="D382" s="2">
        <v>4.7844200410881896</v>
      </c>
      <c r="E382" s="3">
        <v>1.7148174353623E-6</v>
      </c>
      <c r="F382" s="2">
        <v>8.7462588951741803E-4</v>
      </c>
      <c r="G382" s="2" t="s">
        <v>43</v>
      </c>
      <c r="H382" s="2" t="s">
        <v>143</v>
      </c>
      <c r="I382" s="2">
        <v>0</v>
      </c>
      <c r="J382" s="2">
        <v>0</v>
      </c>
      <c r="K382" s="2">
        <v>0</v>
      </c>
      <c r="L382" s="2">
        <v>0</v>
      </c>
      <c r="M382" s="2">
        <v>0</v>
      </c>
      <c r="N382" s="1">
        <f>AVERAGE(I382:M382)</f>
        <v>0</v>
      </c>
      <c r="O382" s="2">
        <v>14.285714285714301</v>
      </c>
      <c r="P382" s="2">
        <v>13.3333333333333</v>
      </c>
      <c r="Q382" s="2">
        <v>27.7777777777778</v>
      </c>
      <c r="R382" s="2">
        <v>26.086956521739101</v>
      </c>
      <c r="S382" s="2">
        <v>33.3333333333333</v>
      </c>
      <c r="T382" s="2">
        <v>5</v>
      </c>
      <c r="U382" s="2">
        <v>16.6666666666667</v>
      </c>
      <c r="V382" s="2">
        <v>7.1428571428571397</v>
      </c>
      <c r="W382" s="2">
        <v>25.806451612903199</v>
      </c>
      <c r="X382" s="2">
        <v>23.529411764705898</v>
      </c>
      <c r="Y382" s="1">
        <f>AVERAGE(T382:X382)</f>
        <v>15.629077437426588</v>
      </c>
      <c r="Z382" s="1">
        <f>Y382-N382</f>
        <v>15.629077437426588</v>
      </c>
    </row>
    <row r="383" spans="1:26" x14ac:dyDescent="0.35">
      <c r="A383" s="2">
        <v>945123</v>
      </c>
      <c r="B383" s="2" t="s">
        <v>42</v>
      </c>
      <c r="C383" s="2">
        <v>56098779</v>
      </c>
      <c r="D383" s="2">
        <v>4.5653789810149599</v>
      </c>
      <c r="E383" s="3">
        <v>4.9859276570998201E-6</v>
      </c>
      <c r="F383" s="2">
        <v>2.1965691438923301E-3</v>
      </c>
      <c r="G383" s="2" t="s">
        <v>43</v>
      </c>
      <c r="H383" s="2" t="s">
        <v>143</v>
      </c>
      <c r="I383" s="2">
        <v>0</v>
      </c>
      <c r="J383" s="2">
        <v>0</v>
      </c>
      <c r="K383" s="2">
        <v>0</v>
      </c>
      <c r="L383" s="2">
        <v>0</v>
      </c>
      <c r="M383" s="2">
        <v>0</v>
      </c>
      <c r="N383" s="1">
        <f>AVERAGE(I383:M383)</f>
        <v>0</v>
      </c>
      <c r="O383" s="2">
        <v>26.086956521739101</v>
      </c>
      <c r="P383" s="2">
        <v>12.9032258064516</v>
      </c>
      <c r="Q383" s="2">
        <v>22.2222222222222</v>
      </c>
      <c r="R383" s="2">
        <v>11.1111111111111</v>
      </c>
      <c r="S383" s="2">
        <v>28.571428571428601</v>
      </c>
      <c r="T383" s="2">
        <v>9.0909090909090899</v>
      </c>
      <c r="U383" s="2">
        <v>13.3333333333333</v>
      </c>
      <c r="V383" s="2">
        <v>21.052631578947398</v>
      </c>
      <c r="W383" s="2">
        <v>15</v>
      </c>
      <c r="X383" s="2">
        <v>21.428571428571399</v>
      </c>
      <c r="Y383" s="1">
        <f>AVERAGE(T383:X383)</f>
        <v>15.981089086352238</v>
      </c>
      <c r="Z383" s="1">
        <f>Y383-N383</f>
        <v>15.981089086352238</v>
      </c>
    </row>
    <row r="384" spans="1:26" x14ac:dyDescent="0.35">
      <c r="A384" s="2">
        <v>945124</v>
      </c>
      <c r="B384" s="2" t="s">
        <v>42</v>
      </c>
      <c r="C384" s="2">
        <v>56098795</v>
      </c>
      <c r="D384" s="2">
        <v>3.9278267173988501</v>
      </c>
      <c r="E384" s="3">
        <v>8.5716932764687E-5</v>
      </c>
      <c r="F384" s="2">
        <v>2.4936466870679099E-2</v>
      </c>
      <c r="G384" s="2" t="s">
        <v>43</v>
      </c>
      <c r="H384" s="2" t="s">
        <v>143</v>
      </c>
      <c r="I384" s="2">
        <v>0</v>
      </c>
      <c r="J384" s="2">
        <v>0</v>
      </c>
      <c r="K384" s="2">
        <v>0</v>
      </c>
      <c r="L384" s="2">
        <v>0</v>
      </c>
      <c r="M384" s="2">
        <v>0</v>
      </c>
      <c r="N384" s="1">
        <f>AVERAGE(I384:M384)</f>
        <v>0</v>
      </c>
      <c r="O384" s="2">
        <v>23.8095238095238</v>
      </c>
      <c r="P384" s="2">
        <v>13.3333333333333</v>
      </c>
      <c r="Q384" s="2">
        <v>44.4444444444444</v>
      </c>
      <c r="R384" s="2">
        <v>26.086956521739101</v>
      </c>
      <c r="S384" s="2">
        <v>37.5</v>
      </c>
      <c r="T384" s="2">
        <v>0</v>
      </c>
      <c r="U384" s="2">
        <v>21.052631578947398</v>
      </c>
      <c r="V384" s="2">
        <v>14.285714285714301</v>
      </c>
      <c r="W384" s="2">
        <v>32.258064516128997</v>
      </c>
      <c r="X384" s="2">
        <v>35.294117647058798</v>
      </c>
      <c r="Y384" s="1">
        <f>AVERAGE(T384:X384)</f>
        <v>20.578105605569899</v>
      </c>
      <c r="Z384" s="1">
        <f>Y384-N384</f>
        <v>20.578105605569899</v>
      </c>
    </row>
    <row r="385" spans="1:26" x14ac:dyDescent="0.35">
      <c r="A385" s="2">
        <v>945125</v>
      </c>
      <c r="B385" s="2" t="s">
        <v>42</v>
      </c>
      <c r="C385" s="2">
        <v>56098796</v>
      </c>
      <c r="D385" s="2">
        <v>4.1754546163631403</v>
      </c>
      <c r="E385" s="3">
        <v>2.9739154136625E-5</v>
      </c>
      <c r="F385" s="2">
        <v>1.00367269879309E-2</v>
      </c>
      <c r="G385" s="2" t="s">
        <v>43</v>
      </c>
      <c r="H385" s="2" t="s">
        <v>143</v>
      </c>
      <c r="I385" s="2">
        <v>0</v>
      </c>
      <c r="J385" s="2">
        <v>5</v>
      </c>
      <c r="K385" s="2">
        <v>0</v>
      </c>
      <c r="L385" s="2">
        <v>5.8823529411764701</v>
      </c>
      <c r="M385" s="2">
        <v>4.1666666666666696</v>
      </c>
      <c r="N385" s="1">
        <f>AVERAGE(I385:M385)</f>
        <v>3.0098039215686283</v>
      </c>
      <c r="O385" s="2">
        <v>30.434782608695699</v>
      </c>
      <c r="P385" s="2">
        <v>19.354838709677399</v>
      </c>
      <c r="Q385" s="2">
        <v>22.2222222222222</v>
      </c>
      <c r="R385" s="2">
        <v>25</v>
      </c>
      <c r="S385" s="2">
        <v>38.095238095238102</v>
      </c>
      <c r="T385" s="2">
        <v>9.0909090909090899</v>
      </c>
      <c r="U385" s="2">
        <v>13.3333333333333</v>
      </c>
      <c r="V385" s="2">
        <v>36.842105263157897</v>
      </c>
      <c r="W385" s="2">
        <v>25</v>
      </c>
      <c r="X385" s="2">
        <v>21.428571428571399</v>
      </c>
      <c r="Y385" s="1">
        <f>AVERAGE(T385:X385)</f>
        <v>21.138983823194337</v>
      </c>
      <c r="Z385" s="1">
        <f>Y385-N385</f>
        <v>18.129179901625708</v>
      </c>
    </row>
    <row r="386" spans="1:26" x14ac:dyDescent="0.35">
      <c r="A386" s="2">
        <v>945127</v>
      </c>
      <c r="B386" s="2" t="s">
        <v>42</v>
      </c>
      <c r="C386" s="2">
        <v>56098806</v>
      </c>
      <c r="D386" s="2">
        <v>4.1783637418881803</v>
      </c>
      <c r="E386" s="3">
        <v>2.9361381551232801E-5</v>
      </c>
      <c r="F386" s="2">
        <v>9.9197959706752905E-3</v>
      </c>
      <c r="G386" s="2" t="s">
        <v>43</v>
      </c>
      <c r="H386" s="2" t="s">
        <v>143</v>
      </c>
      <c r="I386" s="2">
        <v>0</v>
      </c>
      <c r="J386" s="2">
        <v>0</v>
      </c>
      <c r="K386" s="2">
        <v>0</v>
      </c>
      <c r="L386" s="2">
        <v>0</v>
      </c>
      <c r="M386" s="2">
        <v>0</v>
      </c>
      <c r="N386" s="1">
        <f>AVERAGE(I386:M386)</f>
        <v>0</v>
      </c>
      <c r="O386" s="2">
        <v>30.434782608695699</v>
      </c>
      <c r="P386" s="2">
        <v>16.129032258064498</v>
      </c>
      <c r="Q386" s="2">
        <v>5.5555555555555598</v>
      </c>
      <c r="R386" s="2">
        <v>22.2222222222222</v>
      </c>
      <c r="S386" s="2">
        <v>38.095238095238102</v>
      </c>
      <c r="T386" s="2">
        <v>0</v>
      </c>
      <c r="U386" s="2">
        <v>20</v>
      </c>
      <c r="V386" s="2">
        <v>21.052631578947398</v>
      </c>
      <c r="W386" s="2">
        <v>20</v>
      </c>
      <c r="X386" s="2">
        <v>15.384615384615399</v>
      </c>
      <c r="Y386" s="1">
        <f>AVERAGE(T386:X386)</f>
        <v>15.28744939271256</v>
      </c>
      <c r="Z386" s="1">
        <f>Y386-N386</f>
        <v>15.28744939271256</v>
      </c>
    </row>
    <row r="387" spans="1:26" x14ac:dyDescent="0.35">
      <c r="A387" s="2">
        <v>945131</v>
      </c>
      <c r="B387" s="2" t="s">
        <v>42</v>
      </c>
      <c r="C387" s="2">
        <v>56098843</v>
      </c>
      <c r="D387" s="2">
        <v>5.1751480301199502</v>
      </c>
      <c r="E387" s="3">
        <v>2.2773035299468399E-7</v>
      </c>
      <c r="F387" s="2">
        <v>1.54537232367838E-4</v>
      </c>
      <c r="G387" s="2" t="s">
        <v>43</v>
      </c>
      <c r="H387" s="2" t="s">
        <v>143</v>
      </c>
      <c r="I387" s="2">
        <v>0</v>
      </c>
      <c r="J387" s="2">
        <v>0</v>
      </c>
      <c r="K387" s="2">
        <v>0</v>
      </c>
      <c r="L387" s="2">
        <v>0</v>
      </c>
      <c r="M387" s="2">
        <v>0</v>
      </c>
      <c r="N387" s="1">
        <f>AVERAGE(I387:M387)</f>
        <v>0</v>
      </c>
      <c r="O387" s="2">
        <v>30.434782608695699</v>
      </c>
      <c r="P387" s="2">
        <v>16.129032258064498</v>
      </c>
      <c r="Q387" s="2">
        <v>22.2222222222222</v>
      </c>
      <c r="R387" s="2">
        <v>27.7777777777778</v>
      </c>
      <c r="S387" s="2">
        <v>28.571428571428601</v>
      </c>
      <c r="T387" s="2">
        <v>18.181818181818201</v>
      </c>
      <c r="U387" s="2">
        <v>13.3333333333333</v>
      </c>
      <c r="V387" s="2">
        <v>31.578947368421101</v>
      </c>
      <c r="W387" s="2">
        <v>20</v>
      </c>
      <c r="X387" s="2">
        <v>14.285714285714301</v>
      </c>
      <c r="Y387" s="1">
        <f>AVERAGE(T387:X387)</f>
        <v>19.475962633857382</v>
      </c>
      <c r="Z387" s="1">
        <f>Y387-N387</f>
        <v>19.475962633857382</v>
      </c>
    </row>
    <row r="388" spans="1:26" x14ac:dyDescent="0.35">
      <c r="A388" s="2">
        <v>945133</v>
      </c>
      <c r="B388" s="2" t="s">
        <v>42</v>
      </c>
      <c r="C388" s="2">
        <v>56098846</v>
      </c>
      <c r="D388" s="2">
        <v>4.1094427188705396</v>
      </c>
      <c r="E388" s="3">
        <v>3.9661507560649101E-5</v>
      </c>
      <c r="F388" s="2">
        <v>1.28604332061809E-2</v>
      </c>
      <c r="G388" s="2" t="s">
        <v>43</v>
      </c>
      <c r="H388" s="2" t="s">
        <v>143</v>
      </c>
      <c r="I388" s="2">
        <v>0</v>
      </c>
      <c r="J388" s="2">
        <v>0</v>
      </c>
      <c r="K388" s="2">
        <v>0</v>
      </c>
      <c r="L388" s="2">
        <v>0</v>
      </c>
      <c r="M388" s="2">
        <v>0</v>
      </c>
      <c r="N388" s="1">
        <f>AVERAGE(I388:M388)</f>
        <v>0</v>
      </c>
      <c r="O388" s="2">
        <v>21.739130434782599</v>
      </c>
      <c r="P388" s="2">
        <v>9.67741935483871</v>
      </c>
      <c r="Q388" s="2">
        <v>16.6666666666667</v>
      </c>
      <c r="R388" s="2">
        <v>22.2222222222222</v>
      </c>
      <c r="S388" s="2">
        <v>28.571428571428601</v>
      </c>
      <c r="T388" s="2">
        <v>18.181818181818201</v>
      </c>
      <c r="U388" s="2">
        <v>6.6666666666666696</v>
      </c>
      <c r="V388" s="2">
        <v>15.789473684210501</v>
      </c>
      <c r="W388" s="2">
        <v>15</v>
      </c>
      <c r="X388" s="2">
        <v>14.285714285714301</v>
      </c>
      <c r="Y388" s="1">
        <f>AVERAGE(T388:X388)</f>
        <v>13.984734563681934</v>
      </c>
      <c r="Z388" s="1">
        <f>Y388-N388</f>
        <v>13.984734563681934</v>
      </c>
    </row>
    <row r="389" spans="1:26" x14ac:dyDescent="0.35">
      <c r="A389" s="2">
        <v>945195</v>
      </c>
      <c r="B389" s="2" t="s">
        <v>42</v>
      </c>
      <c r="C389" s="2">
        <v>57075695</v>
      </c>
      <c r="D389" s="2">
        <v>4.97673710729664</v>
      </c>
      <c r="E389" s="3">
        <v>6.4665052228267604E-7</v>
      </c>
      <c r="F389" s="2">
        <v>3.77397391830555E-4</v>
      </c>
      <c r="G389" s="2" t="s">
        <v>43</v>
      </c>
      <c r="H389" s="2" t="s">
        <v>56</v>
      </c>
      <c r="I389" s="2">
        <v>8.3333333333333304</v>
      </c>
      <c r="J389" s="2">
        <v>0</v>
      </c>
      <c r="K389" s="2">
        <v>0</v>
      </c>
      <c r="L389" s="2">
        <v>0</v>
      </c>
      <c r="M389" s="2">
        <v>0</v>
      </c>
      <c r="N389" s="1">
        <f>AVERAGE(I389:M389)</f>
        <v>1.6666666666666661</v>
      </c>
      <c r="O389" s="2">
        <v>27.272727272727298</v>
      </c>
      <c r="P389" s="2">
        <v>30.769230769230798</v>
      </c>
      <c r="Q389" s="2">
        <v>20</v>
      </c>
      <c r="R389" s="2">
        <v>27.272727272727298</v>
      </c>
      <c r="S389" s="2">
        <v>25</v>
      </c>
      <c r="T389" s="2">
        <v>24</v>
      </c>
      <c r="U389" s="2">
        <v>15.789473684210501</v>
      </c>
      <c r="V389" s="2">
        <v>23.3333333333333</v>
      </c>
      <c r="W389" s="2">
        <v>16</v>
      </c>
      <c r="X389" s="2">
        <v>14.285714285714301</v>
      </c>
      <c r="Y389" s="1">
        <f>AVERAGE(T389:X389)</f>
        <v>18.681704260651621</v>
      </c>
      <c r="Z389" s="1">
        <f>Y389-N389</f>
        <v>17.015037593984957</v>
      </c>
    </row>
    <row r="390" spans="1:26" x14ac:dyDescent="0.35">
      <c r="A390" s="2">
        <v>945196</v>
      </c>
      <c r="B390" s="2" t="s">
        <v>42</v>
      </c>
      <c r="C390" s="2">
        <v>57075701</v>
      </c>
      <c r="D390" s="2">
        <v>4.5829092334863697</v>
      </c>
      <c r="E390" s="3">
        <v>4.5855111651449402E-6</v>
      </c>
      <c r="F390" s="2">
        <v>2.0428839022356001E-3</v>
      </c>
      <c r="G390" s="2" t="s">
        <v>43</v>
      </c>
      <c r="H390" s="2" t="s">
        <v>56</v>
      </c>
      <c r="I390" s="2">
        <v>8.3333333333333304</v>
      </c>
      <c r="J390" s="2">
        <v>4.3478260869565197</v>
      </c>
      <c r="K390" s="2">
        <v>0</v>
      </c>
      <c r="L390" s="2">
        <v>0</v>
      </c>
      <c r="M390" s="2">
        <v>5.5555555555555598</v>
      </c>
      <c r="N390" s="1">
        <f>AVERAGE(I390:M390)</f>
        <v>3.6473429951690819</v>
      </c>
      <c r="O390" s="2">
        <v>22.727272727272702</v>
      </c>
      <c r="P390" s="2">
        <v>30.769230769230798</v>
      </c>
      <c r="Q390" s="2">
        <v>10</v>
      </c>
      <c r="R390" s="2">
        <v>13.636363636363599</v>
      </c>
      <c r="S390" s="2">
        <v>25</v>
      </c>
      <c r="T390" s="2">
        <v>24</v>
      </c>
      <c r="U390" s="2">
        <v>15.789473684210501</v>
      </c>
      <c r="V390" s="2">
        <v>16.6666666666667</v>
      </c>
      <c r="W390" s="2">
        <v>28</v>
      </c>
      <c r="X390" s="2">
        <v>28.571428571428601</v>
      </c>
      <c r="Y390" s="1">
        <f>AVERAGE(T390:X390)</f>
        <v>22.605513784461159</v>
      </c>
      <c r="Z390" s="1">
        <f>Y390-N390</f>
        <v>18.958170789292076</v>
      </c>
    </row>
    <row r="391" spans="1:26" x14ac:dyDescent="0.35">
      <c r="A391" s="2">
        <v>945197</v>
      </c>
      <c r="B391" s="2" t="s">
        <v>42</v>
      </c>
      <c r="C391" s="2">
        <v>57075731</v>
      </c>
      <c r="D391" s="2">
        <v>5.9394026958959403</v>
      </c>
      <c r="E391" s="3">
        <v>2.8606240356788302E-9</v>
      </c>
      <c r="F391" s="3">
        <v>3.6213557657528599E-6</v>
      </c>
      <c r="G391" s="2" t="s">
        <v>43</v>
      </c>
      <c r="H391" s="2" t="s">
        <v>56</v>
      </c>
      <c r="I391" s="2">
        <v>0</v>
      </c>
      <c r="J391" s="2">
        <v>0</v>
      </c>
      <c r="K391" s="2">
        <v>0</v>
      </c>
      <c r="L391" s="2">
        <v>0</v>
      </c>
      <c r="M391" s="2">
        <v>0</v>
      </c>
      <c r="N391" s="1">
        <f>AVERAGE(I391:M391)</f>
        <v>0</v>
      </c>
      <c r="O391" s="2">
        <v>40.909090909090899</v>
      </c>
      <c r="P391" s="2">
        <v>19.230769230769202</v>
      </c>
      <c r="Q391" s="2">
        <v>30</v>
      </c>
      <c r="R391" s="2">
        <v>9.0909090909090899</v>
      </c>
      <c r="S391" s="2">
        <v>8.3333333333333304</v>
      </c>
      <c r="T391" s="2">
        <v>28</v>
      </c>
      <c r="U391" s="2">
        <v>15.789473684210501</v>
      </c>
      <c r="V391" s="2">
        <v>16.6666666666667</v>
      </c>
      <c r="W391" s="2">
        <v>24</v>
      </c>
      <c r="X391" s="2">
        <v>32.142857142857103</v>
      </c>
      <c r="Y391" s="1">
        <f>AVERAGE(T391:X391)</f>
        <v>23.319799498746864</v>
      </c>
      <c r="Z391" s="1">
        <f>Y391-N391</f>
        <v>23.319799498746864</v>
      </c>
    </row>
    <row r="392" spans="1:26" x14ac:dyDescent="0.35">
      <c r="A392" s="2">
        <v>945203</v>
      </c>
      <c r="B392" s="2" t="s">
        <v>42</v>
      </c>
      <c r="C392" s="2">
        <v>57075769</v>
      </c>
      <c r="D392" s="2">
        <v>4.1958300218825597</v>
      </c>
      <c r="E392" s="3">
        <v>2.71874092015469E-5</v>
      </c>
      <c r="F392" s="2">
        <v>9.2943105857780095E-3</v>
      </c>
      <c r="G392" s="2" t="s">
        <v>43</v>
      </c>
      <c r="H392" s="2" t="s">
        <v>56</v>
      </c>
      <c r="I392" s="2">
        <v>0</v>
      </c>
      <c r="J392" s="2">
        <v>0</v>
      </c>
      <c r="K392" s="2">
        <v>0</v>
      </c>
      <c r="L392" s="2">
        <v>0</v>
      </c>
      <c r="M392" s="2">
        <v>0</v>
      </c>
      <c r="N392" s="1">
        <f>AVERAGE(I392:M392)</f>
        <v>0</v>
      </c>
      <c r="O392" s="2">
        <v>13.636363636363599</v>
      </c>
      <c r="P392" s="2">
        <v>26.315789473684202</v>
      </c>
      <c r="Q392" s="2">
        <v>10.526315789473699</v>
      </c>
      <c r="R392" s="2">
        <v>8.3333333333333304</v>
      </c>
      <c r="S392" s="2">
        <v>6.6666666666666696</v>
      </c>
      <c r="T392" s="2">
        <v>9.5238095238095202</v>
      </c>
      <c r="U392" s="2">
        <v>21.052631578947398</v>
      </c>
      <c r="V392" s="2">
        <v>23.8095238095238</v>
      </c>
      <c r="W392" s="2">
        <v>17.647058823529399</v>
      </c>
      <c r="X392" s="2">
        <v>7.6923076923076898</v>
      </c>
      <c r="Y392" s="1">
        <f>AVERAGE(T392:X392)</f>
        <v>15.945066285623559</v>
      </c>
      <c r="Z392" s="1">
        <f>Y392-N392</f>
        <v>15.945066285623559</v>
      </c>
    </row>
    <row r="393" spans="1:26" x14ac:dyDescent="0.35">
      <c r="A393" s="2">
        <v>945210</v>
      </c>
      <c r="B393" s="2" t="s">
        <v>42</v>
      </c>
      <c r="C393" s="2">
        <v>57075829</v>
      </c>
      <c r="D393" s="2">
        <v>4.4068755582373704</v>
      </c>
      <c r="E393" s="3">
        <v>1.04872398020301E-5</v>
      </c>
      <c r="F393" s="2">
        <v>4.1199901604905102E-3</v>
      </c>
      <c r="G393" s="2" t="s">
        <v>43</v>
      </c>
      <c r="H393" s="2" t="s">
        <v>56</v>
      </c>
      <c r="I393" s="2">
        <v>0</v>
      </c>
      <c r="J393" s="2">
        <v>0</v>
      </c>
      <c r="K393" s="2">
        <v>0</v>
      </c>
      <c r="L393" s="2">
        <v>0</v>
      </c>
      <c r="M393" s="2">
        <v>0</v>
      </c>
      <c r="N393" s="1">
        <f>AVERAGE(I393:M393)</f>
        <v>0</v>
      </c>
      <c r="O393" s="2">
        <v>8.3333333333333304</v>
      </c>
      <c r="P393" s="2">
        <v>13.636363636363599</v>
      </c>
      <c r="Q393" s="2">
        <v>23.684210526315798</v>
      </c>
      <c r="R393" s="2">
        <v>9.0909090909090899</v>
      </c>
      <c r="S393" s="2">
        <v>0</v>
      </c>
      <c r="T393" s="2">
        <v>28.571428571428601</v>
      </c>
      <c r="U393" s="2">
        <v>8</v>
      </c>
      <c r="V393" s="2">
        <v>10</v>
      </c>
      <c r="W393" s="2">
        <v>13.0434782608696</v>
      </c>
      <c r="X393" s="2">
        <v>17.647058823529399</v>
      </c>
      <c r="Y393" s="1">
        <f>AVERAGE(T393:X393)</f>
        <v>15.452393131165518</v>
      </c>
      <c r="Z393" s="1">
        <f>Y393-N393</f>
        <v>15.452393131165518</v>
      </c>
    </row>
    <row r="394" spans="1:26" x14ac:dyDescent="0.35">
      <c r="A394" s="2">
        <v>945211</v>
      </c>
      <c r="B394" s="2" t="s">
        <v>42</v>
      </c>
      <c r="C394" s="2">
        <v>57075845</v>
      </c>
      <c r="D394" s="2">
        <v>6.3747496932979297</v>
      </c>
      <c r="E394" s="3">
        <v>1.83262012475037E-10</v>
      </c>
      <c r="F394" s="3">
        <v>3.6222441619585302E-7</v>
      </c>
      <c r="G394" s="2" t="s">
        <v>43</v>
      </c>
      <c r="H394" s="2" t="s">
        <v>56</v>
      </c>
      <c r="I394" s="2">
        <v>0</v>
      </c>
      <c r="J394" s="2">
        <v>0</v>
      </c>
      <c r="K394" s="2">
        <v>5.8823529411764701</v>
      </c>
      <c r="L394" s="2">
        <v>0</v>
      </c>
      <c r="M394" s="2">
        <v>5</v>
      </c>
      <c r="N394" s="1">
        <f>AVERAGE(I394:M394)</f>
        <v>2.1764705882352944</v>
      </c>
      <c r="O394" s="2">
        <v>12.5</v>
      </c>
      <c r="P394" s="2">
        <v>22.727272727272702</v>
      </c>
      <c r="Q394" s="2">
        <v>36.842105263157897</v>
      </c>
      <c r="R394" s="2">
        <v>31.818181818181799</v>
      </c>
      <c r="S394" s="2">
        <v>13.3333333333333</v>
      </c>
      <c r="T394" s="2">
        <v>42.857142857142897</v>
      </c>
      <c r="U394" s="2">
        <v>20</v>
      </c>
      <c r="V394" s="2">
        <v>30</v>
      </c>
      <c r="W394" s="2">
        <v>30.434782608695699</v>
      </c>
      <c r="X394" s="2">
        <v>41.176470588235297</v>
      </c>
      <c r="Y394" s="1">
        <f>AVERAGE(T394:X394)</f>
        <v>32.893679210814774</v>
      </c>
      <c r="Z394" s="1">
        <f>Y394-N394</f>
        <v>30.717208622579481</v>
      </c>
    </row>
    <row r="395" spans="1:26" x14ac:dyDescent="0.35">
      <c r="A395" s="2">
        <v>945212</v>
      </c>
      <c r="B395" s="2" t="s">
        <v>42</v>
      </c>
      <c r="C395" s="2">
        <v>57075850</v>
      </c>
      <c r="D395" s="2">
        <v>4.7836627728570296</v>
      </c>
      <c r="E395" s="3">
        <v>1.7212937776071201E-6</v>
      </c>
      <c r="F395" s="2">
        <v>8.7651837909895596E-4</v>
      </c>
      <c r="G395" s="2" t="s">
        <v>43</v>
      </c>
      <c r="H395" s="2" t="s">
        <v>56</v>
      </c>
      <c r="I395" s="2">
        <v>0</v>
      </c>
      <c r="J395" s="2">
        <v>0</v>
      </c>
      <c r="K395" s="2">
        <v>0</v>
      </c>
      <c r="L395" s="2">
        <v>5.2631578947368398</v>
      </c>
      <c r="M395" s="2">
        <v>0</v>
      </c>
      <c r="N395" s="1">
        <f>AVERAGE(I395:M395)</f>
        <v>1.0526315789473679</v>
      </c>
      <c r="O395" s="2">
        <v>12.5</v>
      </c>
      <c r="P395" s="2">
        <v>18.181818181818201</v>
      </c>
      <c r="Q395" s="2">
        <v>21.052631578947398</v>
      </c>
      <c r="R395" s="2">
        <v>22.727272727272702</v>
      </c>
      <c r="S395" s="2">
        <v>6.6666666666666696</v>
      </c>
      <c r="T395" s="2">
        <v>25</v>
      </c>
      <c r="U395" s="2">
        <v>12</v>
      </c>
      <c r="V395" s="2">
        <v>10</v>
      </c>
      <c r="W395" s="2">
        <v>21.739130434782599</v>
      </c>
      <c r="X395" s="2">
        <v>29.411764705882401</v>
      </c>
      <c r="Y395" s="1">
        <f>AVERAGE(T395:X395)</f>
        <v>19.630179028133</v>
      </c>
      <c r="Z395" s="1">
        <f>Y395-N395</f>
        <v>18.577547449185634</v>
      </c>
    </row>
    <row r="396" spans="1:26" x14ac:dyDescent="0.35">
      <c r="A396" s="2">
        <v>945214</v>
      </c>
      <c r="B396" s="2" t="s">
        <v>42</v>
      </c>
      <c r="C396" s="2">
        <v>57075870</v>
      </c>
      <c r="D396" s="2">
        <v>4.1052333058494099</v>
      </c>
      <c r="E396" s="3">
        <v>4.0390702688598401E-5</v>
      </c>
      <c r="F396" s="2">
        <v>1.3056799356202299E-2</v>
      </c>
      <c r="G396" s="2" t="s">
        <v>43</v>
      </c>
      <c r="H396" s="2" t="s">
        <v>56</v>
      </c>
      <c r="I396" s="2">
        <v>0</v>
      </c>
      <c r="J396" s="2">
        <v>0</v>
      </c>
      <c r="K396" s="2">
        <v>0</v>
      </c>
      <c r="L396" s="2">
        <v>15.789473684210501</v>
      </c>
      <c r="M396" s="2">
        <v>5</v>
      </c>
      <c r="N396" s="1">
        <f>AVERAGE(I396:M396)</f>
        <v>4.1578947368421</v>
      </c>
      <c r="O396" s="2">
        <v>12.5</v>
      </c>
      <c r="P396" s="2">
        <v>31.818181818181799</v>
      </c>
      <c r="Q396" s="2">
        <v>36.842105263157897</v>
      </c>
      <c r="R396" s="2">
        <v>31.818181818181799</v>
      </c>
      <c r="S396" s="2">
        <v>6.6666666666666696</v>
      </c>
      <c r="T396" s="2">
        <v>28.571428571428601</v>
      </c>
      <c r="U396" s="2">
        <v>20</v>
      </c>
      <c r="V396" s="2">
        <v>20</v>
      </c>
      <c r="W396" s="2">
        <v>26.086956521739101</v>
      </c>
      <c r="X396" s="2">
        <v>47.058823529411796</v>
      </c>
      <c r="Y396" s="1">
        <f>AVERAGE(T396:X396)</f>
        <v>28.343441724515902</v>
      </c>
      <c r="Z396" s="1">
        <f>Y396-N396</f>
        <v>24.185546987673803</v>
      </c>
    </row>
    <row r="397" spans="1:26" x14ac:dyDescent="0.35">
      <c r="A397" s="2">
        <v>945215</v>
      </c>
      <c r="B397" s="2" t="s">
        <v>42</v>
      </c>
      <c r="C397" s="2">
        <v>57075884</v>
      </c>
      <c r="D397" s="2">
        <v>3.82775290404394</v>
      </c>
      <c r="E397" s="2">
        <v>1.2931848213932899E-4</v>
      </c>
      <c r="F397" s="2">
        <v>3.5533242990489197E-2</v>
      </c>
      <c r="G397" s="2" t="s">
        <v>43</v>
      </c>
      <c r="H397" s="2" t="s">
        <v>56</v>
      </c>
      <c r="I397" s="2">
        <v>0</v>
      </c>
      <c r="J397" s="2">
        <v>0</v>
      </c>
      <c r="K397" s="2">
        <v>0</v>
      </c>
      <c r="L397" s="2">
        <v>0</v>
      </c>
      <c r="M397" s="2">
        <v>0</v>
      </c>
      <c r="N397" s="1">
        <f>AVERAGE(I397:M397)</f>
        <v>0</v>
      </c>
      <c r="O397" s="2">
        <v>8.3333333333333304</v>
      </c>
      <c r="P397" s="2">
        <v>4.5454545454545503</v>
      </c>
      <c r="Q397" s="2">
        <v>13.157894736842101</v>
      </c>
      <c r="R397" s="2">
        <v>4.5454545454545503</v>
      </c>
      <c r="S397" s="2">
        <v>6.6666666666666696</v>
      </c>
      <c r="T397" s="2">
        <v>17.8571428571429</v>
      </c>
      <c r="U397" s="2">
        <v>12</v>
      </c>
      <c r="V397" s="2">
        <v>13.3333333333333</v>
      </c>
      <c r="W397" s="2">
        <v>4.3478260869565197</v>
      </c>
      <c r="X397" s="2">
        <v>5.8823529411764701</v>
      </c>
      <c r="Y397" s="1">
        <f>AVERAGE(T397:X397)</f>
        <v>10.684131043721838</v>
      </c>
      <c r="Z397" s="1">
        <f>Y397-N397</f>
        <v>10.684131043721838</v>
      </c>
    </row>
    <row r="398" spans="1:26" x14ac:dyDescent="0.35">
      <c r="A398" s="2">
        <v>945321</v>
      </c>
      <c r="B398" s="2" t="s">
        <v>42</v>
      </c>
      <c r="C398" s="2">
        <v>59590992</v>
      </c>
      <c r="D398" s="2">
        <v>4.7972772418229397</v>
      </c>
      <c r="E398" s="3">
        <v>1.60836917247712E-6</v>
      </c>
      <c r="F398" s="2">
        <v>8.2483795188831299E-4</v>
      </c>
      <c r="G398" s="2" t="s">
        <v>43</v>
      </c>
      <c r="H398" s="2" t="s">
        <v>58</v>
      </c>
      <c r="I398" s="2">
        <v>0</v>
      </c>
      <c r="J398" s="2">
        <v>0</v>
      </c>
      <c r="K398" s="2">
        <v>0</v>
      </c>
      <c r="L398" s="2">
        <v>0</v>
      </c>
      <c r="M398" s="2">
        <v>0</v>
      </c>
      <c r="N398" s="1">
        <f>AVERAGE(I398:M398)</f>
        <v>0</v>
      </c>
      <c r="O398" s="2">
        <v>5</v>
      </c>
      <c r="P398" s="2">
        <v>17.8571428571429</v>
      </c>
      <c r="Q398" s="2">
        <v>13.0434782608696</v>
      </c>
      <c r="R398" s="2">
        <v>33.3333333333333</v>
      </c>
      <c r="S398" s="2">
        <v>21.739130434782599</v>
      </c>
      <c r="T398" s="2">
        <v>20.689655172413801</v>
      </c>
      <c r="U398" s="2">
        <v>19.047619047619001</v>
      </c>
      <c r="V398" s="2">
        <v>12</v>
      </c>
      <c r="W398" s="2">
        <v>16.6666666666667</v>
      </c>
      <c r="X398" s="2">
        <v>17.241379310344801</v>
      </c>
      <c r="Y398" s="1">
        <f>AVERAGE(T398:X398)</f>
        <v>17.12906403940886</v>
      </c>
      <c r="Z398" s="1">
        <f>Y398-N398</f>
        <v>17.12906403940886</v>
      </c>
    </row>
    <row r="399" spans="1:26" x14ac:dyDescent="0.35">
      <c r="A399" s="2">
        <v>945330</v>
      </c>
      <c r="B399" s="2" t="s">
        <v>42</v>
      </c>
      <c r="C399" s="2">
        <v>59591030</v>
      </c>
      <c r="D399" s="2">
        <v>4.1672276375818704</v>
      </c>
      <c r="E399" s="3">
        <v>3.0832656395000601E-5</v>
      </c>
      <c r="F399" s="2">
        <v>1.0372635854413699E-2</v>
      </c>
      <c r="G399" s="2" t="s">
        <v>43</v>
      </c>
      <c r="H399" s="2" t="s">
        <v>58</v>
      </c>
      <c r="I399" s="2">
        <v>0</v>
      </c>
      <c r="J399" s="2">
        <v>0</v>
      </c>
      <c r="K399" s="2">
        <v>0</v>
      </c>
      <c r="L399" s="2">
        <v>0</v>
      </c>
      <c r="M399" s="2">
        <v>0</v>
      </c>
      <c r="N399" s="1">
        <f>AVERAGE(I399:M399)</f>
        <v>0</v>
      </c>
      <c r="O399" s="2">
        <v>26.923076923076898</v>
      </c>
      <c r="P399" s="2">
        <v>0</v>
      </c>
      <c r="Q399" s="2">
        <v>16.6666666666667</v>
      </c>
      <c r="R399" s="2">
        <v>31.818181818181799</v>
      </c>
      <c r="S399" s="2">
        <v>15.384615384615399</v>
      </c>
      <c r="T399" s="2">
        <v>5.5555555555555598</v>
      </c>
      <c r="U399" s="2">
        <v>9.5238095238095202</v>
      </c>
      <c r="V399" s="2">
        <v>17.647058823529399</v>
      </c>
      <c r="W399" s="2">
        <v>16.6666666666667</v>
      </c>
      <c r="X399" s="2">
        <v>20</v>
      </c>
      <c r="Y399" s="1">
        <f>AVERAGE(T399:X399)</f>
        <v>13.878618113912236</v>
      </c>
      <c r="Z399" s="1">
        <f>Y399-N399</f>
        <v>13.878618113912236</v>
      </c>
    </row>
    <row r="400" spans="1:26" x14ac:dyDescent="0.35">
      <c r="A400" s="2">
        <v>945331</v>
      </c>
      <c r="B400" s="2" t="s">
        <v>42</v>
      </c>
      <c r="C400" s="2">
        <v>59591031</v>
      </c>
      <c r="D400" s="2">
        <v>4.9556394216678301</v>
      </c>
      <c r="E400" s="3">
        <v>7.2092804824555204E-7</v>
      </c>
      <c r="F400" s="2">
        <v>4.1388714335010299E-4</v>
      </c>
      <c r="G400" s="2" t="s">
        <v>43</v>
      </c>
      <c r="H400" s="2" t="s">
        <v>58</v>
      </c>
      <c r="I400" s="2">
        <v>0</v>
      </c>
      <c r="J400" s="2">
        <v>0</v>
      </c>
      <c r="K400" s="2">
        <v>0</v>
      </c>
      <c r="L400" s="2">
        <v>0</v>
      </c>
      <c r="M400" s="2">
        <v>0</v>
      </c>
      <c r="N400" s="1">
        <f>AVERAGE(I400:M400)</f>
        <v>0</v>
      </c>
      <c r="O400" s="2">
        <v>20</v>
      </c>
      <c r="P400" s="2">
        <v>21.428571428571399</v>
      </c>
      <c r="Q400" s="2">
        <v>26.086956521739101</v>
      </c>
      <c r="R400" s="2">
        <v>40</v>
      </c>
      <c r="S400" s="2">
        <v>21.739130434782599</v>
      </c>
      <c r="T400" s="2">
        <v>20.689655172413801</v>
      </c>
      <c r="U400" s="2">
        <v>14.285714285714301</v>
      </c>
      <c r="V400" s="2">
        <v>20</v>
      </c>
      <c r="W400" s="2">
        <v>11.1111111111111</v>
      </c>
      <c r="X400" s="2">
        <v>20.689655172413801</v>
      </c>
      <c r="Y400" s="1">
        <f>AVERAGE(T400:X400)</f>
        <v>17.355227148330602</v>
      </c>
      <c r="Z400" s="1">
        <f>Y400-N400</f>
        <v>17.355227148330602</v>
      </c>
    </row>
    <row r="401" spans="1:26" x14ac:dyDescent="0.35">
      <c r="A401" s="2">
        <v>945333</v>
      </c>
      <c r="B401" s="2" t="s">
        <v>42</v>
      </c>
      <c r="C401" s="2">
        <v>59591044</v>
      </c>
      <c r="D401" s="2">
        <v>4.2726595493763702</v>
      </c>
      <c r="E401" s="3">
        <v>1.93155252472371E-5</v>
      </c>
      <c r="F401" s="2">
        <v>6.9532599717633701E-3</v>
      </c>
      <c r="G401" s="2" t="s">
        <v>43</v>
      </c>
      <c r="H401" s="2" t="s">
        <v>58</v>
      </c>
      <c r="I401" s="2">
        <v>5</v>
      </c>
      <c r="J401" s="2">
        <v>0</v>
      </c>
      <c r="K401" s="2">
        <v>0</v>
      </c>
      <c r="L401" s="2">
        <v>0</v>
      </c>
      <c r="M401" s="2">
        <v>0</v>
      </c>
      <c r="N401" s="1">
        <f>AVERAGE(I401:M401)</f>
        <v>1</v>
      </c>
      <c r="O401" s="2">
        <v>20</v>
      </c>
      <c r="P401" s="2">
        <v>14.285714285714301</v>
      </c>
      <c r="Q401" s="2">
        <v>26.086956521739101</v>
      </c>
      <c r="R401" s="2">
        <v>33.3333333333333</v>
      </c>
      <c r="S401" s="2">
        <v>13.0434782608696</v>
      </c>
      <c r="T401" s="2">
        <v>17.241379310344801</v>
      </c>
      <c r="U401" s="2">
        <v>23.8095238095238</v>
      </c>
      <c r="V401" s="2">
        <v>12</v>
      </c>
      <c r="W401" s="2">
        <v>16.6666666666667</v>
      </c>
      <c r="X401" s="2">
        <v>17.241379310344801</v>
      </c>
      <c r="Y401" s="1">
        <f>AVERAGE(T401:X401)</f>
        <v>17.391789819376022</v>
      </c>
      <c r="Z401" s="1">
        <f>Y401-N401</f>
        <v>16.391789819376022</v>
      </c>
    </row>
    <row r="402" spans="1:26" x14ac:dyDescent="0.35">
      <c r="A402" s="2">
        <v>945337</v>
      </c>
      <c r="B402" s="2" t="s">
        <v>42</v>
      </c>
      <c r="C402" s="2">
        <v>59591053</v>
      </c>
      <c r="D402" s="2">
        <v>3.9565804220346998</v>
      </c>
      <c r="E402" s="3">
        <v>7.6030299709445605E-5</v>
      </c>
      <c r="F402" s="2">
        <v>2.2490089106492101E-2</v>
      </c>
      <c r="G402" s="2" t="s">
        <v>43</v>
      </c>
      <c r="H402" s="2" t="s">
        <v>58</v>
      </c>
      <c r="I402" s="2">
        <v>0</v>
      </c>
      <c r="J402" s="2">
        <v>0</v>
      </c>
      <c r="K402" s="2">
        <v>0</v>
      </c>
      <c r="L402" s="2">
        <v>0</v>
      </c>
      <c r="M402" s="2">
        <v>0</v>
      </c>
      <c r="N402" s="1">
        <f>AVERAGE(I402:M402)</f>
        <v>0</v>
      </c>
      <c r="O402" s="2">
        <v>10</v>
      </c>
      <c r="P402" s="2">
        <v>14.285714285714301</v>
      </c>
      <c r="Q402" s="2">
        <v>13.0434782608696</v>
      </c>
      <c r="R402" s="2">
        <v>26.6666666666667</v>
      </c>
      <c r="S402" s="2">
        <v>13.0434782608696</v>
      </c>
      <c r="T402" s="2">
        <v>17.241379310344801</v>
      </c>
      <c r="U402" s="2">
        <v>23.8095238095238</v>
      </c>
      <c r="V402" s="2">
        <v>12</v>
      </c>
      <c r="W402" s="2">
        <v>5.5555555555555598</v>
      </c>
      <c r="X402" s="2">
        <v>6.8965517241379297</v>
      </c>
      <c r="Y402" s="1">
        <f>AVERAGE(T402:X402)</f>
        <v>13.100602079912417</v>
      </c>
      <c r="Z402" s="1">
        <f>Y402-N402</f>
        <v>13.100602079912417</v>
      </c>
    </row>
    <row r="403" spans="1:26" x14ac:dyDescent="0.35">
      <c r="A403" s="2">
        <v>945342</v>
      </c>
      <c r="B403" s="2" t="s">
        <v>42</v>
      </c>
      <c r="C403" s="2">
        <v>59591069</v>
      </c>
      <c r="D403" s="2">
        <v>4.1318766393019102</v>
      </c>
      <c r="E403" s="3">
        <v>3.5981352026943497E-5</v>
      </c>
      <c r="F403" s="2">
        <v>1.1804006588093699E-2</v>
      </c>
      <c r="G403" s="2" t="s">
        <v>43</v>
      </c>
      <c r="H403" s="2" t="s">
        <v>58</v>
      </c>
      <c r="I403" s="2">
        <v>0</v>
      </c>
      <c r="J403" s="2">
        <v>7.6923076923076898</v>
      </c>
      <c r="K403" s="2">
        <v>0</v>
      </c>
      <c r="L403" s="2">
        <v>0</v>
      </c>
      <c r="M403" s="2">
        <v>0</v>
      </c>
      <c r="N403" s="1">
        <f>AVERAGE(I403:M403)</f>
        <v>1.5384615384615379</v>
      </c>
      <c r="O403" s="2">
        <v>15</v>
      </c>
      <c r="P403" s="2">
        <v>16.6666666666667</v>
      </c>
      <c r="Q403" s="2">
        <v>26.086956521739101</v>
      </c>
      <c r="R403" s="2">
        <v>46.6666666666667</v>
      </c>
      <c r="S403" s="2">
        <v>21.739130434782599</v>
      </c>
      <c r="T403" s="2">
        <v>24.137931034482801</v>
      </c>
      <c r="U403" s="2">
        <v>19.047619047619001</v>
      </c>
      <c r="V403" s="2">
        <v>13.636363636363599</v>
      </c>
      <c r="W403" s="2">
        <v>12.5</v>
      </c>
      <c r="X403" s="2">
        <v>13.7931034482759</v>
      </c>
      <c r="Y403" s="1">
        <f>AVERAGE(T403:X403)</f>
        <v>16.623003433348259</v>
      </c>
      <c r="Z403" s="1">
        <f>Y403-N403</f>
        <v>15.084541894886721</v>
      </c>
    </row>
    <row r="404" spans="1:26" x14ac:dyDescent="0.35">
      <c r="A404" s="2">
        <v>945343</v>
      </c>
      <c r="B404" s="2" t="s">
        <v>42</v>
      </c>
      <c r="C404" s="2">
        <v>59591082</v>
      </c>
      <c r="D404" s="2">
        <v>3.8628181075135002</v>
      </c>
      <c r="E404" s="2">
        <v>1.12086466091551E-4</v>
      </c>
      <c r="F404" s="2">
        <v>3.1378764608430303E-2</v>
      </c>
      <c r="G404" s="2" t="s">
        <v>43</v>
      </c>
      <c r="H404" s="2" t="s">
        <v>58</v>
      </c>
      <c r="I404" s="2">
        <v>0</v>
      </c>
      <c r="J404" s="2">
        <v>0</v>
      </c>
      <c r="K404" s="2">
        <v>0</v>
      </c>
      <c r="L404" s="2">
        <v>0</v>
      </c>
      <c r="M404" s="2">
        <v>0</v>
      </c>
      <c r="N404" s="1">
        <f>AVERAGE(I404:M404)</f>
        <v>0</v>
      </c>
      <c r="O404" s="2">
        <v>8.3333333333333304</v>
      </c>
      <c r="P404" s="2">
        <v>10.526315789473699</v>
      </c>
      <c r="Q404" s="2">
        <v>6.8965517241379297</v>
      </c>
      <c r="R404" s="2">
        <v>8.5714285714285694</v>
      </c>
      <c r="S404" s="2">
        <v>7.6923076923076898</v>
      </c>
      <c r="T404" s="2">
        <v>16.6666666666667</v>
      </c>
      <c r="U404" s="2">
        <v>26.315789473684202</v>
      </c>
      <c r="V404" s="2">
        <v>11.1111111111111</v>
      </c>
      <c r="W404" s="2">
        <v>14.814814814814801</v>
      </c>
      <c r="X404" s="2">
        <v>0</v>
      </c>
      <c r="Y404" s="1">
        <f>AVERAGE(T404:X404)</f>
        <v>13.78167641325536</v>
      </c>
      <c r="Z404" s="1">
        <f>Y404-N404</f>
        <v>13.78167641325536</v>
      </c>
    </row>
    <row r="405" spans="1:26" x14ac:dyDescent="0.35">
      <c r="A405" s="2">
        <v>945348</v>
      </c>
      <c r="B405" s="2" t="s">
        <v>42</v>
      </c>
      <c r="C405" s="2">
        <v>59591106</v>
      </c>
      <c r="D405" s="2">
        <v>4.2822018350947397</v>
      </c>
      <c r="E405" s="3">
        <v>1.8505300874552299E-5</v>
      </c>
      <c r="F405" s="2">
        <v>6.6843720064399701E-3</v>
      </c>
      <c r="G405" s="2" t="s">
        <v>43</v>
      </c>
      <c r="H405" s="2" t="s">
        <v>58</v>
      </c>
      <c r="I405" s="2">
        <v>0</v>
      </c>
      <c r="J405" s="2">
        <v>0</v>
      </c>
      <c r="K405" s="2">
        <v>0</v>
      </c>
      <c r="L405" s="2">
        <v>0</v>
      </c>
      <c r="M405" s="2">
        <v>0</v>
      </c>
      <c r="N405" s="1">
        <f>AVERAGE(I405:M405)</f>
        <v>0</v>
      </c>
      <c r="O405" s="2">
        <v>12</v>
      </c>
      <c r="P405" s="2">
        <v>15</v>
      </c>
      <c r="Q405" s="2">
        <v>12.5</v>
      </c>
      <c r="R405" s="2">
        <v>14.285714285714301</v>
      </c>
      <c r="S405" s="2">
        <v>7.6923076923076898</v>
      </c>
      <c r="T405" s="2">
        <v>38.8888888888889</v>
      </c>
      <c r="U405" s="2">
        <v>15.789473684210501</v>
      </c>
      <c r="V405" s="2">
        <v>10.526315789473699</v>
      </c>
      <c r="W405" s="2">
        <v>16.6666666666667</v>
      </c>
      <c r="X405" s="2">
        <v>0</v>
      </c>
      <c r="Y405" s="1">
        <f>AVERAGE(T405:X405)</f>
        <v>16.37426900584796</v>
      </c>
      <c r="Z405" s="1">
        <f>Y405-N405</f>
        <v>16.37426900584796</v>
      </c>
    </row>
    <row r="406" spans="1:26" x14ac:dyDescent="0.35">
      <c r="A406" s="2">
        <v>945349</v>
      </c>
      <c r="B406" s="2" t="s">
        <v>42</v>
      </c>
      <c r="C406" s="2">
        <v>59591115</v>
      </c>
      <c r="D406" s="2">
        <v>4.7341256213781904</v>
      </c>
      <c r="E406" s="3">
        <v>2.2000144269783901E-6</v>
      </c>
      <c r="F406" s="2">
        <v>1.08541085414881E-3</v>
      </c>
      <c r="G406" s="2" t="s">
        <v>43</v>
      </c>
      <c r="H406" s="2" t="s">
        <v>58</v>
      </c>
      <c r="I406" s="2">
        <v>0</v>
      </c>
      <c r="J406" s="2">
        <v>0</v>
      </c>
      <c r="K406" s="2">
        <v>0</v>
      </c>
      <c r="L406" s="2">
        <v>0</v>
      </c>
      <c r="M406" s="2">
        <v>0</v>
      </c>
      <c r="N406" s="1">
        <f>AVERAGE(I406:M406)</f>
        <v>0</v>
      </c>
      <c r="O406" s="2">
        <v>20</v>
      </c>
      <c r="P406" s="2">
        <v>15</v>
      </c>
      <c r="Q406" s="2">
        <v>9.375</v>
      </c>
      <c r="R406" s="2">
        <v>22.8571428571429</v>
      </c>
      <c r="S406" s="2">
        <v>15.384615384615399</v>
      </c>
      <c r="T406" s="2">
        <v>33.3333333333333</v>
      </c>
      <c r="U406" s="2">
        <v>21.052631578947398</v>
      </c>
      <c r="V406" s="2">
        <v>15.789473684210501</v>
      </c>
      <c r="W406" s="2">
        <v>13.3333333333333</v>
      </c>
      <c r="X406" s="2">
        <v>6.6666666666666696</v>
      </c>
      <c r="Y406" s="1">
        <f>AVERAGE(T406:X406)</f>
        <v>18.035087719298236</v>
      </c>
      <c r="Z406" s="1">
        <f>Y406-N406</f>
        <v>18.035087719298236</v>
      </c>
    </row>
    <row r="407" spans="1:26" x14ac:dyDescent="0.35">
      <c r="A407" s="2">
        <v>945355</v>
      </c>
      <c r="B407" s="2" t="s">
        <v>42</v>
      </c>
      <c r="C407" s="2">
        <v>59591133</v>
      </c>
      <c r="D407" s="2">
        <v>4.5295936014312401</v>
      </c>
      <c r="E407" s="3">
        <v>5.9097249032114098E-6</v>
      </c>
      <c r="F407" s="2">
        <v>2.5316752363458098E-3</v>
      </c>
      <c r="G407" s="2" t="s">
        <v>43</v>
      </c>
      <c r="H407" s="2" t="s">
        <v>58</v>
      </c>
      <c r="I407" s="2">
        <v>0</v>
      </c>
      <c r="J407" s="2">
        <v>0</v>
      </c>
      <c r="K407" s="2">
        <v>0</v>
      </c>
      <c r="L407" s="2">
        <v>0</v>
      </c>
      <c r="M407" s="2">
        <v>0</v>
      </c>
      <c r="N407" s="1">
        <f>AVERAGE(I407:M407)</f>
        <v>0</v>
      </c>
      <c r="O407" s="2">
        <v>12</v>
      </c>
      <c r="P407" s="2">
        <v>5</v>
      </c>
      <c r="Q407" s="2">
        <v>18.75</v>
      </c>
      <c r="R407" s="2">
        <v>14.285714285714301</v>
      </c>
      <c r="S407" s="2">
        <v>15.384615384615399</v>
      </c>
      <c r="T407" s="2">
        <v>33.3333333333333</v>
      </c>
      <c r="U407" s="2">
        <v>10.526315789473699</v>
      </c>
      <c r="V407" s="2">
        <v>10.526315789473699</v>
      </c>
      <c r="W407" s="2">
        <v>20</v>
      </c>
      <c r="X407" s="2">
        <v>6.6666666666666696</v>
      </c>
      <c r="Y407" s="1">
        <f>AVERAGE(T407:X407)</f>
        <v>16.210526315789473</v>
      </c>
      <c r="Z407" s="1">
        <f>Y407-N407</f>
        <v>16.210526315789473</v>
      </c>
    </row>
    <row r="408" spans="1:26" x14ac:dyDescent="0.35">
      <c r="A408" s="2">
        <v>945357</v>
      </c>
      <c r="B408" s="2" t="s">
        <v>42</v>
      </c>
      <c r="C408" s="2">
        <v>59591137</v>
      </c>
      <c r="D408" s="2">
        <v>4.0502010734988296</v>
      </c>
      <c r="E408" s="3">
        <v>5.1173642290643298E-5</v>
      </c>
      <c r="F408" s="2">
        <v>1.5961794399720799E-2</v>
      </c>
      <c r="G408" s="2" t="s">
        <v>43</v>
      </c>
      <c r="H408" s="2" t="s">
        <v>58</v>
      </c>
      <c r="I408" s="2">
        <v>5</v>
      </c>
      <c r="J408" s="2">
        <v>0</v>
      </c>
      <c r="K408" s="2">
        <v>0</v>
      </c>
      <c r="L408" s="2">
        <v>0</v>
      </c>
      <c r="M408" s="2">
        <v>0</v>
      </c>
      <c r="N408" s="1">
        <f>AVERAGE(I408:M408)</f>
        <v>1</v>
      </c>
      <c r="O408" s="2">
        <v>32</v>
      </c>
      <c r="P408" s="2">
        <v>15</v>
      </c>
      <c r="Q408" s="2">
        <v>25</v>
      </c>
      <c r="R408" s="2">
        <v>25.714285714285701</v>
      </c>
      <c r="S408" s="2">
        <v>23.076923076923102</v>
      </c>
      <c r="T408" s="2">
        <v>33.3333333333333</v>
      </c>
      <c r="U408" s="2">
        <v>15.789473684210501</v>
      </c>
      <c r="V408" s="2">
        <v>22.2222222222222</v>
      </c>
      <c r="W408" s="2">
        <v>23.3333333333333</v>
      </c>
      <c r="X408" s="2">
        <v>0</v>
      </c>
      <c r="Y408" s="1">
        <f>AVERAGE(T408:X408)</f>
        <v>18.93567251461986</v>
      </c>
      <c r="Z408" s="1">
        <f>Y408-N408</f>
        <v>17.93567251461986</v>
      </c>
    </row>
    <row r="409" spans="1:26" x14ac:dyDescent="0.35">
      <c r="A409" s="2">
        <v>945358</v>
      </c>
      <c r="B409" s="2" t="s">
        <v>42</v>
      </c>
      <c r="C409" s="2">
        <v>59591138</v>
      </c>
      <c r="D409" s="2">
        <v>4.53060707811205</v>
      </c>
      <c r="E409" s="3">
        <v>5.8814435645843403E-6</v>
      </c>
      <c r="F409" s="2">
        <v>2.5221364990995901E-3</v>
      </c>
      <c r="G409" s="2" t="s">
        <v>43</v>
      </c>
      <c r="H409" s="2" t="s">
        <v>58</v>
      </c>
      <c r="I409" s="2">
        <v>0</v>
      </c>
      <c r="J409" s="2">
        <v>0</v>
      </c>
      <c r="K409" s="2">
        <v>0</v>
      </c>
      <c r="L409" s="2">
        <v>6.25</v>
      </c>
      <c r="M409" s="2">
        <v>0</v>
      </c>
      <c r="N409" s="1">
        <f>AVERAGE(I409:M409)</f>
        <v>1.25</v>
      </c>
      <c r="O409" s="2">
        <v>13.636363636363599</v>
      </c>
      <c r="P409" s="2">
        <v>19.047619047619001</v>
      </c>
      <c r="Q409" s="2">
        <v>20</v>
      </c>
      <c r="R409" s="2">
        <v>3.7037037037037002</v>
      </c>
      <c r="S409" s="2">
        <v>0</v>
      </c>
      <c r="T409" s="2">
        <v>17.3913043478261</v>
      </c>
      <c r="U409" s="2">
        <v>27.586206896551701</v>
      </c>
      <c r="V409" s="2">
        <v>13.3333333333333</v>
      </c>
      <c r="W409" s="2">
        <v>31.578947368421101</v>
      </c>
      <c r="X409" s="2">
        <v>16</v>
      </c>
      <c r="Y409" s="1">
        <f>AVERAGE(T409:X409)</f>
        <v>21.17795838922644</v>
      </c>
      <c r="Z409" s="1">
        <f>Y409-N409</f>
        <v>19.92795838922644</v>
      </c>
    </row>
    <row r="410" spans="1:26" x14ac:dyDescent="0.35">
      <c r="A410" s="2">
        <v>945369</v>
      </c>
      <c r="B410" s="2" t="s">
        <v>42</v>
      </c>
      <c r="C410" s="2">
        <v>59936305</v>
      </c>
      <c r="D410" s="2">
        <v>4.1944105852133804</v>
      </c>
      <c r="E410" s="3">
        <v>2.73582041148385E-5</v>
      </c>
      <c r="F410" s="2">
        <v>9.3459773715553994E-3</v>
      </c>
      <c r="G410" s="2" t="s">
        <v>43</v>
      </c>
      <c r="H410" s="2" t="s">
        <v>76</v>
      </c>
      <c r="I410" s="2">
        <v>7.1428571428571397</v>
      </c>
      <c r="J410" s="2">
        <v>0</v>
      </c>
      <c r="K410" s="2">
        <v>0</v>
      </c>
      <c r="L410" s="2">
        <v>0</v>
      </c>
      <c r="M410" s="2">
        <v>0</v>
      </c>
      <c r="N410" s="1">
        <f>AVERAGE(I410:M410)</f>
        <v>1.4285714285714279</v>
      </c>
      <c r="O410" s="2">
        <v>10.526315789473699</v>
      </c>
      <c r="P410" s="2">
        <v>9.0909090909090899</v>
      </c>
      <c r="Q410" s="2">
        <v>4.7619047619047601</v>
      </c>
      <c r="R410" s="2">
        <v>12.5</v>
      </c>
      <c r="S410" s="2">
        <v>27.272727272727298</v>
      </c>
      <c r="T410" s="2">
        <v>27.7777777777778</v>
      </c>
      <c r="U410" s="2">
        <v>42.857142857142897</v>
      </c>
      <c r="V410" s="2">
        <v>13.0434782608696</v>
      </c>
      <c r="W410" s="2">
        <v>9.5238095238095202</v>
      </c>
      <c r="X410" s="2">
        <v>14.285714285714301</v>
      </c>
      <c r="Y410" s="1">
        <f>AVERAGE(T410:X410)</f>
        <v>21.497584541062825</v>
      </c>
      <c r="Z410" s="1">
        <f>Y410-N410</f>
        <v>20.069013112491398</v>
      </c>
    </row>
    <row r="411" spans="1:26" x14ac:dyDescent="0.35">
      <c r="A411" s="2">
        <v>945376</v>
      </c>
      <c r="B411" s="2" t="s">
        <v>42</v>
      </c>
      <c r="C411" s="2">
        <v>59936343</v>
      </c>
      <c r="D411" s="2">
        <v>3.90385472944652</v>
      </c>
      <c r="E411" s="3">
        <v>9.4672620179709905E-5</v>
      </c>
      <c r="F411" s="2">
        <v>2.7134965358502499E-2</v>
      </c>
      <c r="G411" s="2" t="s">
        <v>43</v>
      </c>
      <c r="H411" s="2" t="s">
        <v>76</v>
      </c>
      <c r="I411" s="2">
        <v>0</v>
      </c>
      <c r="J411" s="2">
        <v>5.5555555555555598</v>
      </c>
      <c r="K411" s="2">
        <v>8.3333333333333304</v>
      </c>
      <c r="L411" s="2">
        <v>0</v>
      </c>
      <c r="M411" s="2">
        <v>5.8823529411764701</v>
      </c>
      <c r="N411" s="1">
        <f>AVERAGE(I411:M411)</f>
        <v>3.9542483660130721</v>
      </c>
      <c r="O411" s="2">
        <v>21.428571428571399</v>
      </c>
      <c r="P411" s="2">
        <v>27.272727272727298</v>
      </c>
      <c r="Q411" s="2">
        <v>5</v>
      </c>
      <c r="R411" s="2">
        <v>27.272727272727298</v>
      </c>
      <c r="S411" s="2">
        <v>29.411764705882401</v>
      </c>
      <c r="T411" s="2">
        <v>38.461538461538503</v>
      </c>
      <c r="U411" s="2">
        <v>15.789473684210501</v>
      </c>
      <c r="V411" s="2">
        <v>27.272727272727298</v>
      </c>
      <c r="W411" s="2">
        <v>9.0909090909090899</v>
      </c>
      <c r="X411" s="2">
        <v>27.272727272727298</v>
      </c>
      <c r="Y411" s="1">
        <f>AVERAGE(T411:X411)</f>
        <v>23.577475156422537</v>
      </c>
      <c r="Z411" s="1">
        <f>Y411-N411</f>
        <v>19.623226790409465</v>
      </c>
    </row>
    <row r="412" spans="1:26" x14ac:dyDescent="0.35">
      <c r="A412" s="2">
        <v>945378</v>
      </c>
      <c r="B412" s="2" t="s">
        <v>42</v>
      </c>
      <c r="C412" s="2">
        <v>59936351</v>
      </c>
      <c r="D412" s="2">
        <v>4.6199843142361896</v>
      </c>
      <c r="E412" s="3">
        <v>3.8376905641039798E-6</v>
      </c>
      <c r="F412" s="2">
        <v>1.75326765240371E-3</v>
      </c>
      <c r="G412" s="2" t="s">
        <v>43</v>
      </c>
      <c r="H412" s="2" t="s">
        <v>76</v>
      </c>
      <c r="I412" s="2">
        <v>0</v>
      </c>
      <c r="J412" s="2">
        <v>4</v>
      </c>
      <c r="K412" s="2">
        <v>0</v>
      </c>
      <c r="L412" s="2">
        <v>0</v>
      </c>
      <c r="M412" s="2">
        <v>0</v>
      </c>
      <c r="N412" s="1">
        <f>AVERAGE(I412:M412)</f>
        <v>0.8</v>
      </c>
      <c r="O412" s="2">
        <v>34.210526315789501</v>
      </c>
      <c r="P412" s="2">
        <v>9.5238095238095202</v>
      </c>
      <c r="Q412" s="2">
        <v>22.580645161290299</v>
      </c>
      <c r="R412" s="2">
        <v>26.1904761904762</v>
      </c>
      <c r="S412" s="2">
        <v>19.047619047619001</v>
      </c>
      <c r="T412" s="2">
        <v>11.538461538461499</v>
      </c>
      <c r="U412" s="2">
        <v>10.526315789473699</v>
      </c>
      <c r="V412" s="2">
        <v>25.925925925925899</v>
      </c>
      <c r="W412" s="2">
        <v>14.814814814814801</v>
      </c>
      <c r="X412" s="2">
        <v>16.129032258064498</v>
      </c>
      <c r="Y412" s="1">
        <f>AVERAGE(T412:X412)</f>
        <v>15.786910065348081</v>
      </c>
      <c r="Z412" s="1">
        <f>Y412-N412</f>
        <v>14.986910065348081</v>
      </c>
    </row>
    <row r="413" spans="1:26" x14ac:dyDescent="0.35">
      <c r="A413" s="2">
        <v>945381</v>
      </c>
      <c r="B413" s="2" t="s">
        <v>42</v>
      </c>
      <c r="C413" s="2">
        <v>59936387</v>
      </c>
      <c r="D413" s="2">
        <v>4.6854230432900303</v>
      </c>
      <c r="E413" s="3">
        <v>2.7938226111552698E-6</v>
      </c>
      <c r="F413" s="2">
        <v>1.3340678371494201E-3</v>
      </c>
      <c r="G413" s="2" t="s">
        <v>43</v>
      </c>
      <c r="H413" s="2" t="s">
        <v>76</v>
      </c>
      <c r="I413" s="2">
        <v>0</v>
      </c>
      <c r="J413" s="2">
        <v>4.7619047619047601</v>
      </c>
      <c r="K413" s="2">
        <v>0</v>
      </c>
      <c r="L413" s="2">
        <v>0</v>
      </c>
      <c r="M413" s="2">
        <v>0</v>
      </c>
      <c r="N413" s="1">
        <f>AVERAGE(I413:M413)</f>
        <v>0.952380952380952</v>
      </c>
      <c r="O413" s="2">
        <v>35.294117647058798</v>
      </c>
      <c r="P413" s="2">
        <v>30.769230769230798</v>
      </c>
      <c r="Q413" s="2">
        <v>5</v>
      </c>
      <c r="R413" s="2">
        <v>24.2424242424242</v>
      </c>
      <c r="S413" s="2">
        <v>33.3333333333333</v>
      </c>
      <c r="T413" s="2">
        <v>42.307692307692299</v>
      </c>
      <c r="U413" s="2">
        <v>26.315789473684202</v>
      </c>
      <c r="V413" s="2">
        <v>16.6666666666667</v>
      </c>
      <c r="W413" s="2">
        <v>14.285714285714301</v>
      </c>
      <c r="X413" s="2">
        <v>18.181818181818201</v>
      </c>
      <c r="Y413" s="1">
        <f>AVERAGE(T413:X413)</f>
        <v>23.55153618311514</v>
      </c>
      <c r="Z413" s="1">
        <f>Y413-N413</f>
        <v>22.599155230734187</v>
      </c>
    </row>
    <row r="414" spans="1:26" x14ac:dyDescent="0.35">
      <c r="A414" s="2">
        <v>945382</v>
      </c>
      <c r="B414" s="2" t="s">
        <v>42</v>
      </c>
      <c r="C414" s="2">
        <v>59936388</v>
      </c>
      <c r="D414" s="2">
        <v>4.6961754208033</v>
      </c>
      <c r="E414" s="3">
        <v>2.6507791428284E-6</v>
      </c>
      <c r="F414" s="2">
        <v>1.2721532018041899E-3</v>
      </c>
      <c r="G414" s="2" t="s">
        <v>43</v>
      </c>
      <c r="H414" s="2" t="s">
        <v>76</v>
      </c>
      <c r="I414" s="2">
        <v>0</v>
      </c>
      <c r="J414" s="2">
        <v>0</v>
      </c>
      <c r="K414" s="2">
        <v>6.25</v>
      </c>
      <c r="L414" s="2">
        <v>6.6666666666666696</v>
      </c>
      <c r="M414" s="2">
        <v>7.6923076923076898</v>
      </c>
      <c r="N414" s="1">
        <f>AVERAGE(I414:M414)</f>
        <v>4.1217948717948714</v>
      </c>
      <c r="O414" s="2">
        <v>42.105263157894697</v>
      </c>
      <c r="P414" s="2">
        <v>28.571428571428601</v>
      </c>
      <c r="Q414" s="2">
        <v>29.0322580645161</v>
      </c>
      <c r="R414" s="2">
        <v>45.238095238095198</v>
      </c>
      <c r="S414" s="2">
        <v>23.8095238095238</v>
      </c>
      <c r="T414" s="2">
        <v>26.923076923076898</v>
      </c>
      <c r="U414" s="2">
        <v>42.105263157894697</v>
      </c>
      <c r="V414" s="2">
        <v>37.037037037037003</v>
      </c>
      <c r="W414" s="2">
        <v>22.2222222222222</v>
      </c>
      <c r="X414" s="2">
        <v>12.9032258064516</v>
      </c>
      <c r="Y414" s="1">
        <f>AVERAGE(T414:X414)</f>
        <v>28.238165029336479</v>
      </c>
      <c r="Z414" s="1">
        <f>Y414-N414</f>
        <v>24.116370157541606</v>
      </c>
    </row>
    <row r="415" spans="1:26" x14ac:dyDescent="0.35">
      <c r="A415" s="2">
        <v>945385</v>
      </c>
      <c r="B415" s="2" t="s">
        <v>42</v>
      </c>
      <c r="C415" s="2">
        <v>59936397</v>
      </c>
      <c r="D415" s="2">
        <v>3.9645297604707999</v>
      </c>
      <c r="E415" s="3">
        <v>7.3540772072793994E-5</v>
      </c>
      <c r="F415" s="2">
        <v>2.1848848475370702E-2</v>
      </c>
      <c r="G415" s="2" t="s">
        <v>43</v>
      </c>
      <c r="H415" s="2" t="s">
        <v>76</v>
      </c>
      <c r="I415" s="2">
        <v>0</v>
      </c>
      <c r="J415" s="2">
        <v>0</v>
      </c>
      <c r="K415" s="2">
        <v>6.25</v>
      </c>
      <c r="L415" s="2">
        <v>6.6666666666666696</v>
      </c>
      <c r="M415" s="2">
        <v>0</v>
      </c>
      <c r="N415" s="1">
        <f>AVERAGE(I415:M415)</f>
        <v>2.5833333333333339</v>
      </c>
      <c r="O415" s="2">
        <v>21.6216216216216</v>
      </c>
      <c r="P415" s="2">
        <v>5.5555555555555598</v>
      </c>
      <c r="Q415" s="2">
        <v>10.714285714285699</v>
      </c>
      <c r="R415" s="2">
        <v>16.6666666666667</v>
      </c>
      <c r="S415" s="2">
        <v>19.047619047619001</v>
      </c>
      <c r="T415" s="2">
        <v>15.384615384615399</v>
      </c>
      <c r="U415" s="2">
        <v>26.315789473684202</v>
      </c>
      <c r="V415" s="2">
        <v>23.076923076923102</v>
      </c>
      <c r="W415" s="2">
        <v>8</v>
      </c>
      <c r="X415" s="2">
        <v>9.67741935483871</v>
      </c>
      <c r="Y415" s="1">
        <f>AVERAGE(T415:X415)</f>
        <v>16.490949458012281</v>
      </c>
      <c r="Z415" s="1">
        <f>Y415-N415</f>
        <v>13.907616124678947</v>
      </c>
    </row>
    <row r="416" spans="1:26" x14ac:dyDescent="0.35">
      <c r="A416" s="2">
        <v>945386</v>
      </c>
      <c r="B416" s="2" t="s">
        <v>42</v>
      </c>
      <c r="C416" s="2">
        <v>59936753</v>
      </c>
      <c r="D416" s="2">
        <v>4.5465737193667097</v>
      </c>
      <c r="E416" s="3">
        <v>5.4526277039760898E-6</v>
      </c>
      <c r="F416" s="2">
        <v>2.3735782727040398E-3</v>
      </c>
      <c r="G416" s="2" t="s">
        <v>43</v>
      </c>
      <c r="H416" s="2" t="s">
        <v>76</v>
      </c>
      <c r="I416" s="2">
        <v>5.5555555555555598</v>
      </c>
      <c r="J416" s="2">
        <v>0</v>
      </c>
      <c r="K416" s="2">
        <v>0</v>
      </c>
      <c r="L416" s="2">
        <v>0</v>
      </c>
      <c r="M416" s="2">
        <v>0</v>
      </c>
      <c r="N416" s="1">
        <f>AVERAGE(I416:M416)</f>
        <v>1.111111111111112</v>
      </c>
      <c r="O416" s="2">
        <v>12</v>
      </c>
      <c r="P416" s="2">
        <v>4.5454545454545503</v>
      </c>
      <c r="Q416" s="2">
        <v>26.086956521739101</v>
      </c>
      <c r="R416" s="2">
        <v>29.411764705882401</v>
      </c>
      <c r="S416" s="2">
        <v>20</v>
      </c>
      <c r="T416" s="2">
        <v>27.272727272727298</v>
      </c>
      <c r="U416" s="2">
        <v>38.461538461538503</v>
      </c>
      <c r="V416" s="2">
        <v>11.538461538461499</v>
      </c>
      <c r="W416" s="2">
        <v>11.1111111111111</v>
      </c>
      <c r="X416" s="2">
        <v>33.3333333333333</v>
      </c>
      <c r="Y416" s="1">
        <f>AVERAGE(T416:X416)</f>
        <v>24.343434343434343</v>
      </c>
      <c r="Z416" s="1">
        <f>Y416-N416</f>
        <v>23.232323232323232</v>
      </c>
    </row>
    <row r="417" spans="1:26" x14ac:dyDescent="0.35">
      <c r="A417" s="2">
        <v>945388</v>
      </c>
      <c r="B417" s="2" t="s">
        <v>42</v>
      </c>
      <c r="C417" s="2">
        <v>59936768</v>
      </c>
      <c r="D417" s="2">
        <v>4.9767840184341301</v>
      </c>
      <c r="E417" s="3">
        <v>6.4649388991100399E-7</v>
      </c>
      <c r="F417" s="2">
        <v>3.77397391830555E-4</v>
      </c>
      <c r="G417" s="2" t="s">
        <v>43</v>
      </c>
      <c r="H417" s="2" t="s">
        <v>76</v>
      </c>
      <c r="I417" s="2">
        <v>0</v>
      </c>
      <c r="J417" s="2">
        <v>0</v>
      </c>
      <c r="K417" s="2">
        <v>0</v>
      </c>
      <c r="L417" s="2">
        <v>4.1666666666666696</v>
      </c>
      <c r="M417" s="2">
        <v>0</v>
      </c>
      <c r="N417" s="1">
        <f>AVERAGE(I417:M417)</f>
        <v>0.83333333333333393</v>
      </c>
      <c r="O417" s="2">
        <v>16</v>
      </c>
      <c r="P417" s="2">
        <v>31.818181818181799</v>
      </c>
      <c r="Q417" s="2">
        <v>13.0434782608696</v>
      </c>
      <c r="R417" s="2">
        <v>23.529411764705898</v>
      </c>
      <c r="S417" s="2">
        <v>5</v>
      </c>
      <c r="T417" s="2">
        <v>31.818181818181799</v>
      </c>
      <c r="U417" s="2">
        <v>23.076923076923102</v>
      </c>
      <c r="V417" s="2">
        <v>11.538461538461499</v>
      </c>
      <c r="W417" s="2">
        <v>14.814814814814801</v>
      </c>
      <c r="X417" s="2">
        <v>33.3333333333333</v>
      </c>
      <c r="Y417" s="1">
        <f>AVERAGE(T417:X417)</f>
        <v>22.916342916342899</v>
      </c>
      <c r="Z417" s="1">
        <f>Y417-N417</f>
        <v>22.083009583009563</v>
      </c>
    </row>
    <row r="418" spans="1:26" x14ac:dyDescent="0.35">
      <c r="A418" s="2">
        <v>945389</v>
      </c>
      <c r="B418" s="2" t="s">
        <v>42</v>
      </c>
      <c r="C418" s="2">
        <v>59936776</v>
      </c>
      <c r="D418" s="2">
        <v>5.2321549020865996</v>
      </c>
      <c r="E418" s="3">
        <v>1.67545252514217E-7</v>
      </c>
      <c r="F418" s="2">
        <v>1.18166012421405E-4</v>
      </c>
      <c r="G418" s="2" t="s">
        <v>43</v>
      </c>
      <c r="H418" s="2" t="s">
        <v>76</v>
      </c>
      <c r="I418" s="2">
        <v>0</v>
      </c>
      <c r="J418" s="2">
        <v>0</v>
      </c>
      <c r="K418" s="2">
        <v>0</v>
      </c>
      <c r="L418" s="2">
        <v>0</v>
      </c>
      <c r="M418" s="2">
        <v>0</v>
      </c>
      <c r="N418" s="1">
        <f>AVERAGE(I418:M418)</f>
        <v>0</v>
      </c>
      <c r="O418" s="2">
        <v>12</v>
      </c>
      <c r="P418" s="2">
        <v>18.181818181818201</v>
      </c>
      <c r="Q418" s="2">
        <v>21.739130434782599</v>
      </c>
      <c r="R418" s="2">
        <v>23.529411764705898</v>
      </c>
      <c r="S418" s="2">
        <v>5</v>
      </c>
      <c r="T418" s="2">
        <v>27.272727272727298</v>
      </c>
      <c r="U418" s="2">
        <v>23.076923076923102</v>
      </c>
      <c r="V418" s="2">
        <v>7.6923076923076898</v>
      </c>
      <c r="W418" s="2">
        <v>14.814814814814801</v>
      </c>
      <c r="X418" s="2">
        <v>33.3333333333333</v>
      </c>
      <c r="Y418" s="1">
        <f>AVERAGE(T418:X418)</f>
        <v>21.23802123802124</v>
      </c>
      <c r="Z418" s="1">
        <f>Y418-N418</f>
        <v>21.23802123802124</v>
      </c>
    </row>
    <row r="419" spans="1:26" x14ac:dyDescent="0.35">
      <c r="A419" s="2">
        <v>945391</v>
      </c>
      <c r="B419" s="2" t="s">
        <v>42</v>
      </c>
      <c r="C419" s="2">
        <v>59936816</v>
      </c>
      <c r="D419" s="2">
        <v>4.0547929626877899</v>
      </c>
      <c r="E419" s="3">
        <v>5.0178726360132198E-5</v>
      </c>
      <c r="F419" s="2">
        <v>1.5692653891931901E-2</v>
      </c>
      <c r="G419" s="2" t="s">
        <v>43</v>
      </c>
      <c r="H419" s="2" t="s">
        <v>76</v>
      </c>
      <c r="I419" s="2">
        <v>5</v>
      </c>
      <c r="J419" s="2">
        <v>0</v>
      </c>
      <c r="K419" s="2">
        <v>6.6666666666666696</v>
      </c>
      <c r="L419" s="2">
        <v>4.1666666666666696</v>
      </c>
      <c r="M419" s="2">
        <v>5.2631578947368398</v>
      </c>
      <c r="N419" s="1">
        <f>AVERAGE(I419:M419)</f>
        <v>4.219298245614036</v>
      </c>
      <c r="O419" s="2">
        <v>18.518518518518501</v>
      </c>
      <c r="P419" s="2">
        <v>39.130434782608702</v>
      </c>
      <c r="Q419" s="2">
        <v>29.1666666666667</v>
      </c>
      <c r="R419" s="2">
        <v>50</v>
      </c>
      <c r="S419" s="2">
        <v>21.052631578947398</v>
      </c>
      <c r="T419" s="2">
        <v>43.478260869565197</v>
      </c>
      <c r="U419" s="2">
        <v>46.6666666666667</v>
      </c>
      <c r="V419" s="2">
        <v>12</v>
      </c>
      <c r="W419" s="2">
        <v>18.181818181818201</v>
      </c>
      <c r="X419" s="2">
        <v>40</v>
      </c>
      <c r="Y419" s="1">
        <f>AVERAGE(T419:X419)</f>
        <v>32.065349143610021</v>
      </c>
      <c r="Z419" s="1">
        <f>Y419-N419</f>
        <v>27.846050897995987</v>
      </c>
    </row>
    <row r="420" spans="1:26" x14ac:dyDescent="0.35">
      <c r="A420" s="2">
        <v>945394</v>
      </c>
      <c r="B420" s="2" t="s">
        <v>42</v>
      </c>
      <c r="C420" s="2">
        <v>59936962</v>
      </c>
      <c r="D420" s="2">
        <v>4.0848425458593001</v>
      </c>
      <c r="E420" s="3">
        <v>4.4106715050709E-5</v>
      </c>
      <c r="F420" s="2">
        <v>1.4085628350498799E-2</v>
      </c>
      <c r="G420" s="2" t="s">
        <v>43</v>
      </c>
      <c r="H420" s="2" t="s">
        <v>76</v>
      </c>
      <c r="I420" s="2">
        <v>0</v>
      </c>
      <c r="J420" s="2">
        <v>4.1666666666666696</v>
      </c>
      <c r="K420" s="2">
        <v>0</v>
      </c>
      <c r="L420" s="2">
        <v>0</v>
      </c>
      <c r="M420" s="2">
        <v>5.2631578947368398</v>
      </c>
      <c r="N420" s="1">
        <f>AVERAGE(I420:M420)</f>
        <v>1.8859649122807021</v>
      </c>
      <c r="O420" s="2">
        <v>21.428571428571399</v>
      </c>
      <c r="P420" s="2">
        <v>55</v>
      </c>
      <c r="Q420" s="2">
        <v>31.578947368421101</v>
      </c>
      <c r="R420" s="2">
        <v>26.923076923076898</v>
      </c>
      <c r="S420" s="2">
        <v>11.764705882352899</v>
      </c>
      <c r="T420" s="2">
        <v>25</v>
      </c>
      <c r="U420" s="2">
        <v>31.25</v>
      </c>
      <c r="V420" s="2">
        <v>7.1428571428571397</v>
      </c>
      <c r="W420" s="2">
        <v>21.428571428571399</v>
      </c>
      <c r="X420" s="2">
        <v>28.571428571428601</v>
      </c>
      <c r="Y420" s="1">
        <f>AVERAGE(T420:X420)</f>
        <v>22.678571428571427</v>
      </c>
      <c r="Z420" s="1">
        <f>Y420-N420</f>
        <v>20.792606516290725</v>
      </c>
    </row>
    <row r="421" spans="1:26" x14ac:dyDescent="0.35">
      <c r="A421" s="2">
        <v>945395</v>
      </c>
      <c r="B421" s="2" t="s">
        <v>42</v>
      </c>
      <c r="C421" s="2">
        <v>59936972</v>
      </c>
      <c r="D421" s="2">
        <v>4.3243435438387996</v>
      </c>
      <c r="E421" s="3">
        <v>1.5298673262537898E-5</v>
      </c>
      <c r="F421" s="2">
        <v>5.6881807394578397E-3</v>
      </c>
      <c r="G421" s="2" t="s">
        <v>43</v>
      </c>
      <c r="H421" s="2" t="s">
        <v>76</v>
      </c>
      <c r="I421" s="2">
        <v>0</v>
      </c>
      <c r="J421" s="2">
        <v>4.1666666666666696</v>
      </c>
      <c r="K421" s="2">
        <v>0</v>
      </c>
      <c r="L421" s="2">
        <v>5.8823529411764701</v>
      </c>
      <c r="M421" s="2">
        <v>0</v>
      </c>
      <c r="N421" s="1">
        <f>AVERAGE(I421:M421)</f>
        <v>2.0098039215686279</v>
      </c>
      <c r="O421" s="2">
        <v>21.428571428571399</v>
      </c>
      <c r="P421" s="2">
        <v>40</v>
      </c>
      <c r="Q421" s="2">
        <v>26.315789473684202</v>
      </c>
      <c r="R421" s="2">
        <v>23.076923076923102</v>
      </c>
      <c r="S421" s="2">
        <v>11.764705882352899</v>
      </c>
      <c r="T421" s="2">
        <v>33.3333333333333</v>
      </c>
      <c r="U421" s="2">
        <v>31.25</v>
      </c>
      <c r="V421" s="2">
        <v>7.1428571428571397</v>
      </c>
      <c r="W421" s="2">
        <v>18.518518518518501</v>
      </c>
      <c r="X421" s="2">
        <v>21.428571428571399</v>
      </c>
      <c r="Y421" s="1">
        <f>AVERAGE(T421:X421)</f>
        <v>22.334656084656068</v>
      </c>
      <c r="Z421" s="1">
        <f>Y421-N421</f>
        <v>20.324852163087439</v>
      </c>
    </row>
    <row r="422" spans="1:26" x14ac:dyDescent="0.35">
      <c r="A422" s="2">
        <v>945397</v>
      </c>
      <c r="B422" s="2" t="s">
        <v>42</v>
      </c>
      <c r="C422" s="2">
        <v>59936982</v>
      </c>
      <c r="D422" s="2">
        <v>3.8735613210998201</v>
      </c>
      <c r="E422" s="2">
        <v>1.07256403140396E-4</v>
      </c>
      <c r="F422" s="2">
        <v>3.0213413721961801E-2</v>
      </c>
      <c r="G422" s="2" t="s">
        <v>43</v>
      </c>
      <c r="H422" s="2" t="s">
        <v>76</v>
      </c>
      <c r="I422" s="2">
        <v>0</v>
      </c>
      <c r="J422" s="2">
        <v>0</v>
      </c>
      <c r="K422" s="2">
        <v>0</v>
      </c>
      <c r="L422" s="2">
        <v>11.764705882352899</v>
      </c>
      <c r="M422" s="2">
        <v>5.2631578947368398</v>
      </c>
      <c r="N422" s="1">
        <f>AVERAGE(I422:M422)</f>
        <v>3.4055727554179476</v>
      </c>
      <c r="O422" s="2">
        <v>28.571428571428601</v>
      </c>
      <c r="P422" s="2">
        <v>50</v>
      </c>
      <c r="Q422" s="2">
        <v>26.315789473684202</v>
      </c>
      <c r="R422" s="2">
        <v>23.076923076923102</v>
      </c>
      <c r="S422" s="2">
        <v>11.764705882352899</v>
      </c>
      <c r="T422" s="2">
        <v>33.3333333333333</v>
      </c>
      <c r="U422" s="2">
        <v>31.25</v>
      </c>
      <c r="V422" s="2">
        <v>7.1428571428571397</v>
      </c>
      <c r="W422" s="2">
        <v>21.428571428571399</v>
      </c>
      <c r="X422" s="2">
        <v>28.571428571428601</v>
      </c>
      <c r="Y422" s="1">
        <f>AVERAGE(T422:X422)</f>
        <v>24.345238095238088</v>
      </c>
      <c r="Z422" s="1">
        <f>Y422-N422</f>
        <v>20.939665339820142</v>
      </c>
    </row>
    <row r="423" spans="1:26" x14ac:dyDescent="0.35">
      <c r="A423" s="2">
        <v>945401</v>
      </c>
      <c r="B423" s="2" t="s">
        <v>42</v>
      </c>
      <c r="C423" s="2">
        <v>59937015</v>
      </c>
      <c r="D423" s="2">
        <v>3.7741298491565902</v>
      </c>
      <c r="E423" s="2">
        <v>1.6056711718395701E-4</v>
      </c>
      <c r="F423" s="2">
        <v>4.2760102748892297E-2</v>
      </c>
      <c r="G423" s="2" t="s">
        <v>43</v>
      </c>
      <c r="H423" s="2" t="s">
        <v>76</v>
      </c>
      <c r="I423" s="2">
        <v>0</v>
      </c>
      <c r="J423" s="2">
        <v>8.3333333333333304</v>
      </c>
      <c r="K423" s="2">
        <v>7.6923076923076898</v>
      </c>
      <c r="L423" s="2">
        <v>0</v>
      </c>
      <c r="M423" s="2">
        <v>0</v>
      </c>
      <c r="N423" s="1">
        <f>AVERAGE(I423:M423)</f>
        <v>3.2051282051282044</v>
      </c>
      <c r="O423" s="2">
        <v>26.6666666666667</v>
      </c>
      <c r="P423" s="2">
        <v>30</v>
      </c>
      <c r="Q423" s="2">
        <v>15.789473684210501</v>
      </c>
      <c r="R423" s="2">
        <v>19.230769230769202</v>
      </c>
      <c r="S423" s="2">
        <v>5.8823529411764701</v>
      </c>
      <c r="T423" s="2">
        <v>16.6666666666667</v>
      </c>
      <c r="U423" s="2">
        <v>25</v>
      </c>
      <c r="V423" s="2">
        <v>14.285714285714301</v>
      </c>
      <c r="W423" s="2">
        <v>17.8571428571429</v>
      </c>
      <c r="X423" s="2">
        <v>21.428571428571399</v>
      </c>
      <c r="Y423" s="1">
        <f>AVERAGE(T423:X423)</f>
        <v>19.047619047619058</v>
      </c>
      <c r="Z423" s="1">
        <f>Y423-N423</f>
        <v>15.842490842490854</v>
      </c>
    </row>
    <row r="424" spans="1:26" x14ac:dyDescent="0.35">
      <c r="A424" s="2">
        <v>945402</v>
      </c>
      <c r="B424" s="2" t="s">
        <v>42</v>
      </c>
      <c r="C424" s="2">
        <v>59937023</v>
      </c>
      <c r="D424" s="2">
        <v>4.2875042184261201</v>
      </c>
      <c r="E424" s="3">
        <v>1.8069182714444299E-5</v>
      </c>
      <c r="F424" s="2">
        <v>6.5367743700010901E-3</v>
      </c>
      <c r="G424" s="2" t="s">
        <v>43</v>
      </c>
      <c r="H424" s="2" t="s">
        <v>76</v>
      </c>
      <c r="I424" s="2">
        <v>0</v>
      </c>
      <c r="J424" s="2">
        <v>0</v>
      </c>
      <c r="K424" s="2">
        <v>0</v>
      </c>
      <c r="L424" s="2">
        <v>5.8823529411764701</v>
      </c>
      <c r="M424" s="2">
        <v>0</v>
      </c>
      <c r="N424" s="1">
        <f>AVERAGE(I424:M424)</f>
        <v>1.1764705882352939</v>
      </c>
      <c r="O424" s="2">
        <v>20</v>
      </c>
      <c r="P424" s="2">
        <v>50</v>
      </c>
      <c r="Q424" s="2">
        <v>21.052631578947398</v>
      </c>
      <c r="R424" s="2">
        <v>23.076923076923102</v>
      </c>
      <c r="S424" s="2">
        <v>11.764705882352899</v>
      </c>
      <c r="T424" s="2">
        <v>33.3333333333333</v>
      </c>
      <c r="U424" s="2">
        <v>25</v>
      </c>
      <c r="V424" s="2">
        <v>7.1428571428571397</v>
      </c>
      <c r="W424" s="2">
        <v>17.8571428571429</v>
      </c>
      <c r="X424" s="2">
        <v>14.285714285714301</v>
      </c>
      <c r="Y424" s="1">
        <f>AVERAGE(T424:X424)</f>
        <v>19.523809523809529</v>
      </c>
      <c r="Z424" s="1">
        <f>Y424-N424</f>
        <v>18.347338935574236</v>
      </c>
    </row>
    <row r="425" spans="1:26" x14ac:dyDescent="0.35">
      <c r="A425" s="2">
        <v>945408</v>
      </c>
      <c r="B425" s="2" t="s">
        <v>42</v>
      </c>
      <c r="C425" s="2">
        <v>59937784</v>
      </c>
      <c r="D425" s="2">
        <v>5.0805800884244796</v>
      </c>
      <c r="E425" s="3">
        <v>3.7628405220164902E-7</v>
      </c>
      <c r="F425" s="2">
        <v>2.3833370598860099E-4</v>
      </c>
      <c r="G425" s="2" t="s">
        <v>43</v>
      </c>
      <c r="H425" s="2" t="s">
        <v>152</v>
      </c>
      <c r="I425" s="2">
        <v>0</v>
      </c>
      <c r="J425" s="2">
        <v>0</v>
      </c>
      <c r="K425" s="2">
        <v>0</v>
      </c>
      <c r="L425" s="2">
        <v>0</v>
      </c>
      <c r="M425" s="2">
        <v>4.3478260869565197</v>
      </c>
      <c r="N425" s="1">
        <f>AVERAGE(I425:M425)</f>
        <v>0.86956521739130399</v>
      </c>
      <c r="O425" s="2">
        <v>29.0322580645161</v>
      </c>
      <c r="P425" s="2">
        <v>33.3333333333333</v>
      </c>
      <c r="Q425" s="2">
        <v>17.3913043478261</v>
      </c>
      <c r="R425" s="2">
        <v>21.2121212121212</v>
      </c>
      <c r="S425" s="2">
        <v>11.764705882352899</v>
      </c>
      <c r="T425" s="2">
        <v>22.727272727272702</v>
      </c>
      <c r="U425" s="2">
        <v>20</v>
      </c>
      <c r="V425" s="2">
        <v>28.571428571428601</v>
      </c>
      <c r="W425" s="2">
        <v>15.909090909090899</v>
      </c>
      <c r="X425" s="2">
        <v>11.764705882352899</v>
      </c>
      <c r="Y425" s="1">
        <f>AVERAGE(T425:X425)</f>
        <v>19.794499618029022</v>
      </c>
      <c r="Z425" s="1">
        <f>Y425-N425</f>
        <v>18.924934400637717</v>
      </c>
    </row>
    <row r="426" spans="1:26" x14ac:dyDescent="0.35">
      <c r="A426" s="2">
        <v>945409</v>
      </c>
      <c r="B426" s="2" t="s">
        <v>42</v>
      </c>
      <c r="C426" s="2">
        <v>59937801</v>
      </c>
      <c r="D426" s="2">
        <v>5.98013564150531</v>
      </c>
      <c r="E426" s="3">
        <v>2.2295188930716701E-9</v>
      </c>
      <c r="F426" s="3">
        <v>2.9645273488484401E-6</v>
      </c>
      <c r="G426" s="2" t="s">
        <v>43</v>
      </c>
      <c r="H426" s="2" t="s">
        <v>152</v>
      </c>
      <c r="I426" s="2">
        <v>0</v>
      </c>
      <c r="J426" s="2">
        <v>0</v>
      </c>
      <c r="K426" s="2">
        <v>4.3478260869565197</v>
      </c>
      <c r="L426" s="2">
        <v>0</v>
      </c>
      <c r="M426" s="2">
        <v>0</v>
      </c>
      <c r="N426" s="1">
        <f>AVERAGE(I426:M426)</f>
        <v>0.86956521739130399</v>
      </c>
      <c r="O426" s="2">
        <v>22.580645161290299</v>
      </c>
      <c r="P426" s="2">
        <v>38.8888888888889</v>
      </c>
      <c r="Q426" s="2">
        <v>21.739130434782599</v>
      </c>
      <c r="R426" s="2">
        <v>24.2424242424242</v>
      </c>
      <c r="S426" s="2">
        <v>17.647058823529399</v>
      </c>
      <c r="T426" s="2">
        <v>31.818181818181799</v>
      </c>
      <c r="U426" s="2">
        <v>25</v>
      </c>
      <c r="V426" s="2">
        <v>33.3333333333333</v>
      </c>
      <c r="W426" s="2">
        <v>25</v>
      </c>
      <c r="X426" s="2">
        <v>5.8823529411764701</v>
      </c>
      <c r="Y426" s="1">
        <f>AVERAGE(T426:X426)</f>
        <v>24.206773618538314</v>
      </c>
      <c r="Z426" s="1">
        <f>Y426-N426</f>
        <v>23.337208401147009</v>
      </c>
    </row>
    <row r="427" spans="1:26" x14ac:dyDescent="0.35">
      <c r="A427" s="2">
        <v>945427</v>
      </c>
      <c r="B427" s="2" t="s">
        <v>42</v>
      </c>
      <c r="C427" s="2">
        <v>67722268</v>
      </c>
      <c r="D427" s="2">
        <v>4.1479865380349503</v>
      </c>
      <c r="E427" s="3">
        <v>3.3541211642211097E-5</v>
      </c>
      <c r="F427" s="2">
        <v>1.1140118504750199E-2</v>
      </c>
      <c r="G427" s="2" t="s">
        <v>43</v>
      </c>
      <c r="H427" s="2" t="s">
        <v>83</v>
      </c>
      <c r="I427" s="2">
        <v>0</v>
      </c>
      <c r="J427" s="2">
        <v>0</v>
      </c>
      <c r="K427" s="2">
        <v>0</v>
      </c>
      <c r="L427" s="2">
        <v>0</v>
      </c>
      <c r="M427" s="2">
        <v>0</v>
      </c>
      <c r="N427" s="1">
        <f>AVERAGE(I427:M427)</f>
        <v>0</v>
      </c>
      <c r="O427" s="2">
        <v>28.571428571428601</v>
      </c>
      <c r="P427" s="2">
        <v>20</v>
      </c>
      <c r="Q427" s="2">
        <v>33.3333333333333</v>
      </c>
      <c r="R427" s="2">
        <v>22.2222222222222</v>
      </c>
      <c r="S427" s="2">
        <v>4.5454545454545503</v>
      </c>
      <c r="T427" s="2">
        <v>16</v>
      </c>
      <c r="U427" s="2">
        <v>25</v>
      </c>
      <c r="V427" s="2">
        <v>13.636363636363599</v>
      </c>
      <c r="W427" s="2">
        <v>17.8571428571429</v>
      </c>
      <c r="X427" s="2">
        <v>5.2631578947368398</v>
      </c>
      <c r="Y427" s="1">
        <f>AVERAGE(T427:X427)</f>
        <v>15.551332877648667</v>
      </c>
      <c r="Z427" s="1">
        <f>Y427-N427</f>
        <v>15.551332877648667</v>
      </c>
    </row>
    <row r="428" spans="1:26" x14ac:dyDescent="0.35">
      <c r="A428" s="2">
        <v>945429</v>
      </c>
      <c r="B428" s="2" t="s">
        <v>42</v>
      </c>
      <c r="C428" s="2">
        <v>67722272</v>
      </c>
      <c r="D428" s="2">
        <v>3.9445245769756898</v>
      </c>
      <c r="E428" s="3">
        <v>7.9958453203832504E-5</v>
      </c>
      <c r="F428" s="2">
        <v>2.3446389492559401E-2</v>
      </c>
      <c r="G428" s="2" t="s">
        <v>43</v>
      </c>
      <c r="H428" s="2" t="s">
        <v>83</v>
      </c>
      <c r="I428" s="2">
        <v>0</v>
      </c>
      <c r="J428" s="2">
        <v>0</v>
      </c>
      <c r="K428" s="2">
        <v>0</v>
      </c>
      <c r="L428" s="2">
        <v>0</v>
      </c>
      <c r="M428" s="2">
        <v>0</v>
      </c>
      <c r="N428" s="1">
        <f>AVERAGE(I428:M428)</f>
        <v>0</v>
      </c>
      <c r="O428" s="2">
        <v>19.047619047619001</v>
      </c>
      <c r="P428" s="2">
        <v>20</v>
      </c>
      <c r="Q428" s="2">
        <v>27.7777777777778</v>
      </c>
      <c r="R428" s="2">
        <v>16.6666666666667</v>
      </c>
      <c r="S428" s="2">
        <v>4.5454545454545503</v>
      </c>
      <c r="T428" s="2">
        <v>16</v>
      </c>
      <c r="U428" s="2">
        <v>31.25</v>
      </c>
      <c r="V428" s="2">
        <v>13.636363636363599</v>
      </c>
      <c r="W428" s="2">
        <v>10.714285714285699</v>
      </c>
      <c r="X428" s="2">
        <v>5.2631578947368398</v>
      </c>
      <c r="Y428" s="1">
        <f>AVERAGE(T428:X428)</f>
        <v>15.372761449077226</v>
      </c>
      <c r="Z428" s="1">
        <f>Y428-N428</f>
        <v>15.372761449077226</v>
      </c>
    </row>
    <row r="429" spans="1:26" x14ac:dyDescent="0.35">
      <c r="A429" s="2">
        <v>945438</v>
      </c>
      <c r="B429" s="2" t="s">
        <v>42</v>
      </c>
      <c r="C429" s="2">
        <v>67722296</v>
      </c>
      <c r="D429" s="2">
        <v>5.1944822534942299</v>
      </c>
      <c r="E429" s="3">
        <v>2.0529035423673699E-7</v>
      </c>
      <c r="F429" s="2">
        <v>1.41737559279723E-4</v>
      </c>
      <c r="G429" s="2" t="s">
        <v>43</v>
      </c>
      <c r="H429" s="2" t="s">
        <v>83</v>
      </c>
      <c r="I429" s="2">
        <v>0</v>
      </c>
      <c r="J429" s="2">
        <v>0</v>
      </c>
      <c r="K429" s="2">
        <v>0</v>
      </c>
      <c r="L429" s="2">
        <v>0</v>
      </c>
      <c r="M429" s="2">
        <v>0</v>
      </c>
      <c r="N429" s="1">
        <f>AVERAGE(I429:M429)</f>
        <v>0</v>
      </c>
      <c r="O429" s="2">
        <v>30</v>
      </c>
      <c r="P429" s="2">
        <v>22.727272727272702</v>
      </c>
      <c r="Q429" s="2">
        <v>19.354838709677399</v>
      </c>
      <c r="R429" s="2">
        <v>27.7777777777778</v>
      </c>
      <c r="S429" s="2">
        <v>5.5555555555555598</v>
      </c>
      <c r="T429" s="2">
        <v>20</v>
      </c>
      <c r="U429" s="2">
        <v>27.7777777777778</v>
      </c>
      <c r="V429" s="2">
        <v>16.6666666666667</v>
      </c>
      <c r="W429" s="2">
        <v>27.272727272727298</v>
      </c>
      <c r="X429" s="2">
        <v>18.181818181818201</v>
      </c>
      <c r="Y429" s="1">
        <f>AVERAGE(T429:X429)</f>
        <v>21.979797979798001</v>
      </c>
      <c r="Z429" s="1">
        <f>Y429-N429</f>
        <v>21.979797979798001</v>
      </c>
    </row>
    <row r="430" spans="1:26" x14ac:dyDescent="0.35">
      <c r="A430" s="2">
        <v>945439</v>
      </c>
      <c r="B430" s="2" t="s">
        <v>42</v>
      </c>
      <c r="C430" s="2">
        <v>67722297</v>
      </c>
      <c r="D430" s="2">
        <v>4.24013391273889</v>
      </c>
      <c r="E430" s="3">
        <v>2.2338647980487001E-5</v>
      </c>
      <c r="F430" s="2">
        <v>7.8570801756450807E-3</v>
      </c>
      <c r="G430" s="2" t="s">
        <v>43</v>
      </c>
      <c r="H430" s="2" t="s">
        <v>83</v>
      </c>
      <c r="I430" s="2">
        <v>0</v>
      </c>
      <c r="J430" s="2">
        <v>0</v>
      </c>
      <c r="K430" s="2">
        <v>0</v>
      </c>
      <c r="L430" s="2">
        <v>0</v>
      </c>
      <c r="M430" s="2">
        <v>0</v>
      </c>
      <c r="N430" s="1">
        <f>AVERAGE(I430:M430)</f>
        <v>0</v>
      </c>
      <c r="O430" s="2">
        <v>28.571428571428601</v>
      </c>
      <c r="P430" s="2">
        <v>20</v>
      </c>
      <c r="Q430" s="2">
        <v>11.1111111111111</v>
      </c>
      <c r="R430" s="2">
        <v>22.2222222222222</v>
      </c>
      <c r="S430" s="2">
        <v>0</v>
      </c>
      <c r="T430" s="2">
        <v>16</v>
      </c>
      <c r="U430" s="2">
        <v>31.25</v>
      </c>
      <c r="V430" s="2">
        <v>18.181818181818201</v>
      </c>
      <c r="W430" s="2">
        <v>14.285714285714301</v>
      </c>
      <c r="X430" s="2">
        <v>15.789473684210501</v>
      </c>
      <c r="Y430" s="1">
        <f>AVERAGE(T430:X430)</f>
        <v>19.101401230348603</v>
      </c>
      <c r="Z430" s="1">
        <f>Y430-N430</f>
        <v>19.101401230348603</v>
      </c>
    </row>
    <row r="431" spans="1:26" x14ac:dyDescent="0.35">
      <c r="A431" s="2">
        <v>945445</v>
      </c>
      <c r="B431" s="2" t="s">
        <v>42</v>
      </c>
      <c r="C431" s="2">
        <v>67722306</v>
      </c>
      <c r="D431" s="2">
        <v>4.0649325991849796</v>
      </c>
      <c r="E431" s="3">
        <v>4.8046344714096E-5</v>
      </c>
      <c r="F431" s="2">
        <v>1.51152814741435E-2</v>
      </c>
      <c r="G431" s="2" t="s">
        <v>43</v>
      </c>
      <c r="H431" s="2" t="s">
        <v>83</v>
      </c>
      <c r="I431" s="2">
        <v>0</v>
      </c>
      <c r="J431" s="2">
        <v>0</v>
      </c>
      <c r="K431" s="2">
        <v>0</v>
      </c>
      <c r="L431" s="2">
        <v>10</v>
      </c>
      <c r="M431" s="2">
        <v>0</v>
      </c>
      <c r="N431" s="1">
        <f>AVERAGE(I431:M431)</f>
        <v>2</v>
      </c>
      <c r="O431" s="2">
        <v>19.047619047619001</v>
      </c>
      <c r="P431" s="2">
        <v>20</v>
      </c>
      <c r="Q431" s="2">
        <v>22.2222222222222</v>
      </c>
      <c r="R431" s="2">
        <v>27.7777777777778</v>
      </c>
      <c r="S431" s="2">
        <v>8.6956521739130395</v>
      </c>
      <c r="T431" s="2">
        <v>20</v>
      </c>
      <c r="U431" s="2">
        <v>25</v>
      </c>
      <c r="V431" s="2">
        <v>13.636363636363599</v>
      </c>
      <c r="W431" s="2">
        <v>14.285714285714301</v>
      </c>
      <c r="X431" s="2">
        <v>15.789473684210501</v>
      </c>
      <c r="Y431" s="1">
        <f>AVERAGE(T431:X431)</f>
        <v>17.742310321257683</v>
      </c>
      <c r="Z431" s="1">
        <f>Y431-N431</f>
        <v>15.742310321257683</v>
      </c>
    </row>
    <row r="432" spans="1:26" x14ac:dyDescent="0.35">
      <c r="A432" s="2">
        <v>945447</v>
      </c>
      <c r="B432" s="2" t="s">
        <v>42</v>
      </c>
      <c r="C432" s="2">
        <v>67722319</v>
      </c>
      <c r="D432" s="2">
        <v>4.1516177237201903</v>
      </c>
      <c r="E432" s="3">
        <v>3.30133371853946E-5</v>
      </c>
      <c r="F432" s="2">
        <v>1.09934412827364E-2</v>
      </c>
      <c r="G432" s="2" t="s">
        <v>43</v>
      </c>
      <c r="H432" s="2" t="s">
        <v>83</v>
      </c>
      <c r="I432" s="2">
        <v>0</v>
      </c>
      <c r="J432" s="2">
        <v>0</v>
      </c>
      <c r="K432" s="2">
        <v>0</v>
      </c>
      <c r="L432" s="2">
        <v>0</v>
      </c>
      <c r="M432" s="2">
        <v>0</v>
      </c>
      <c r="N432" s="1">
        <f>AVERAGE(I432:M432)</f>
        <v>0</v>
      </c>
      <c r="O432" s="2">
        <v>26.923076923076898</v>
      </c>
      <c r="P432" s="2">
        <v>22.2222222222222</v>
      </c>
      <c r="Q432" s="2">
        <v>19.230769230769202</v>
      </c>
      <c r="R432" s="2">
        <v>37.5</v>
      </c>
      <c r="S432" s="2">
        <v>15.789473684210501</v>
      </c>
      <c r="T432" s="2">
        <v>18.181818181818201</v>
      </c>
      <c r="U432" s="2">
        <v>26.6666666666667</v>
      </c>
      <c r="V432" s="2">
        <v>7.6923076923076898</v>
      </c>
      <c r="W432" s="2">
        <v>16.2162162162162</v>
      </c>
      <c r="X432" s="2">
        <v>9.0909090909090899</v>
      </c>
      <c r="Y432" s="1">
        <f>AVERAGE(T432:X432)</f>
        <v>15.569583569583576</v>
      </c>
      <c r="Z432" s="1">
        <f>Y432-N432</f>
        <v>15.569583569583576</v>
      </c>
    </row>
    <row r="433" spans="1:26" x14ac:dyDescent="0.35">
      <c r="A433" s="2">
        <v>945448</v>
      </c>
      <c r="B433" s="2" t="s">
        <v>42</v>
      </c>
      <c r="C433" s="2">
        <v>67722323</v>
      </c>
      <c r="D433" s="2">
        <v>4.7891132283422504</v>
      </c>
      <c r="E433" s="3">
        <v>1.6751994240837399E-6</v>
      </c>
      <c r="F433" s="2">
        <v>8.5717826720547801E-4</v>
      </c>
      <c r="G433" s="2" t="s">
        <v>43</v>
      </c>
      <c r="H433" s="2" t="s">
        <v>83</v>
      </c>
      <c r="I433" s="2">
        <v>0</v>
      </c>
      <c r="J433" s="2">
        <v>0</v>
      </c>
      <c r="K433" s="2">
        <v>0</v>
      </c>
      <c r="L433" s="2">
        <v>0</v>
      </c>
      <c r="M433" s="2">
        <v>0</v>
      </c>
      <c r="N433" s="1">
        <f>AVERAGE(I433:M433)</f>
        <v>0</v>
      </c>
      <c r="O433" s="2">
        <v>26.923076923076898</v>
      </c>
      <c r="P433" s="2">
        <v>22.2222222222222</v>
      </c>
      <c r="Q433" s="2">
        <v>23.076923076923102</v>
      </c>
      <c r="R433" s="2">
        <v>43.75</v>
      </c>
      <c r="S433" s="2">
        <v>15.789473684210501</v>
      </c>
      <c r="T433" s="2">
        <v>18.181818181818201</v>
      </c>
      <c r="U433" s="2">
        <v>6.6666666666666696</v>
      </c>
      <c r="V433" s="2">
        <v>19.230769230769202</v>
      </c>
      <c r="W433" s="2">
        <v>21.6216216216216</v>
      </c>
      <c r="X433" s="2">
        <v>27.272727272727298</v>
      </c>
      <c r="Y433" s="1">
        <f>AVERAGE(T433:X433)</f>
        <v>18.594720594720592</v>
      </c>
      <c r="Z433" s="1">
        <f>Y433-N433</f>
        <v>18.594720594720592</v>
      </c>
    </row>
    <row r="434" spans="1:26" x14ac:dyDescent="0.35">
      <c r="A434" s="2">
        <v>945450</v>
      </c>
      <c r="B434" s="2" t="s">
        <v>42</v>
      </c>
      <c r="C434" s="2">
        <v>67722331</v>
      </c>
      <c r="D434" s="2">
        <v>3.9279499900911499</v>
      </c>
      <c r="E434" s="3">
        <v>8.5673019809306001E-5</v>
      </c>
      <c r="F434" s="2">
        <v>2.4931320792165399E-2</v>
      </c>
      <c r="G434" s="2" t="s">
        <v>43</v>
      </c>
      <c r="H434" s="2" t="s">
        <v>83</v>
      </c>
      <c r="I434" s="2">
        <v>0</v>
      </c>
      <c r="J434" s="2">
        <v>0</v>
      </c>
      <c r="K434" s="2">
        <v>0</v>
      </c>
      <c r="L434" s="2">
        <v>0</v>
      </c>
      <c r="M434" s="2">
        <v>6.25</v>
      </c>
      <c r="N434" s="1">
        <f>AVERAGE(I434:M434)</f>
        <v>1.25</v>
      </c>
      <c r="O434" s="2">
        <v>20</v>
      </c>
      <c r="P434" s="2">
        <v>25.925925925925899</v>
      </c>
      <c r="Q434" s="2">
        <v>32</v>
      </c>
      <c r="R434" s="2">
        <v>34.375</v>
      </c>
      <c r="S434" s="2">
        <v>11.764705882352899</v>
      </c>
      <c r="T434" s="2">
        <v>22.727272727272702</v>
      </c>
      <c r="U434" s="2">
        <v>20</v>
      </c>
      <c r="V434" s="2">
        <v>20</v>
      </c>
      <c r="W434" s="2">
        <v>8.3333333333333304</v>
      </c>
      <c r="X434" s="2">
        <v>27.272727272727298</v>
      </c>
      <c r="Y434" s="1">
        <f>AVERAGE(T434:X434)</f>
        <v>19.666666666666664</v>
      </c>
      <c r="Z434" s="1">
        <f>Y434-N434</f>
        <v>18.416666666666664</v>
      </c>
    </row>
    <row r="435" spans="1:26" x14ac:dyDescent="0.35">
      <c r="A435" s="2">
        <v>945451</v>
      </c>
      <c r="B435" s="2" t="s">
        <v>42</v>
      </c>
      <c r="C435" s="2">
        <v>67722334</v>
      </c>
      <c r="D435" s="2">
        <v>4.0327368739344402</v>
      </c>
      <c r="E435" s="3">
        <v>5.51309981542868E-5</v>
      </c>
      <c r="F435" s="2">
        <v>1.69968397092898E-2</v>
      </c>
      <c r="G435" s="2" t="s">
        <v>43</v>
      </c>
      <c r="H435" s="2" t="s">
        <v>83</v>
      </c>
      <c r="I435" s="2">
        <v>0</v>
      </c>
      <c r="J435" s="2">
        <v>0</v>
      </c>
      <c r="K435" s="2">
        <v>0</v>
      </c>
      <c r="L435" s="2">
        <v>0</v>
      </c>
      <c r="M435" s="2">
        <v>0</v>
      </c>
      <c r="N435" s="1">
        <f>AVERAGE(I435:M435)</f>
        <v>0</v>
      </c>
      <c r="O435" s="2">
        <v>11.538461538461499</v>
      </c>
      <c r="P435" s="2">
        <v>29.629629629629601</v>
      </c>
      <c r="Q435" s="2">
        <v>15.384615384615399</v>
      </c>
      <c r="R435" s="2">
        <v>18.75</v>
      </c>
      <c r="S435" s="2">
        <v>26.315789473684202</v>
      </c>
      <c r="T435" s="2">
        <v>18.181818181818201</v>
      </c>
      <c r="U435" s="2">
        <v>20</v>
      </c>
      <c r="V435" s="2">
        <v>7.6923076923076898</v>
      </c>
      <c r="W435" s="2">
        <v>8.1081081081081106</v>
      </c>
      <c r="X435" s="2">
        <v>45.454545454545503</v>
      </c>
      <c r="Y435" s="1">
        <f>AVERAGE(T435:X435)</f>
        <v>19.887355887355902</v>
      </c>
      <c r="Z435" s="1">
        <f>Y435-N435</f>
        <v>19.887355887355902</v>
      </c>
    </row>
    <row r="436" spans="1:26" x14ac:dyDescent="0.35">
      <c r="A436" s="2">
        <v>945453</v>
      </c>
      <c r="B436" s="2" t="s">
        <v>42</v>
      </c>
      <c r="C436" s="2">
        <v>67722340</v>
      </c>
      <c r="D436" s="2">
        <v>4.3507473490072099</v>
      </c>
      <c r="E436" s="3">
        <v>1.3567431010267E-5</v>
      </c>
      <c r="F436" s="2">
        <v>5.1512620498905797E-3</v>
      </c>
      <c r="G436" s="2" t="s">
        <v>43</v>
      </c>
      <c r="H436" s="2" t="s">
        <v>83</v>
      </c>
      <c r="I436" s="2">
        <v>0</v>
      </c>
      <c r="J436" s="2">
        <v>0</v>
      </c>
      <c r="K436" s="2">
        <v>0</v>
      </c>
      <c r="L436" s="2">
        <v>0</v>
      </c>
      <c r="M436" s="2">
        <v>0</v>
      </c>
      <c r="N436" s="1">
        <f>AVERAGE(I436:M436)</f>
        <v>0</v>
      </c>
      <c r="O436" s="2">
        <v>23.076923076923102</v>
      </c>
      <c r="P436" s="2">
        <v>22.2222222222222</v>
      </c>
      <c r="Q436" s="2">
        <v>3.8461538461538498</v>
      </c>
      <c r="R436" s="2">
        <v>31.25</v>
      </c>
      <c r="S436" s="2">
        <v>10.526315789473699</v>
      </c>
      <c r="T436" s="2">
        <v>18.181818181818201</v>
      </c>
      <c r="U436" s="2">
        <v>13.3333333333333</v>
      </c>
      <c r="V436" s="2">
        <v>11.538461538461499</v>
      </c>
      <c r="W436" s="2">
        <v>16.2162162162162</v>
      </c>
      <c r="X436" s="2">
        <v>36.363636363636402</v>
      </c>
      <c r="Y436" s="1">
        <f>AVERAGE(T436:X436)</f>
        <v>19.126693126693119</v>
      </c>
      <c r="Z436" s="1">
        <f>Y436-N436</f>
        <v>19.126693126693119</v>
      </c>
    </row>
    <row r="437" spans="1:26" x14ac:dyDescent="0.35">
      <c r="A437" s="2">
        <v>945455</v>
      </c>
      <c r="B437" s="2" t="s">
        <v>42</v>
      </c>
      <c r="C437" s="2">
        <v>67722346</v>
      </c>
      <c r="D437" s="2">
        <v>4.3405474518437499</v>
      </c>
      <c r="E437" s="3">
        <v>1.4212817086750801E-5</v>
      </c>
      <c r="F437" s="2">
        <v>5.3450705682872796E-3</v>
      </c>
      <c r="G437" s="2" t="s">
        <v>43</v>
      </c>
      <c r="H437" s="2" t="s">
        <v>83</v>
      </c>
      <c r="I437" s="2">
        <v>0</v>
      </c>
      <c r="J437" s="2">
        <v>0</v>
      </c>
      <c r="K437" s="2">
        <v>0</v>
      </c>
      <c r="L437" s="2">
        <v>0</v>
      </c>
      <c r="M437" s="2">
        <v>0</v>
      </c>
      <c r="N437" s="1">
        <f>AVERAGE(I437:M437)</f>
        <v>0</v>
      </c>
      <c r="O437" s="2">
        <v>19.230769230769202</v>
      </c>
      <c r="P437" s="2">
        <v>11.1111111111111</v>
      </c>
      <c r="Q437" s="2">
        <v>15.384615384615399</v>
      </c>
      <c r="R437" s="2">
        <v>15.625</v>
      </c>
      <c r="S437" s="2">
        <v>15.789473684210501</v>
      </c>
      <c r="T437" s="2">
        <v>18.181818181818201</v>
      </c>
      <c r="U437" s="2">
        <v>26.6666666666667</v>
      </c>
      <c r="V437" s="2">
        <v>11.538461538461499</v>
      </c>
      <c r="W437" s="2">
        <v>11.1111111111111</v>
      </c>
      <c r="X437" s="2">
        <v>27.272727272727298</v>
      </c>
      <c r="Y437" s="1">
        <f>AVERAGE(T437:X437)</f>
        <v>18.954156954156961</v>
      </c>
      <c r="Z437" s="1">
        <f>Y437-N437</f>
        <v>18.954156954156961</v>
      </c>
    </row>
    <row r="438" spans="1:26" x14ac:dyDescent="0.35">
      <c r="A438" s="2">
        <v>945457</v>
      </c>
      <c r="B438" s="2" t="s">
        <v>42</v>
      </c>
      <c r="C438" s="2">
        <v>67722352</v>
      </c>
      <c r="D438" s="2">
        <v>4.7684158562585397</v>
      </c>
      <c r="E438" s="3">
        <v>1.85680195390611E-6</v>
      </c>
      <c r="F438" s="2">
        <v>9.3599653743788199E-4</v>
      </c>
      <c r="G438" s="2" t="s">
        <v>43</v>
      </c>
      <c r="H438" s="2" t="s">
        <v>83</v>
      </c>
      <c r="I438" s="2">
        <v>0</v>
      </c>
      <c r="J438" s="2">
        <v>0</v>
      </c>
      <c r="K438" s="2">
        <v>0</v>
      </c>
      <c r="L438" s="2">
        <v>0</v>
      </c>
      <c r="M438" s="2">
        <v>0</v>
      </c>
      <c r="N438" s="1">
        <f>AVERAGE(I438:M438)</f>
        <v>0</v>
      </c>
      <c r="O438" s="2">
        <v>23.076923076923102</v>
      </c>
      <c r="P438" s="2">
        <v>22.2222222222222</v>
      </c>
      <c r="Q438" s="2">
        <v>15.384615384615399</v>
      </c>
      <c r="R438" s="2">
        <v>31.25</v>
      </c>
      <c r="S438" s="2">
        <v>15.789473684210501</v>
      </c>
      <c r="T438" s="2">
        <v>18.181818181818201</v>
      </c>
      <c r="U438" s="2">
        <v>33.3333333333333</v>
      </c>
      <c r="V438" s="2">
        <v>15.384615384615399</v>
      </c>
      <c r="W438" s="2">
        <v>11.1111111111111</v>
      </c>
      <c r="X438" s="2">
        <v>36.363636363636402</v>
      </c>
      <c r="Y438" s="1">
        <f>AVERAGE(T438:X438)</f>
        <v>22.87490287490288</v>
      </c>
      <c r="Z438" s="1">
        <f>Y438-N438</f>
        <v>22.87490287490288</v>
      </c>
    </row>
    <row r="439" spans="1:26" x14ac:dyDescent="0.35">
      <c r="A439" s="2">
        <v>945458</v>
      </c>
      <c r="B439" s="2" t="s">
        <v>42</v>
      </c>
      <c r="C439" s="2">
        <v>67722355</v>
      </c>
      <c r="D439" s="2">
        <v>4.4874390843444898</v>
      </c>
      <c r="E439" s="3">
        <v>7.2084413271568197E-6</v>
      </c>
      <c r="F439" s="2">
        <v>2.9887367188608399E-3</v>
      </c>
      <c r="G439" s="2" t="s">
        <v>43</v>
      </c>
      <c r="H439" s="2" t="s">
        <v>83</v>
      </c>
      <c r="I439" s="2">
        <v>0</v>
      </c>
      <c r="J439" s="2">
        <v>0</v>
      </c>
      <c r="K439" s="2">
        <v>0</v>
      </c>
      <c r="L439" s="2">
        <v>0</v>
      </c>
      <c r="M439" s="2">
        <v>0</v>
      </c>
      <c r="N439" s="1">
        <f>AVERAGE(I439:M439)</f>
        <v>0</v>
      </c>
      <c r="O439" s="2">
        <v>7.6923076923076898</v>
      </c>
      <c r="P439" s="2">
        <v>18.518518518518501</v>
      </c>
      <c r="Q439" s="2">
        <v>26.923076923076898</v>
      </c>
      <c r="R439" s="2">
        <v>15.625</v>
      </c>
      <c r="S439" s="2">
        <v>10.526315789473699</v>
      </c>
      <c r="T439" s="2">
        <v>13.636363636363599</v>
      </c>
      <c r="U439" s="2">
        <v>33.3333333333333</v>
      </c>
      <c r="V439" s="2">
        <v>15.384615384615399</v>
      </c>
      <c r="W439" s="2">
        <v>16.2162162162162</v>
      </c>
      <c r="X439" s="2">
        <v>9.0909090909090899</v>
      </c>
      <c r="Y439" s="1">
        <f>AVERAGE(T439:X439)</f>
        <v>17.532287532287519</v>
      </c>
      <c r="Z439" s="1">
        <f>Y439-N439</f>
        <v>17.532287532287519</v>
      </c>
    </row>
    <row r="440" spans="1:26" x14ac:dyDescent="0.35">
      <c r="A440" s="2">
        <v>945460</v>
      </c>
      <c r="B440" s="2" t="s">
        <v>42</v>
      </c>
      <c r="C440" s="2">
        <v>67722388</v>
      </c>
      <c r="D440" s="2">
        <v>4.7131684606146997</v>
      </c>
      <c r="E440" s="3">
        <v>2.4389440155391201E-6</v>
      </c>
      <c r="F440" s="2">
        <v>1.18423935634998E-3</v>
      </c>
      <c r="G440" s="2" t="s">
        <v>43</v>
      </c>
      <c r="H440" s="2" t="s">
        <v>83</v>
      </c>
      <c r="I440" s="2">
        <v>0</v>
      </c>
      <c r="J440" s="2">
        <v>0</v>
      </c>
      <c r="K440" s="2">
        <v>0</v>
      </c>
      <c r="L440" s="2">
        <v>0</v>
      </c>
      <c r="M440" s="2">
        <v>0</v>
      </c>
      <c r="N440" s="1">
        <f>AVERAGE(I440:M440)</f>
        <v>0</v>
      </c>
      <c r="O440" s="2">
        <v>13.0434782608696</v>
      </c>
      <c r="P440" s="2">
        <v>18.181818181818201</v>
      </c>
      <c r="Q440" s="2">
        <v>38.461538461538503</v>
      </c>
      <c r="R440" s="2">
        <v>25</v>
      </c>
      <c r="S440" s="2">
        <v>5.2631578947368398</v>
      </c>
      <c r="T440" s="2">
        <v>19.047619047619001</v>
      </c>
      <c r="U440" s="2">
        <v>26.6666666666667</v>
      </c>
      <c r="V440" s="2">
        <v>8.6956521739130395</v>
      </c>
      <c r="W440" s="2">
        <v>22.580645161290299</v>
      </c>
      <c r="X440" s="2">
        <v>27.272727272727298</v>
      </c>
      <c r="Y440" s="1">
        <f>AVERAGE(T440:X440)</f>
        <v>20.852662064443265</v>
      </c>
      <c r="Z440" s="1">
        <f>Y440-N440</f>
        <v>20.852662064443265</v>
      </c>
    </row>
    <row r="441" spans="1:26" x14ac:dyDescent="0.35">
      <c r="A441" s="2">
        <v>945461</v>
      </c>
      <c r="B441" s="2" t="s">
        <v>42</v>
      </c>
      <c r="C441" s="2">
        <v>67722751</v>
      </c>
      <c r="D441" s="2">
        <v>4.3835458178433999</v>
      </c>
      <c r="E441" s="3">
        <v>1.16763077449221E-5</v>
      </c>
      <c r="F441" s="2">
        <v>4.5143720690173196E-3</v>
      </c>
      <c r="G441" s="2" t="s">
        <v>43</v>
      </c>
      <c r="H441" s="2" t="s">
        <v>83</v>
      </c>
      <c r="I441" s="2">
        <v>0</v>
      </c>
      <c r="J441" s="2">
        <v>0</v>
      </c>
      <c r="K441" s="2">
        <v>0</v>
      </c>
      <c r="L441" s="2">
        <v>0</v>
      </c>
      <c r="M441" s="2">
        <v>6.6666666666666696</v>
      </c>
      <c r="N441" s="1">
        <f>AVERAGE(I441:M441)</f>
        <v>1.3333333333333339</v>
      </c>
      <c r="O441" s="2">
        <v>24</v>
      </c>
      <c r="P441" s="2">
        <v>11.764705882352899</v>
      </c>
      <c r="Q441" s="2">
        <v>31.034482758620701</v>
      </c>
      <c r="R441" s="2">
        <v>25</v>
      </c>
      <c r="S441" s="2">
        <v>30</v>
      </c>
      <c r="T441" s="2">
        <v>16.6666666666667</v>
      </c>
      <c r="U441" s="2">
        <v>23.076923076923102</v>
      </c>
      <c r="V441" s="2">
        <v>6.6666666666666696</v>
      </c>
      <c r="W441" s="2">
        <v>22.2222222222222</v>
      </c>
      <c r="X441" s="2">
        <v>16.6666666666667</v>
      </c>
      <c r="Y441" s="1">
        <f>AVERAGE(T441:X441)</f>
        <v>17.059829059829074</v>
      </c>
      <c r="Z441" s="1">
        <f>Y441-N441</f>
        <v>15.72649572649574</v>
      </c>
    </row>
    <row r="442" spans="1:26" x14ac:dyDescent="0.35">
      <c r="A442" s="2">
        <v>945465</v>
      </c>
      <c r="B442" s="2" t="s">
        <v>42</v>
      </c>
      <c r="C442" s="2">
        <v>67722812</v>
      </c>
      <c r="D442" s="2">
        <v>4.3283185489801799</v>
      </c>
      <c r="E442" s="3">
        <v>1.5025204678316101E-5</v>
      </c>
      <c r="F442" s="2">
        <v>5.6018382218609103E-3</v>
      </c>
      <c r="G442" s="2" t="s">
        <v>43</v>
      </c>
      <c r="H442" s="2" t="s">
        <v>83</v>
      </c>
      <c r="I442" s="2">
        <v>0</v>
      </c>
      <c r="J442" s="2">
        <v>0</v>
      </c>
      <c r="K442" s="2">
        <v>0</v>
      </c>
      <c r="L442" s="2">
        <v>0</v>
      </c>
      <c r="M442" s="2">
        <v>6.6666666666666696</v>
      </c>
      <c r="N442" s="1">
        <f>AVERAGE(I442:M442)</f>
        <v>1.3333333333333339</v>
      </c>
      <c r="O442" s="2">
        <v>16</v>
      </c>
      <c r="P442" s="2">
        <v>6.25</v>
      </c>
      <c r="Q442" s="2">
        <v>31.034482758620701</v>
      </c>
      <c r="R442" s="2">
        <v>43.75</v>
      </c>
      <c r="S442" s="2">
        <v>35</v>
      </c>
      <c r="T442" s="2">
        <v>12.5</v>
      </c>
      <c r="U442" s="2">
        <v>23.076923076923102</v>
      </c>
      <c r="V442" s="2">
        <v>13.3333333333333</v>
      </c>
      <c r="W442" s="2">
        <v>19.4444444444444</v>
      </c>
      <c r="X442" s="2">
        <v>22.2222222222222</v>
      </c>
      <c r="Y442" s="1">
        <f>AVERAGE(T442:X442)</f>
        <v>18.115384615384603</v>
      </c>
      <c r="Z442" s="1">
        <f>Y442-N442</f>
        <v>16.78205128205127</v>
      </c>
    </row>
    <row r="443" spans="1:26" x14ac:dyDescent="0.35">
      <c r="A443" s="2">
        <v>945468</v>
      </c>
      <c r="B443" s="2" t="s">
        <v>42</v>
      </c>
      <c r="C443" s="2">
        <v>67722834</v>
      </c>
      <c r="D443" s="2">
        <v>4.7105130080885598</v>
      </c>
      <c r="E443" s="3">
        <v>2.4709402737390399E-6</v>
      </c>
      <c r="F443" s="2">
        <v>1.19732924686433E-3</v>
      </c>
      <c r="G443" s="2" t="s">
        <v>43</v>
      </c>
      <c r="H443" s="2" t="s">
        <v>83</v>
      </c>
      <c r="I443" s="2">
        <v>0</v>
      </c>
      <c r="J443" s="2">
        <v>0</v>
      </c>
      <c r="K443" s="2">
        <v>0</v>
      </c>
      <c r="L443" s="2">
        <v>0</v>
      </c>
      <c r="M443" s="2">
        <v>7.1428571428571397</v>
      </c>
      <c r="N443" s="1">
        <f>AVERAGE(I443:M443)</f>
        <v>1.4285714285714279</v>
      </c>
      <c r="O443" s="2">
        <v>20</v>
      </c>
      <c r="P443" s="2">
        <v>6.25</v>
      </c>
      <c r="Q443" s="2">
        <v>34.482758620689701</v>
      </c>
      <c r="R443" s="2">
        <v>43.75</v>
      </c>
      <c r="S443" s="2">
        <v>40</v>
      </c>
      <c r="T443" s="2">
        <v>20.8333333333333</v>
      </c>
      <c r="U443" s="2">
        <v>23.076923076923102</v>
      </c>
      <c r="V443" s="2">
        <v>13.3333333333333</v>
      </c>
      <c r="W443" s="2">
        <v>27.7777777777778</v>
      </c>
      <c r="X443" s="2">
        <v>16.6666666666667</v>
      </c>
      <c r="Y443" s="1">
        <f>AVERAGE(T443:X443)</f>
        <v>20.337606837606838</v>
      </c>
      <c r="Z443" s="1">
        <f>Y443-N443</f>
        <v>18.909035409035411</v>
      </c>
    </row>
    <row r="444" spans="1:26" x14ac:dyDescent="0.35">
      <c r="A444" s="2">
        <v>945471</v>
      </c>
      <c r="B444" s="2" t="s">
        <v>42</v>
      </c>
      <c r="C444" s="2">
        <v>67722865</v>
      </c>
      <c r="D444" s="2">
        <v>5.26618276783275</v>
      </c>
      <c r="E444" s="3">
        <v>1.3928961638771499E-7</v>
      </c>
      <c r="F444" s="2">
        <v>1.00626692738637E-4</v>
      </c>
      <c r="G444" s="2" t="s">
        <v>43</v>
      </c>
      <c r="H444" s="2" t="s">
        <v>83</v>
      </c>
      <c r="I444" s="2">
        <v>0</v>
      </c>
      <c r="J444" s="2">
        <v>0</v>
      </c>
      <c r="K444" s="2">
        <v>0</v>
      </c>
      <c r="L444" s="2">
        <v>0</v>
      </c>
      <c r="M444" s="2">
        <v>0</v>
      </c>
      <c r="N444" s="1">
        <f>AVERAGE(I444:M444)</f>
        <v>0</v>
      </c>
      <c r="O444" s="2">
        <v>24</v>
      </c>
      <c r="P444" s="2">
        <v>19.047619047619001</v>
      </c>
      <c r="Q444" s="2">
        <v>32</v>
      </c>
      <c r="R444" s="2">
        <v>46.6666666666667</v>
      </c>
      <c r="S444" s="2">
        <v>9.0909090909090899</v>
      </c>
      <c r="T444" s="2">
        <v>20.8333333333333</v>
      </c>
      <c r="U444" s="2">
        <v>18.75</v>
      </c>
      <c r="V444" s="2">
        <v>21.428571428571399</v>
      </c>
      <c r="W444" s="2">
        <v>26.6666666666667</v>
      </c>
      <c r="X444" s="2">
        <v>26.6666666666667</v>
      </c>
      <c r="Y444" s="1">
        <f>AVERAGE(T444:X444)</f>
        <v>22.86904761904762</v>
      </c>
      <c r="Z444" s="1">
        <f>Y444-N444</f>
        <v>22.86904761904762</v>
      </c>
    </row>
    <row r="445" spans="1:26" x14ac:dyDescent="0.35">
      <c r="A445" s="2">
        <v>945472</v>
      </c>
      <c r="B445" s="2" t="s">
        <v>42</v>
      </c>
      <c r="C445" s="2">
        <v>67722868</v>
      </c>
      <c r="D445" s="2">
        <v>4.87396840233958</v>
      </c>
      <c r="E445" s="3">
        <v>1.0937849196843999E-6</v>
      </c>
      <c r="F445" s="2">
        <v>5.9421584566728602E-4</v>
      </c>
      <c r="G445" s="2" t="s">
        <v>43</v>
      </c>
      <c r="H445" s="2" t="s">
        <v>83</v>
      </c>
      <c r="I445" s="2">
        <v>0</v>
      </c>
      <c r="J445" s="2">
        <v>0</v>
      </c>
      <c r="K445" s="2">
        <v>0</v>
      </c>
      <c r="L445" s="2">
        <v>0</v>
      </c>
      <c r="M445" s="2">
        <v>0</v>
      </c>
      <c r="N445" s="1">
        <f>AVERAGE(I445:M445)</f>
        <v>0</v>
      </c>
      <c r="O445" s="2">
        <v>24</v>
      </c>
      <c r="P445" s="2">
        <v>28.571428571428601</v>
      </c>
      <c r="Q445" s="2">
        <v>24</v>
      </c>
      <c r="R445" s="2">
        <v>26.6666666666667</v>
      </c>
      <c r="S445" s="2">
        <v>9.0909090909090899</v>
      </c>
      <c r="T445" s="2">
        <v>12.5</v>
      </c>
      <c r="U445" s="2">
        <v>25</v>
      </c>
      <c r="V445" s="2">
        <v>21.428571428571399</v>
      </c>
      <c r="W445" s="2">
        <v>26.6666666666667</v>
      </c>
      <c r="X445" s="2">
        <v>20</v>
      </c>
      <c r="Y445" s="1">
        <f>AVERAGE(T445:X445)</f>
        <v>21.11904761904762</v>
      </c>
      <c r="Z445" s="1">
        <f>Y445-N445</f>
        <v>21.11904761904762</v>
      </c>
    </row>
    <row r="446" spans="1:26" x14ac:dyDescent="0.35">
      <c r="A446" s="2">
        <v>945473</v>
      </c>
      <c r="B446" s="2" t="s">
        <v>42</v>
      </c>
      <c r="C446" s="2">
        <v>67722884</v>
      </c>
      <c r="D446" s="2">
        <v>4.7513200080514304</v>
      </c>
      <c r="E446" s="3">
        <v>2.0209300486017599E-6</v>
      </c>
      <c r="F446" s="2">
        <v>1.00804224090053E-3</v>
      </c>
      <c r="G446" s="2" t="s">
        <v>43</v>
      </c>
      <c r="H446" s="2" t="s">
        <v>83</v>
      </c>
      <c r="I446" s="2">
        <v>0</v>
      </c>
      <c r="J446" s="2">
        <v>0</v>
      </c>
      <c r="K446" s="2">
        <v>0</v>
      </c>
      <c r="L446" s="2">
        <v>0</v>
      </c>
      <c r="M446" s="2">
        <v>0</v>
      </c>
      <c r="N446" s="1">
        <f>AVERAGE(I446:M446)</f>
        <v>0</v>
      </c>
      <c r="O446" s="2">
        <v>20</v>
      </c>
      <c r="P446" s="2">
        <v>33.3333333333333</v>
      </c>
      <c r="Q446" s="2">
        <v>36</v>
      </c>
      <c r="R446" s="2">
        <v>26.6666666666667</v>
      </c>
      <c r="S446" s="2">
        <v>0</v>
      </c>
      <c r="T446" s="2">
        <v>16.6666666666667</v>
      </c>
      <c r="U446" s="2">
        <v>12.5</v>
      </c>
      <c r="V446" s="2">
        <v>21.428571428571399</v>
      </c>
      <c r="W446" s="2">
        <v>33.3333333333333</v>
      </c>
      <c r="X446" s="2">
        <v>20</v>
      </c>
      <c r="Y446" s="1">
        <f>AVERAGE(T446:X446)</f>
        <v>20.785714285714281</v>
      </c>
      <c r="Z446" s="1">
        <f>Y446-N446</f>
        <v>20.785714285714281</v>
      </c>
    </row>
    <row r="447" spans="1:26" x14ac:dyDescent="0.35">
      <c r="A447" s="2">
        <v>945474</v>
      </c>
      <c r="B447" s="2" t="s">
        <v>42</v>
      </c>
      <c r="C447" s="2">
        <v>67722888</v>
      </c>
      <c r="D447" s="2">
        <v>6.0671972734789996</v>
      </c>
      <c r="E447" s="3">
        <v>1.3016164296805401E-9</v>
      </c>
      <c r="F447" s="3">
        <v>1.88926147166983E-6</v>
      </c>
      <c r="G447" s="2" t="s">
        <v>43</v>
      </c>
      <c r="H447" s="2" t="s">
        <v>83</v>
      </c>
      <c r="I447" s="2">
        <v>0</v>
      </c>
      <c r="J447" s="2">
        <v>0</v>
      </c>
      <c r="K447" s="2">
        <v>0</v>
      </c>
      <c r="L447" s="2">
        <v>0</v>
      </c>
      <c r="M447" s="2">
        <v>0</v>
      </c>
      <c r="N447" s="1">
        <f>AVERAGE(I447:M447)</f>
        <v>0</v>
      </c>
      <c r="O447" s="2">
        <v>32</v>
      </c>
      <c r="P447" s="2">
        <v>42.857142857142897</v>
      </c>
      <c r="Q447" s="2">
        <v>32</v>
      </c>
      <c r="R447" s="2">
        <v>26.6666666666667</v>
      </c>
      <c r="S447" s="2">
        <v>9.0909090909090899</v>
      </c>
      <c r="T447" s="2">
        <v>20.8333333333333</v>
      </c>
      <c r="U447" s="2">
        <v>18.75</v>
      </c>
      <c r="V447" s="2">
        <v>28.571428571428601</v>
      </c>
      <c r="W447" s="2">
        <v>40</v>
      </c>
      <c r="X447" s="2">
        <v>40</v>
      </c>
      <c r="Y447" s="1">
        <f>AVERAGE(T447:X447)</f>
        <v>29.63095238095238</v>
      </c>
      <c r="Z447" s="1">
        <f>Y447-N447</f>
        <v>29.63095238095238</v>
      </c>
    </row>
    <row r="448" spans="1:26" x14ac:dyDescent="0.35">
      <c r="A448" s="2">
        <v>945475</v>
      </c>
      <c r="B448" s="2" t="s">
        <v>42</v>
      </c>
      <c r="C448" s="2">
        <v>67722892</v>
      </c>
      <c r="D448" s="2">
        <v>5.8648797628665799</v>
      </c>
      <c r="E448" s="3">
        <v>4.4945827351323599E-9</v>
      </c>
      <c r="F448" s="3">
        <v>5.3213788605620999E-6</v>
      </c>
      <c r="G448" s="2" t="s">
        <v>43</v>
      </c>
      <c r="H448" s="2" t="s">
        <v>83</v>
      </c>
      <c r="I448" s="2">
        <v>0</v>
      </c>
      <c r="J448" s="2">
        <v>0</v>
      </c>
      <c r="K448" s="2">
        <v>0</v>
      </c>
      <c r="L448" s="2">
        <v>0</v>
      </c>
      <c r="M448" s="2">
        <v>0</v>
      </c>
      <c r="N448" s="1">
        <f>AVERAGE(I448:M448)</f>
        <v>0</v>
      </c>
      <c r="O448" s="2">
        <v>28</v>
      </c>
      <c r="P448" s="2">
        <v>33.3333333333333</v>
      </c>
      <c r="Q448" s="2">
        <v>24</v>
      </c>
      <c r="R448" s="2">
        <v>40</v>
      </c>
      <c r="S448" s="2">
        <v>9.0909090909090899</v>
      </c>
      <c r="T448" s="2">
        <v>25</v>
      </c>
      <c r="U448" s="2">
        <v>12.5</v>
      </c>
      <c r="V448" s="2">
        <v>21.428571428571399</v>
      </c>
      <c r="W448" s="2">
        <v>33.3333333333333</v>
      </c>
      <c r="X448" s="2">
        <v>46.6666666666667</v>
      </c>
      <c r="Y448" s="1">
        <f>AVERAGE(T448:X448)</f>
        <v>27.785714285714278</v>
      </c>
      <c r="Z448" s="1">
        <f>Y448-N448</f>
        <v>27.785714285714278</v>
      </c>
    </row>
    <row r="449" spans="1:26" x14ac:dyDescent="0.35">
      <c r="A449" s="2">
        <v>945476</v>
      </c>
      <c r="B449" s="2" t="s">
        <v>42</v>
      </c>
      <c r="C449" s="2">
        <v>67722897</v>
      </c>
      <c r="D449" s="2">
        <v>5.38908755130144</v>
      </c>
      <c r="E449" s="3">
        <v>7.0816302878544903E-8</v>
      </c>
      <c r="F449" s="3">
        <v>5.6481645462395802E-5</v>
      </c>
      <c r="G449" s="2" t="s">
        <v>43</v>
      </c>
      <c r="H449" s="2" t="s">
        <v>83</v>
      </c>
      <c r="I449" s="2">
        <v>0</v>
      </c>
      <c r="J449" s="2">
        <v>0</v>
      </c>
      <c r="K449" s="2">
        <v>0</v>
      </c>
      <c r="L449" s="2">
        <v>0</v>
      </c>
      <c r="M449" s="2">
        <v>0</v>
      </c>
      <c r="N449" s="1">
        <f>AVERAGE(I449:M449)</f>
        <v>0</v>
      </c>
      <c r="O449" s="2">
        <v>32</v>
      </c>
      <c r="P449" s="2">
        <v>28.571428571428601</v>
      </c>
      <c r="Q449" s="2">
        <v>28</v>
      </c>
      <c r="R449" s="2">
        <v>33.3333333333333</v>
      </c>
      <c r="S449" s="2">
        <v>9.0909090909090899</v>
      </c>
      <c r="T449" s="2">
        <v>16.6666666666667</v>
      </c>
      <c r="U449" s="2">
        <v>18.75</v>
      </c>
      <c r="V449" s="2">
        <v>28.571428571428601</v>
      </c>
      <c r="W449" s="2">
        <v>20</v>
      </c>
      <c r="X449" s="2">
        <v>40</v>
      </c>
      <c r="Y449" s="1">
        <f>AVERAGE(T449:X449)</f>
        <v>24.797619047619058</v>
      </c>
      <c r="Z449" s="1">
        <f>Y449-N449</f>
        <v>24.797619047619058</v>
      </c>
    </row>
    <row r="450" spans="1:26" x14ac:dyDescent="0.35">
      <c r="A450" s="2">
        <v>945477</v>
      </c>
      <c r="B450" s="2" t="s">
        <v>42</v>
      </c>
      <c r="C450" s="2">
        <v>67722908</v>
      </c>
      <c r="D450" s="2">
        <v>3.8657964139302101</v>
      </c>
      <c r="E450" s="2">
        <v>1.1072727655153499E-4</v>
      </c>
      <c r="F450" s="2">
        <v>3.1043964236712799E-2</v>
      </c>
      <c r="G450" s="2" t="s">
        <v>43</v>
      </c>
      <c r="H450" s="2" t="s">
        <v>83</v>
      </c>
      <c r="I450" s="2">
        <v>0</v>
      </c>
      <c r="J450" s="2">
        <v>0</v>
      </c>
      <c r="K450" s="2">
        <v>0</v>
      </c>
      <c r="L450" s="2">
        <v>0</v>
      </c>
      <c r="M450" s="2">
        <v>0</v>
      </c>
      <c r="N450" s="1">
        <f>AVERAGE(I450:M450)</f>
        <v>0</v>
      </c>
      <c r="O450" s="2">
        <v>20</v>
      </c>
      <c r="P450" s="2">
        <v>9.5238095238095202</v>
      </c>
      <c r="Q450" s="2">
        <v>12</v>
      </c>
      <c r="R450" s="2">
        <v>20</v>
      </c>
      <c r="S450" s="2">
        <v>0</v>
      </c>
      <c r="T450" s="2">
        <v>12.5</v>
      </c>
      <c r="U450" s="2">
        <v>12.5</v>
      </c>
      <c r="V450" s="2">
        <v>7.1428571428571397</v>
      </c>
      <c r="W450" s="2">
        <v>13.3333333333333</v>
      </c>
      <c r="X450" s="2">
        <v>26.6666666666667</v>
      </c>
      <c r="Y450" s="1">
        <f>AVERAGE(T450:X450)</f>
        <v>14.428571428571427</v>
      </c>
      <c r="Z450" s="1">
        <f>Y450-N450</f>
        <v>14.428571428571427</v>
      </c>
    </row>
    <row r="451" spans="1:26" x14ac:dyDescent="0.35">
      <c r="A451" s="2">
        <v>945478</v>
      </c>
      <c r="B451" s="2" t="s">
        <v>42</v>
      </c>
      <c r="C451" s="2">
        <v>67722912</v>
      </c>
      <c r="D451" s="2">
        <v>5.52252913612302</v>
      </c>
      <c r="E451" s="3">
        <v>3.3415436481732901E-8</v>
      </c>
      <c r="F451" s="3">
        <v>2.9998637105505799E-5</v>
      </c>
      <c r="G451" s="2" t="s">
        <v>43</v>
      </c>
      <c r="H451" s="2" t="s">
        <v>83</v>
      </c>
      <c r="I451" s="2">
        <v>0</v>
      </c>
      <c r="J451" s="2">
        <v>0</v>
      </c>
      <c r="K451" s="2">
        <v>0</v>
      </c>
      <c r="L451" s="2">
        <v>0</v>
      </c>
      <c r="M451" s="2">
        <v>0</v>
      </c>
      <c r="N451" s="1">
        <f>AVERAGE(I451:M451)</f>
        <v>0</v>
      </c>
      <c r="O451" s="2">
        <v>32</v>
      </c>
      <c r="P451" s="2">
        <v>38.095238095238102</v>
      </c>
      <c r="Q451" s="2">
        <v>26.923076923076898</v>
      </c>
      <c r="R451" s="2">
        <v>20</v>
      </c>
      <c r="S451" s="2">
        <v>9.0909090909090899</v>
      </c>
      <c r="T451" s="2">
        <v>16.6666666666667</v>
      </c>
      <c r="U451" s="2">
        <v>12.5</v>
      </c>
      <c r="V451" s="2">
        <v>28.571428571428601</v>
      </c>
      <c r="W451" s="2">
        <v>33.3333333333333</v>
      </c>
      <c r="X451" s="2">
        <v>40</v>
      </c>
      <c r="Y451" s="1">
        <f>AVERAGE(T451:X451)</f>
        <v>26.214285714285722</v>
      </c>
      <c r="Z451" s="1">
        <f>Y451-N451</f>
        <v>26.214285714285722</v>
      </c>
    </row>
    <row r="452" spans="1:26" x14ac:dyDescent="0.35">
      <c r="A452" s="2">
        <v>945481</v>
      </c>
      <c r="B452" s="2" t="s">
        <v>42</v>
      </c>
      <c r="C452" s="2">
        <v>67722937</v>
      </c>
      <c r="D452" s="2">
        <v>5.0503897941458602</v>
      </c>
      <c r="E452" s="3">
        <v>4.4090942610785099E-7</v>
      </c>
      <c r="F452" s="2">
        <v>2.7107718436128399E-4</v>
      </c>
      <c r="G452" s="2" t="s">
        <v>43</v>
      </c>
      <c r="H452" s="2" t="s">
        <v>83</v>
      </c>
      <c r="I452" s="2">
        <v>0</v>
      </c>
      <c r="J452" s="2">
        <v>0</v>
      </c>
      <c r="K452" s="2">
        <v>0</v>
      </c>
      <c r="L452" s="2">
        <v>0</v>
      </c>
      <c r="M452" s="2">
        <v>0</v>
      </c>
      <c r="N452" s="1">
        <f>AVERAGE(I452:M452)</f>
        <v>0</v>
      </c>
      <c r="O452" s="2">
        <v>36</v>
      </c>
      <c r="P452" s="2">
        <v>28.571428571428601</v>
      </c>
      <c r="Q452" s="2">
        <v>19.230769230769202</v>
      </c>
      <c r="R452" s="2">
        <v>46.6666666666667</v>
      </c>
      <c r="S452" s="2">
        <v>9.0909090909090899</v>
      </c>
      <c r="T452" s="2">
        <v>20.8333333333333</v>
      </c>
      <c r="U452" s="2">
        <v>12.5</v>
      </c>
      <c r="V452" s="2">
        <v>21.428571428571399</v>
      </c>
      <c r="W452" s="2">
        <v>20</v>
      </c>
      <c r="X452" s="2">
        <v>33.3333333333333</v>
      </c>
      <c r="Y452" s="1">
        <f>AVERAGE(T452:X452)</f>
        <v>21.619047619047599</v>
      </c>
      <c r="Z452" s="1">
        <f>Y452-N452</f>
        <v>21.619047619047599</v>
      </c>
    </row>
    <row r="453" spans="1:26" x14ac:dyDescent="0.35">
      <c r="A453" s="2">
        <v>945482</v>
      </c>
      <c r="B453" s="2" t="s">
        <v>42</v>
      </c>
      <c r="C453" s="2">
        <v>67722968</v>
      </c>
      <c r="D453" s="2">
        <v>3.8052898645558302</v>
      </c>
      <c r="E453" s="2">
        <v>1.4163821960519501E-4</v>
      </c>
      <c r="F453" s="2">
        <v>3.8534456327485103E-2</v>
      </c>
      <c r="G453" s="2" t="s">
        <v>43</v>
      </c>
      <c r="H453" s="2" t="s">
        <v>83</v>
      </c>
      <c r="I453" s="2">
        <v>0</v>
      </c>
      <c r="J453" s="2">
        <v>0</v>
      </c>
      <c r="K453" s="2">
        <v>6.6666666666666696</v>
      </c>
      <c r="L453" s="2">
        <v>0</v>
      </c>
      <c r="M453" s="2">
        <v>0</v>
      </c>
      <c r="N453" s="1">
        <f>AVERAGE(I453:M453)</f>
        <v>1.3333333333333339</v>
      </c>
      <c r="O453" s="2">
        <v>29.1666666666667</v>
      </c>
      <c r="P453" s="2">
        <v>16.6666666666667</v>
      </c>
      <c r="Q453" s="2">
        <v>20.8333333333333</v>
      </c>
      <c r="R453" s="2">
        <v>13.3333333333333</v>
      </c>
      <c r="S453" s="2">
        <v>9.0909090909090899</v>
      </c>
      <c r="T453" s="2">
        <v>8.6956521739130395</v>
      </c>
      <c r="U453" s="2">
        <v>23.529411764705898</v>
      </c>
      <c r="V453" s="2">
        <v>23.076923076923102</v>
      </c>
      <c r="W453" s="2">
        <v>20</v>
      </c>
      <c r="X453" s="2">
        <v>20</v>
      </c>
      <c r="Y453" s="1">
        <f>AVERAGE(T453:X453)</f>
        <v>19.060397403108407</v>
      </c>
      <c r="Z453" s="1">
        <f>Y453-N453</f>
        <v>17.727064069775075</v>
      </c>
    </row>
    <row r="454" spans="1:26" x14ac:dyDescent="0.35">
      <c r="A454" s="2">
        <v>945530</v>
      </c>
      <c r="B454" s="2" t="s">
        <v>42</v>
      </c>
      <c r="C454" s="2">
        <v>69520957</v>
      </c>
      <c r="D454" s="2">
        <v>4.47477362261185</v>
      </c>
      <c r="E454" s="3">
        <v>7.6492312501066906E-6</v>
      </c>
      <c r="F454" s="2">
        <v>3.14679311464526E-3</v>
      </c>
      <c r="G454" s="2" t="s">
        <v>43</v>
      </c>
      <c r="H454" s="2" t="s">
        <v>92</v>
      </c>
      <c r="I454" s="2">
        <v>0</v>
      </c>
      <c r="J454" s="2">
        <v>0</v>
      </c>
      <c r="K454" s="2">
        <v>6.25</v>
      </c>
      <c r="L454" s="2">
        <v>0</v>
      </c>
      <c r="M454" s="2">
        <v>0</v>
      </c>
      <c r="N454" s="1">
        <f>AVERAGE(I454:M454)</f>
        <v>1.25</v>
      </c>
      <c r="O454" s="2">
        <v>33.3333333333333</v>
      </c>
      <c r="P454" s="2">
        <v>10.526315789473699</v>
      </c>
      <c r="Q454" s="2">
        <v>16.129032258064498</v>
      </c>
      <c r="R454" s="2">
        <v>11.764705882352899</v>
      </c>
      <c r="S454" s="2">
        <v>0</v>
      </c>
      <c r="T454" s="2">
        <v>22.580645161290299</v>
      </c>
      <c r="U454" s="2">
        <v>15</v>
      </c>
      <c r="V454" s="2">
        <v>28.571428571428601</v>
      </c>
      <c r="W454" s="2">
        <v>21.052631578947398</v>
      </c>
      <c r="X454" s="2">
        <v>27.272727272727298</v>
      </c>
      <c r="Y454" s="1">
        <f>AVERAGE(T454:X454)</f>
        <v>22.895486516878719</v>
      </c>
      <c r="Z454" s="1">
        <f>Y454-N454</f>
        <v>21.645486516878719</v>
      </c>
    </row>
    <row r="455" spans="1:26" x14ac:dyDescent="0.35">
      <c r="A455" s="2">
        <v>945629</v>
      </c>
      <c r="B455" s="2" t="s">
        <v>42</v>
      </c>
      <c r="C455" s="2">
        <v>70706641</v>
      </c>
      <c r="D455" s="2">
        <v>3.8519737018125402</v>
      </c>
      <c r="E455" s="2">
        <v>1.17169608709923E-4</v>
      </c>
      <c r="F455" s="2">
        <v>3.2619298548947198E-2</v>
      </c>
      <c r="G455" s="2" t="s">
        <v>43</v>
      </c>
      <c r="H455" s="2" t="s">
        <v>142</v>
      </c>
      <c r="I455" s="2">
        <v>10</v>
      </c>
      <c r="J455" s="2">
        <v>0</v>
      </c>
      <c r="K455" s="2">
        <v>0</v>
      </c>
      <c r="L455" s="2">
        <v>0</v>
      </c>
      <c r="M455" s="2">
        <v>6.25</v>
      </c>
      <c r="N455" s="1">
        <f>AVERAGE(I455:M455)</f>
        <v>3.25</v>
      </c>
      <c r="O455" s="2">
        <v>12.5</v>
      </c>
      <c r="P455" s="2">
        <v>27.272727272727298</v>
      </c>
      <c r="Q455" s="2">
        <v>38.8888888888889</v>
      </c>
      <c r="R455" s="2">
        <v>24</v>
      </c>
      <c r="S455" s="2">
        <v>11.764705882352899</v>
      </c>
      <c r="T455" s="2">
        <v>25</v>
      </c>
      <c r="U455" s="2">
        <v>14.285714285714301</v>
      </c>
      <c r="V455" s="2">
        <v>22.2222222222222</v>
      </c>
      <c r="W455" s="2">
        <v>23.529411764705898</v>
      </c>
      <c r="X455" s="2">
        <v>14.285714285714301</v>
      </c>
      <c r="Y455" s="1">
        <f>AVERAGE(T455:X455)</f>
        <v>19.864612511671339</v>
      </c>
      <c r="Z455" s="1">
        <f>Y455-N455</f>
        <v>16.614612511671339</v>
      </c>
    </row>
    <row r="456" spans="1:26" x14ac:dyDescent="0.35">
      <c r="A456" s="2">
        <v>945630</v>
      </c>
      <c r="B456" s="2" t="s">
        <v>42</v>
      </c>
      <c r="C456" s="2">
        <v>70706697</v>
      </c>
      <c r="D456" s="2">
        <v>6.7922313671583501</v>
      </c>
      <c r="E456" s="3">
        <v>1.10412283633725E-11</v>
      </c>
      <c r="F456" s="3">
        <v>3.22986505337958E-8</v>
      </c>
      <c r="G456" s="2" t="s">
        <v>43</v>
      </c>
      <c r="H456" s="2" t="s">
        <v>142</v>
      </c>
      <c r="I456" s="2">
        <v>5.5555555555555598</v>
      </c>
      <c r="J456" s="2">
        <v>4.7619047619047601</v>
      </c>
      <c r="K456" s="2">
        <v>0</v>
      </c>
      <c r="L456" s="2">
        <v>0</v>
      </c>
      <c r="M456" s="2">
        <v>0</v>
      </c>
      <c r="N456" s="1">
        <f>AVERAGE(I456:M456)</f>
        <v>2.0634920634920642</v>
      </c>
      <c r="O456" s="2">
        <v>14.814814814814801</v>
      </c>
      <c r="P456" s="2">
        <v>26.6666666666667</v>
      </c>
      <c r="Q456" s="2">
        <v>21.875</v>
      </c>
      <c r="R456" s="2">
        <v>25</v>
      </c>
      <c r="S456" s="2">
        <v>27.7777777777778</v>
      </c>
      <c r="T456" s="2">
        <v>40.540540540540498</v>
      </c>
      <c r="U456" s="2">
        <v>15.789473684210501</v>
      </c>
      <c r="V456" s="2">
        <v>55</v>
      </c>
      <c r="W456" s="2">
        <v>21.428571428571399</v>
      </c>
      <c r="X456" s="2">
        <v>38.8888888888889</v>
      </c>
      <c r="Y456" s="1">
        <f>AVERAGE(T456:X456)</f>
        <v>34.329494908442257</v>
      </c>
      <c r="Z456" s="1">
        <f>Y456-N456</f>
        <v>32.266002844950194</v>
      </c>
    </row>
    <row r="457" spans="1:26" x14ac:dyDescent="0.35">
      <c r="A457" s="2">
        <v>945738</v>
      </c>
      <c r="B457" s="2" t="s">
        <v>42</v>
      </c>
      <c r="C457" s="2">
        <v>71961789</v>
      </c>
      <c r="D457" s="2">
        <v>6.46198235881256</v>
      </c>
      <c r="E457" s="3">
        <v>1.0334014892485899E-10</v>
      </c>
      <c r="F457" s="3">
        <v>2.23797334134619E-7</v>
      </c>
      <c r="G457" s="2" t="s">
        <v>43</v>
      </c>
      <c r="H457" s="2" t="s">
        <v>97</v>
      </c>
      <c r="I457" s="2">
        <v>3.8461538461538498</v>
      </c>
      <c r="J457" s="2">
        <v>0</v>
      </c>
      <c r="K457" s="2">
        <v>5.5555555555555598</v>
      </c>
      <c r="L457" s="2">
        <v>5.5555555555555598</v>
      </c>
      <c r="M457" s="2">
        <v>0</v>
      </c>
      <c r="N457" s="1">
        <f>AVERAGE(I457:M457)</f>
        <v>2.9914529914529937</v>
      </c>
      <c r="O457" s="2">
        <v>17.8571428571429</v>
      </c>
      <c r="P457" s="2">
        <v>36</v>
      </c>
      <c r="Q457" s="2">
        <v>13.3333333333333</v>
      </c>
      <c r="R457" s="2">
        <v>24</v>
      </c>
      <c r="S457" s="2">
        <v>30.769230769230798</v>
      </c>
      <c r="T457" s="2">
        <v>43.3333333333333</v>
      </c>
      <c r="U457" s="2">
        <v>16.6666666666667</v>
      </c>
      <c r="V457" s="2">
        <v>37.5</v>
      </c>
      <c r="W457" s="2">
        <v>36.363636363636402</v>
      </c>
      <c r="X457" s="2">
        <v>37.5</v>
      </c>
      <c r="Y457" s="1">
        <f>AVERAGE(T457:X457)</f>
        <v>34.27272727272728</v>
      </c>
      <c r="Z457" s="1">
        <f>Y457-N457</f>
        <v>31.281274281274285</v>
      </c>
    </row>
    <row r="458" spans="1:26" x14ac:dyDescent="0.35">
      <c r="A458" s="2">
        <v>945739</v>
      </c>
      <c r="B458" s="2" t="s">
        <v>42</v>
      </c>
      <c r="C458" s="2">
        <v>71961818</v>
      </c>
      <c r="D458" s="2">
        <v>4.2998239041379902</v>
      </c>
      <c r="E458" s="3">
        <v>1.70933878589445E-5</v>
      </c>
      <c r="F458" s="2">
        <v>6.2577664852062603E-3</v>
      </c>
      <c r="G458" s="2" t="s">
        <v>43</v>
      </c>
      <c r="H458" s="2" t="s">
        <v>97</v>
      </c>
      <c r="I458" s="2">
        <v>0</v>
      </c>
      <c r="J458" s="2">
        <v>0</v>
      </c>
      <c r="K458" s="2">
        <v>5.5555555555555598</v>
      </c>
      <c r="L458" s="2">
        <v>0</v>
      </c>
      <c r="M458" s="2">
        <v>0</v>
      </c>
      <c r="N458" s="1">
        <f>AVERAGE(I458:M458)</f>
        <v>1.111111111111112</v>
      </c>
      <c r="O458" s="2">
        <v>10.3448275862069</v>
      </c>
      <c r="P458" s="2">
        <v>11.1111111111111</v>
      </c>
      <c r="Q458" s="2">
        <v>12.5</v>
      </c>
      <c r="R458" s="2">
        <v>20</v>
      </c>
      <c r="S458" s="2">
        <v>19.230769230769202</v>
      </c>
      <c r="T458" s="2">
        <v>10</v>
      </c>
      <c r="U458" s="2">
        <v>16.6666666666667</v>
      </c>
      <c r="V458" s="2">
        <v>25</v>
      </c>
      <c r="W458" s="2">
        <v>19.230769230769202</v>
      </c>
      <c r="X458" s="2">
        <v>11.764705882352899</v>
      </c>
      <c r="Y458" s="1">
        <f>AVERAGE(T458:X458)</f>
        <v>16.532428355957759</v>
      </c>
      <c r="Z458" s="1">
        <f>Y458-N458</f>
        <v>15.421317244846646</v>
      </c>
    </row>
    <row r="459" spans="1:26" x14ac:dyDescent="0.35">
      <c r="A459" s="2">
        <v>945740</v>
      </c>
      <c r="B459" s="2" t="s">
        <v>42</v>
      </c>
      <c r="C459" s="2">
        <v>71961824</v>
      </c>
      <c r="D459" s="2">
        <v>5.4180085950275201</v>
      </c>
      <c r="E459" s="3">
        <v>6.0266519667447505E-8</v>
      </c>
      <c r="F459" s="3">
        <v>4.9478656516094502E-5</v>
      </c>
      <c r="G459" s="2" t="s">
        <v>43</v>
      </c>
      <c r="H459" s="2" t="s">
        <v>97</v>
      </c>
      <c r="I459" s="2">
        <v>0</v>
      </c>
      <c r="J459" s="2">
        <v>0</v>
      </c>
      <c r="K459" s="2">
        <v>0</v>
      </c>
      <c r="L459" s="2">
        <v>0</v>
      </c>
      <c r="M459" s="2">
        <v>0</v>
      </c>
      <c r="N459" s="1">
        <f>AVERAGE(I459:M459)</f>
        <v>0</v>
      </c>
      <c r="O459" s="2">
        <v>13.7931034482759</v>
      </c>
      <c r="P459" s="2">
        <v>19.230769230769202</v>
      </c>
      <c r="Q459" s="2">
        <v>9.375</v>
      </c>
      <c r="R459" s="2">
        <v>12</v>
      </c>
      <c r="S459" s="2">
        <v>23.076923076923102</v>
      </c>
      <c r="T459" s="2">
        <v>16.6666666666667</v>
      </c>
      <c r="U459" s="2">
        <v>8.3333333333333304</v>
      </c>
      <c r="V459" s="2">
        <v>31.25</v>
      </c>
      <c r="W459" s="2">
        <v>26.923076923076898</v>
      </c>
      <c r="X459" s="2">
        <v>11.764705882352899</v>
      </c>
      <c r="Y459" s="1">
        <f>AVERAGE(T459:X459)</f>
        <v>18.987556561085967</v>
      </c>
      <c r="Z459" s="1">
        <f>Y459-N459</f>
        <v>18.987556561085967</v>
      </c>
    </row>
    <row r="460" spans="1:26" x14ac:dyDescent="0.35">
      <c r="A460" s="2">
        <v>945742</v>
      </c>
      <c r="B460" s="2" t="s">
        <v>42</v>
      </c>
      <c r="C460" s="2">
        <v>71961861</v>
      </c>
      <c r="D460" s="2">
        <v>5.5441141071027502</v>
      </c>
      <c r="E460" s="3">
        <v>2.9544612915652201E-8</v>
      </c>
      <c r="F460" s="3">
        <v>2.7086313083996399E-5</v>
      </c>
      <c r="G460" s="2" t="s">
        <v>43</v>
      </c>
      <c r="H460" s="2" t="s">
        <v>97</v>
      </c>
      <c r="I460" s="2">
        <v>3.7037037037037002</v>
      </c>
      <c r="J460" s="2">
        <v>8.3333333333333304</v>
      </c>
      <c r="K460" s="2">
        <v>0</v>
      </c>
      <c r="L460" s="2">
        <v>0</v>
      </c>
      <c r="M460" s="2">
        <v>0</v>
      </c>
      <c r="N460" s="1">
        <f>AVERAGE(I460:M460)</f>
        <v>2.4074074074074061</v>
      </c>
      <c r="O460" s="2">
        <v>13.7931034482759</v>
      </c>
      <c r="P460" s="2">
        <v>29.629629629629601</v>
      </c>
      <c r="Q460" s="2">
        <v>12.5</v>
      </c>
      <c r="R460" s="2">
        <v>20</v>
      </c>
      <c r="S460" s="2">
        <v>23.076923076923102</v>
      </c>
      <c r="T460" s="2">
        <v>20</v>
      </c>
      <c r="U460" s="2">
        <v>23.076923076923102</v>
      </c>
      <c r="V460" s="2">
        <v>31.25</v>
      </c>
      <c r="W460" s="2">
        <v>23.076923076923102</v>
      </c>
      <c r="X460" s="2">
        <v>35.294117647058798</v>
      </c>
      <c r="Y460" s="1">
        <f>AVERAGE(T460:X460)</f>
        <v>26.539592760180994</v>
      </c>
      <c r="Z460" s="1">
        <f>Y460-N460</f>
        <v>24.13218535277359</v>
      </c>
    </row>
    <row r="461" spans="1:26" x14ac:dyDescent="0.35">
      <c r="A461" s="2">
        <v>945745</v>
      </c>
      <c r="B461" s="2" t="s">
        <v>42</v>
      </c>
      <c r="C461" s="2">
        <v>71961886</v>
      </c>
      <c r="D461" s="2">
        <v>3.9471120094708598</v>
      </c>
      <c r="E461" s="3">
        <v>7.90995567797986E-5</v>
      </c>
      <c r="F461" s="2">
        <v>2.32245630401193E-2</v>
      </c>
      <c r="G461" s="2" t="s">
        <v>43</v>
      </c>
      <c r="H461" s="2" t="s">
        <v>97</v>
      </c>
      <c r="I461" s="2">
        <v>0</v>
      </c>
      <c r="J461" s="2">
        <v>0</v>
      </c>
      <c r="K461" s="2">
        <v>0</v>
      </c>
      <c r="L461" s="2">
        <v>0</v>
      </c>
      <c r="M461" s="2">
        <v>0</v>
      </c>
      <c r="N461" s="1">
        <f>AVERAGE(I461:M461)</f>
        <v>0</v>
      </c>
      <c r="O461" s="2">
        <v>17.241379310344801</v>
      </c>
      <c r="P461" s="2">
        <v>12.5</v>
      </c>
      <c r="Q461" s="2">
        <v>8.6956521739130395</v>
      </c>
      <c r="R461" s="2">
        <v>19.047619047619001</v>
      </c>
      <c r="S461" s="2">
        <v>21.739130434782599</v>
      </c>
      <c r="T461" s="2">
        <v>12</v>
      </c>
      <c r="U461" s="2">
        <v>4.7619047619047601</v>
      </c>
      <c r="V461" s="2">
        <v>9.375</v>
      </c>
      <c r="W461" s="2">
        <v>13.5135135135135</v>
      </c>
      <c r="X461" s="2">
        <v>15</v>
      </c>
      <c r="Y461" s="1">
        <f>AVERAGE(T461:X461)</f>
        <v>10.930083655083653</v>
      </c>
      <c r="Z461" s="1">
        <f>Y461-N461</f>
        <v>10.930083655083653</v>
      </c>
    </row>
    <row r="462" spans="1:26" x14ac:dyDescent="0.35">
      <c r="A462" s="2">
        <v>945746</v>
      </c>
      <c r="B462" s="2" t="s">
        <v>42</v>
      </c>
      <c r="C462" s="2">
        <v>71961888</v>
      </c>
      <c r="D462" s="2">
        <v>4.5705342362733301</v>
      </c>
      <c r="E462" s="3">
        <v>4.8648243392309798E-6</v>
      </c>
      <c r="F462" s="2">
        <v>2.15101551700657E-3</v>
      </c>
      <c r="G462" s="2" t="s">
        <v>43</v>
      </c>
      <c r="H462" s="2" t="s">
        <v>97</v>
      </c>
      <c r="I462" s="2">
        <v>0</v>
      </c>
      <c r="J462" s="2">
        <v>0</v>
      </c>
      <c r="K462" s="2">
        <v>0</v>
      </c>
      <c r="L462" s="2">
        <v>0</v>
      </c>
      <c r="M462" s="2">
        <v>0</v>
      </c>
      <c r="N462" s="1">
        <f>AVERAGE(I462:M462)</f>
        <v>0</v>
      </c>
      <c r="O462" s="2">
        <v>28.571428571428601</v>
      </c>
      <c r="P462" s="2">
        <v>12.5</v>
      </c>
      <c r="Q462" s="2">
        <v>15.789473684210501</v>
      </c>
      <c r="R462" s="2">
        <v>31.25</v>
      </c>
      <c r="S462" s="2">
        <v>20</v>
      </c>
      <c r="T462" s="2">
        <v>23.8095238095238</v>
      </c>
      <c r="U462" s="2">
        <v>25</v>
      </c>
      <c r="V462" s="2">
        <v>9.5238095238095202</v>
      </c>
      <c r="W462" s="2">
        <v>13.3333333333333</v>
      </c>
      <c r="X462" s="2">
        <v>20</v>
      </c>
      <c r="Y462" s="1">
        <f>AVERAGE(T462:X462)</f>
        <v>18.333333333333321</v>
      </c>
      <c r="Z462" s="1">
        <f>Y462-N462</f>
        <v>18.333333333333321</v>
      </c>
    </row>
    <row r="463" spans="1:26" x14ac:dyDescent="0.35">
      <c r="A463" s="2">
        <v>945747</v>
      </c>
      <c r="B463" s="2" t="s">
        <v>42</v>
      </c>
      <c r="C463" s="2">
        <v>71961889</v>
      </c>
      <c r="D463" s="2">
        <v>6.4662768328387799</v>
      </c>
      <c r="E463" s="3">
        <v>1.0044698931643301E-10</v>
      </c>
      <c r="F463" s="3">
        <v>2.18527367157831E-7</v>
      </c>
      <c r="G463" s="2" t="s">
        <v>43</v>
      </c>
      <c r="H463" s="2" t="s">
        <v>97</v>
      </c>
      <c r="I463" s="2">
        <v>0</v>
      </c>
      <c r="J463" s="2">
        <v>0</v>
      </c>
      <c r="K463" s="2">
        <v>4.7619047619047601</v>
      </c>
      <c r="L463" s="2">
        <v>0</v>
      </c>
      <c r="M463" s="2">
        <v>0</v>
      </c>
      <c r="N463" s="1">
        <f>AVERAGE(I463:M463)</f>
        <v>0.952380952380952</v>
      </c>
      <c r="O463" s="2">
        <v>14.814814814814801</v>
      </c>
      <c r="P463" s="2">
        <v>20</v>
      </c>
      <c r="Q463" s="2">
        <v>45.454545454545503</v>
      </c>
      <c r="R463" s="2">
        <v>40.476190476190503</v>
      </c>
      <c r="S463" s="2">
        <v>36.363636363636402</v>
      </c>
      <c r="T463" s="2">
        <v>45.8333333333333</v>
      </c>
      <c r="U463" s="2">
        <v>38.095238095238102</v>
      </c>
      <c r="V463" s="2">
        <v>37.5</v>
      </c>
      <c r="W463" s="2">
        <v>19.4444444444444</v>
      </c>
      <c r="X463" s="2">
        <v>35</v>
      </c>
      <c r="Y463" s="1">
        <f>AVERAGE(T463:X463)</f>
        <v>35.174603174603156</v>
      </c>
      <c r="Z463" s="1">
        <f>Y463-N463</f>
        <v>34.222222222222207</v>
      </c>
    </row>
    <row r="464" spans="1:26" x14ac:dyDescent="0.35">
      <c r="A464" s="2">
        <v>945750</v>
      </c>
      <c r="B464" s="2" t="s">
        <v>42</v>
      </c>
      <c r="C464" s="2">
        <v>71961902</v>
      </c>
      <c r="D464" s="2">
        <v>5.6316306476699198</v>
      </c>
      <c r="E464" s="3">
        <v>1.78513669378141E-8</v>
      </c>
      <c r="F464" s="3">
        <v>1.7550736626974099E-5</v>
      </c>
      <c r="G464" s="2" t="s">
        <v>43</v>
      </c>
      <c r="H464" s="2" t="s">
        <v>97</v>
      </c>
      <c r="I464" s="2">
        <v>0</v>
      </c>
      <c r="J464" s="2">
        <v>0</v>
      </c>
      <c r="K464" s="2">
        <v>0</v>
      </c>
      <c r="L464" s="2">
        <v>0</v>
      </c>
      <c r="M464" s="2">
        <v>0</v>
      </c>
      <c r="N464" s="1">
        <f>AVERAGE(I464:M464)</f>
        <v>0</v>
      </c>
      <c r="O464" s="2">
        <v>52.380952380952401</v>
      </c>
      <c r="P464" s="2">
        <v>31.25</v>
      </c>
      <c r="Q464" s="2">
        <v>15.789473684210501</v>
      </c>
      <c r="R464" s="2">
        <v>31.25</v>
      </c>
      <c r="S464" s="2">
        <v>20</v>
      </c>
      <c r="T464" s="2">
        <v>23.8095238095238</v>
      </c>
      <c r="U464" s="2">
        <v>31.25</v>
      </c>
      <c r="V464" s="2">
        <v>14.285714285714301</v>
      </c>
      <c r="W464" s="2">
        <v>26.6666666666667</v>
      </c>
      <c r="X464" s="2">
        <v>33.3333333333333</v>
      </c>
      <c r="Y464" s="1">
        <f>AVERAGE(T464:X464)</f>
        <v>25.86904761904762</v>
      </c>
      <c r="Z464" s="1">
        <f>Y464-N464</f>
        <v>25.86904761904762</v>
      </c>
    </row>
    <row r="465" spans="1:26" x14ac:dyDescent="0.35">
      <c r="A465" s="2">
        <v>945751</v>
      </c>
      <c r="B465" s="2" t="s">
        <v>42</v>
      </c>
      <c r="C465" s="2">
        <v>71961903</v>
      </c>
      <c r="D465" s="2">
        <v>7.9439116594924197</v>
      </c>
      <c r="E465" s="3">
        <v>1.9590313742138299E-15</v>
      </c>
      <c r="F465" s="3">
        <v>2.0026672182104299E-11</v>
      </c>
      <c r="G465" s="2" t="s">
        <v>43</v>
      </c>
      <c r="H465" s="2" t="s">
        <v>97</v>
      </c>
      <c r="I465" s="2">
        <v>0</v>
      </c>
      <c r="J465" s="2">
        <v>0</v>
      </c>
      <c r="K465" s="2">
        <v>0</v>
      </c>
      <c r="L465" s="2">
        <v>0</v>
      </c>
      <c r="M465" s="2">
        <v>0</v>
      </c>
      <c r="N465" s="1">
        <f>AVERAGE(I465:M465)</f>
        <v>0</v>
      </c>
      <c r="O465" s="2">
        <v>33.3333333333333</v>
      </c>
      <c r="P465" s="2">
        <v>20</v>
      </c>
      <c r="Q465" s="2">
        <v>50</v>
      </c>
      <c r="R465" s="2">
        <v>31.707317073170699</v>
      </c>
      <c r="S465" s="2">
        <v>27.272727272727298</v>
      </c>
      <c r="T465" s="2">
        <v>33.3333333333333</v>
      </c>
      <c r="U465" s="2">
        <v>42.857142857142897</v>
      </c>
      <c r="V465" s="2">
        <v>40.625</v>
      </c>
      <c r="W465" s="2">
        <v>22.2222222222222</v>
      </c>
      <c r="X465" s="2">
        <v>35</v>
      </c>
      <c r="Y465" s="1">
        <f>AVERAGE(T465:X465)</f>
        <v>34.807539682539684</v>
      </c>
      <c r="Z465" s="1">
        <f>Y465-N465</f>
        <v>34.807539682539684</v>
      </c>
    </row>
    <row r="466" spans="1:26" x14ac:dyDescent="0.35">
      <c r="A466" s="2">
        <v>945752</v>
      </c>
      <c r="B466" s="2" t="s">
        <v>42</v>
      </c>
      <c r="C466" s="2">
        <v>71961930</v>
      </c>
      <c r="D466" s="2">
        <v>4.5875298375987601</v>
      </c>
      <c r="E466" s="3">
        <v>4.4852134032417698E-6</v>
      </c>
      <c r="F466" s="2">
        <v>2.00760812648917E-3</v>
      </c>
      <c r="G466" s="2" t="s">
        <v>43</v>
      </c>
      <c r="H466" s="2" t="s">
        <v>97</v>
      </c>
      <c r="I466" s="2">
        <v>0</v>
      </c>
      <c r="J466" s="2">
        <v>0</v>
      </c>
      <c r="K466" s="2">
        <v>0</v>
      </c>
      <c r="L466" s="2">
        <v>0</v>
      </c>
      <c r="M466" s="2">
        <v>0</v>
      </c>
      <c r="N466" s="1">
        <f>AVERAGE(I466:M466)</f>
        <v>0</v>
      </c>
      <c r="O466" s="2">
        <v>33.3333333333333</v>
      </c>
      <c r="P466" s="2">
        <v>6.25</v>
      </c>
      <c r="Q466" s="2">
        <v>10.526315789473699</v>
      </c>
      <c r="R466" s="2">
        <v>31.25</v>
      </c>
      <c r="S466" s="2">
        <v>15</v>
      </c>
      <c r="T466" s="2">
        <v>23.8095238095238</v>
      </c>
      <c r="U466" s="2">
        <v>25</v>
      </c>
      <c r="V466" s="2">
        <v>4.7619047619047601</v>
      </c>
      <c r="W466" s="2">
        <v>20</v>
      </c>
      <c r="X466" s="2">
        <v>33.3333333333333</v>
      </c>
      <c r="Y466" s="1">
        <f>AVERAGE(T466:X466)</f>
        <v>21.380952380952372</v>
      </c>
      <c r="Z466" s="1">
        <f>Y466-N466</f>
        <v>21.380952380952372</v>
      </c>
    </row>
    <row r="467" spans="1:26" x14ac:dyDescent="0.35">
      <c r="A467" s="2">
        <v>945753</v>
      </c>
      <c r="B467" s="2" t="s">
        <v>42</v>
      </c>
      <c r="C467" s="2">
        <v>71961931</v>
      </c>
      <c r="D467" s="2">
        <v>7.1305020820098397</v>
      </c>
      <c r="E467" s="3">
        <v>1.00003463012821E-12</v>
      </c>
      <c r="F467" s="3">
        <v>4.2068492185059501E-9</v>
      </c>
      <c r="G467" s="2" t="s">
        <v>43</v>
      </c>
      <c r="H467" s="2" t="s">
        <v>97</v>
      </c>
      <c r="I467" s="2">
        <v>0</v>
      </c>
      <c r="J467" s="2">
        <v>0</v>
      </c>
      <c r="K467" s="2">
        <v>0</v>
      </c>
      <c r="L467" s="2">
        <v>0</v>
      </c>
      <c r="M467" s="2">
        <v>0</v>
      </c>
      <c r="N467" s="1">
        <f>AVERAGE(I467:M467)</f>
        <v>0</v>
      </c>
      <c r="O467" s="2">
        <v>29.629629629629601</v>
      </c>
      <c r="P467" s="2">
        <v>13.3333333333333</v>
      </c>
      <c r="Q467" s="2">
        <v>27.272727272727298</v>
      </c>
      <c r="R467" s="2">
        <v>30.952380952380999</v>
      </c>
      <c r="S467" s="2">
        <v>36.363636363636402</v>
      </c>
      <c r="T467" s="2">
        <v>20.8333333333333</v>
      </c>
      <c r="U467" s="2">
        <v>42.857142857142897</v>
      </c>
      <c r="V467" s="2">
        <v>34.375</v>
      </c>
      <c r="W467" s="2">
        <v>19.4444444444444</v>
      </c>
      <c r="X467" s="2">
        <v>30</v>
      </c>
      <c r="Y467" s="1">
        <f>AVERAGE(T467:X467)</f>
        <v>29.501984126984119</v>
      </c>
      <c r="Z467" s="1">
        <f>Y467-N467</f>
        <v>29.501984126984119</v>
      </c>
    </row>
    <row r="468" spans="1:26" x14ac:dyDescent="0.35">
      <c r="A468" s="2">
        <v>945756</v>
      </c>
      <c r="B468" s="2" t="s">
        <v>42</v>
      </c>
      <c r="C468" s="2">
        <v>71962276</v>
      </c>
      <c r="D468" s="2">
        <v>5.3870795578625597</v>
      </c>
      <c r="E468" s="3">
        <v>7.1611740899260102E-8</v>
      </c>
      <c r="F468" s="3">
        <v>5.6972683053589997E-5</v>
      </c>
      <c r="G468" s="2" t="s">
        <v>43</v>
      </c>
      <c r="H468" s="2" t="s">
        <v>153</v>
      </c>
      <c r="I468" s="2">
        <v>2.8571428571428599</v>
      </c>
      <c r="J468" s="2">
        <v>0</v>
      </c>
      <c r="K468" s="2">
        <v>9.0909090909090899</v>
      </c>
      <c r="L468" s="2">
        <v>0</v>
      </c>
      <c r="M468" s="2">
        <v>0</v>
      </c>
      <c r="N468" s="1">
        <f>AVERAGE(I468:M468)</f>
        <v>2.38961038961039</v>
      </c>
      <c r="O468" s="2">
        <v>20.8333333333333</v>
      </c>
      <c r="P468" s="2">
        <v>31.034482758620701</v>
      </c>
      <c r="Q468" s="2">
        <v>29.0322580645161</v>
      </c>
      <c r="R468" s="2">
        <v>27.906976744186</v>
      </c>
      <c r="S468" s="2">
        <v>12</v>
      </c>
      <c r="T468" s="2">
        <v>33.3333333333333</v>
      </c>
      <c r="U468" s="2">
        <v>28.571428571428601</v>
      </c>
      <c r="V468" s="2">
        <v>30.769230769230798</v>
      </c>
      <c r="W468" s="2">
        <v>25.925925925925899</v>
      </c>
      <c r="X468" s="2">
        <v>8.3333333333333304</v>
      </c>
      <c r="Y468" s="1">
        <f>AVERAGE(T468:X468)</f>
        <v>25.386650386650384</v>
      </c>
      <c r="Z468" s="1">
        <f>Y468-N468</f>
        <v>22.997039997039995</v>
      </c>
    </row>
    <row r="469" spans="1:26" x14ac:dyDescent="0.35">
      <c r="A469" s="2">
        <v>945757</v>
      </c>
      <c r="B469" s="2" t="s">
        <v>42</v>
      </c>
      <c r="C469" s="2">
        <v>71962277</v>
      </c>
      <c r="D469" s="2">
        <v>5.4237794018168399</v>
      </c>
      <c r="E469" s="3">
        <v>5.8351889236077697E-8</v>
      </c>
      <c r="F469" s="3">
        <v>4.8250692878485002E-5</v>
      </c>
      <c r="G469" s="2" t="s">
        <v>43</v>
      </c>
      <c r="H469" s="2" t="s">
        <v>153</v>
      </c>
      <c r="I469" s="2">
        <v>4.7619047619047601</v>
      </c>
      <c r="J469" s="2">
        <v>0</v>
      </c>
      <c r="K469" s="2">
        <v>0</v>
      </c>
      <c r="L469" s="2">
        <v>0</v>
      </c>
      <c r="M469" s="2">
        <v>0</v>
      </c>
      <c r="N469" s="1">
        <f>AVERAGE(I469:M469)</f>
        <v>0.952380952380952</v>
      </c>
      <c r="O469" s="2">
        <v>20.8333333333333</v>
      </c>
      <c r="P469" s="2">
        <v>14.285714285714301</v>
      </c>
      <c r="Q469" s="2">
        <v>28.571428571428601</v>
      </c>
      <c r="R469" s="2">
        <v>20</v>
      </c>
      <c r="S469" s="2">
        <v>42.857142857142897</v>
      </c>
      <c r="T469" s="2">
        <v>23.529411764705898</v>
      </c>
      <c r="U469" s="2">
        <v>19.047619047619001</v>
      </c>
      <c r="V469" s="2">
        <v>20</v>
      </c>
      <c r="W469" s="2">
        <v>24.2424242424242</v>
      </c>
      <c r="X469" s="2">
        <v>19.230769230769202</v>
      </c>
      <c r="Y469" s="1">
        <f>AVERAGE(T469:X469)</f>
        <v>21.210044857103661</v>
      </c>
      <c r="Z469" s="1">
        <f>Y469-N469</f>
        <v>20.257663904722708</v>
      </c>
    </row>
    <row r="470" spans="1:26" x14ac:dyDescent="0.35">
      <c r="A470" s="2">
        <v>945843</v>
      </c>
      <c r="B470" s="2" t="s">
        <v>42</v>
      </c>
      <c r="C470" s="2">
        <v>72680694</v>
      </c>
      <c r="D470" s="2">
        <v>4.4485752283977904</v>
      </c>
      <c r="E470" s="3">
        <v>8.6441773848958893E-6</v>
      </c>
      <c r="F470" s="2">
        <v>3.49559723627448E-3</v>
      </c>
      <c r="G470" s="2" t="s">
        <v>43</v>
      </c>
      <c r="H470" s="2" t="s">
        <v>132</v>
      </c>
      <c r="I470" s="2">
        <v>13.3333333333333</v>
      </c>
      <c r="J470" s="2">
        <v>14.285714285714301</v>
      </c>
      <c r="K470" s="2">
        <v>11.1111111111111</v>
      </c>
      <c r="L470" s="2">
        <v>18.181818181818201</v>
      </c>
      <c r="M470" s="2">
        <v>0</v>
      </c>
      <c r="N470" s="1">
        <f>AVERAGE(I470:M470)</f>
        <v>11.38239538239538</v>
      </c>
      <c r="O470" s="2">
        <v>30</v>
      </c>
      <c r="P470" s="2">
        <v>28.571428571428601</v>
      </c>
      <c r="Q470" s="2">
        <v>36.842105263157897</v>
      </c>
      <c r="R470" s="2">
        <v>34.615384615384599</v>
      </c>
      <c r="S470" s="2">
        <v>15.789473684210501</v>
      </c>
      <c r="T470" s="2">
        <v>55</v>
      </c>
      <c r="U470" s="2">
        <v>43.478260869565197</v>
      </c>
      <c r="V470" s="2">
        <v>30</v>
      </c>
      <c r="W470" s="2">
        <v>42.105263157894697</v>
      </c>
      <c r="X470" s="2">
        <v>23.076923076923102</v>
      </c>
      <c r="Y470" s="1">
        <f>AVERAGE(T470:X470)</f>
        <v>38.732089420876591</v>
      </c>
      <c r="Z470" s="1">
        <f>Y470-N470</f>
        <v>27.349694038481211</v>
      </c>
    </row>
    <row r="471" spans="1:26" x14ac:dyDescent="0.35">
      <c r="A471" s="2">
        <v>945845</v>
      </c>
      <c r="B471" s="2" t="s">
        <v>42</v>
      </c>
      <c r="C471" s="2">
        <v>72680700</v>
      </c>
      <c r="D471" s="2">
        <v>4.2451607740382702</v>
      </c>
      <c r="E471" s="3">
        <v>2.1843674266836701E-5</v>
      </c>
      <c r="F471" s="2">
        <v>7.70007741216006E-3</v>
      </c>
      <c r="G471" s="2" t="s">
        <v>43</v>
      </c>
      <c r="H471" s="2" t="s">
        <v>132</v>
      </c>
      <c r="I471" s="2">
        <v>26.315789473684202</v>
      </c>
      <c r="J471" s="2">
        <v>5.5555555555555598</v>
      </c>
      <c r="K471" s="2">
        <v>22.2222222222222</v>
      </c>
      <c r="L471" s="2">
        <v>13.3333333333333</v>
      </c>
      <c r="M471" s="2">
        <v>11.764705882352899</v>
      </c>
      <c r="N471" s="1">
        <f>AVERAGE(I471:M471)</f>
        <v>15.838321293429633</v>
      </c>
      <c r="O471" s="2">
        <v>47.826086956521699</v>
      </c>
      <c r="P471" s="2">
        <v>54.545454545454497</v>
      </c>
      <c r="Q471" s="2">
        <v>50</v>
      </c>
      <c r="R471" s="2">
        <v>58.064516129032299</v>
      </c>
      <c r="S471" s="2">
        <v>38.095238095238102</v>
      </c>
      <c r="T471" s="2">
        <v>48.387096774193601</v>
      </c>
      <c r="U471" s="2">
        <v>21.428571428571399</v>
      </c>
      <c r="V471" s="2">
        <v>52</v>
      </c>
      <c r="W471" s="2">
        <v>43.75</v>
      </c>
      <c r="X471" s="2">
        <v>40</v>
      </c>
      <c r="Y471" s="1">
        <f>AVERAGE(T471:X471)</f>
        <v>41.113133640552995</v>
      </c>
      <c r="Z471" s="1">
        <f>Y471-N471</f>
        <v>25.274812347123362</v>
      </c>
    </row>
    <row r="472" spans="1:26" x14ac:dyDescent="0.35">
      <c r="A472" s="2">
        <v>945920</v>
      </c>
      <c r="B472" s="2" t="s">
        <v>42</v>
      </c>
      <c r="C472" s="2">
        <v>72830556</v>
      </c>
      <c r="D472" s="2">
        <v>4.3055125337049303</v>
      </c>
      <c r="E472" s="3">
        <v>1.6659955700159799E-5</v>
      </c>
      <c r="F472" s="2">
        <v>6.1224854207489101E-3</v>
      </c>
      <c r="G472" s="2" t="s">
        <v>43</v>
      </c>
      <c r="H472" s="2" t="s">
        <v>111</v>
      </c>
      <c r="I472" s="2">
        <v>0</v>
      </c>
      <c r="J472" s="2">
        <v>9.0909090909090899</v>
      </c>
      <c r="K472" s="2">
        <v>0</v>
      </c>
      <c r="L472" s="2">
        <v>0</v>
      </c>
      <c r="M472" s="2">
        <v>0</v>
      </c>
      <c r="N472" s="1">
        <f>AVERAGE(I472:M472)</f>
        <v>1.8181818181818179</v>
      </c>
      <c r="O472" s="2">
        <v>14.705882352941201</v>
      </c>
      <c r="P472" s="2">
        <v>22.2222222222222</v>
      </c>
      <c r="Q472" s="2">
        <v>15.1515151515152</v>
      </c>
      <c r="R472" s="2">
        <v>15.789473684210501</v>
      </c>
      <c r="S472" s="2">
        <v>15</v>
      </c>
      <c r="T472" s="2">
        <v>30.434782608695699</v>
      </c>
      <c r="U472" s="2">
        <v>11.538461538461499</v>
      </c>
      <c r="V472" s="2">
        <v>12.5</v>
      </c>
      <c r="W472" s="2">
        <v>24</v>
      </c>
      <c r="X472" s="2">
        <v>6.8965517241379297</v>
      </c>
      <c r="Y472" s="1">
        <f>AVERAGE(T472:X472)</f>
        <v>17.073959174259027</v>
      </c>
      <c r="Z472" s="1">
        <f>Y472-N472</f>
        <v>15.255777356077209</v>
      </c>
    </row>
    <row r="473" spans="1:26" x14ac:dyDescent="0.35">
      <c r="A473" s="2">
        <v>945920</v>
      </c>
      <c r="B473" s="2" t="s">
        <v>42</v>
      </c>
      <c r="C473" s="2">
        <v>72830556</v>
      </c>
      <c r="D473" s="2">
        <v>4.3055125337049303</v>
      </c>
      <c r="E473" s="3">
        <v>1.6659955700159799E-5</v>
      </c>
      <c r="F473" s="2">
        <v>6.1224854207489101E-3</v>
      </c>
      <c r="G473" s="2" t="s">
        <v>43</v>
      </c>
      <c r="H473" s="2" t="s">
        <v>112</v>
      </c>
      <c r="I473" s="2">
        <v>0</v>
      </c>
      <c r="J473" s="2">
        <v>9.0909090909090899</v>
      </c>
      <c r="K473" s="2">
        <v>0</v>
      </c>
      <c r="L473" s="2">
        <v>0</v>
      </c>
      <c r="M473" s="2">
        <v>0</v>
      </c>
      <c r="N473" s="1">
        <f>AVERAGE(I473:M473)</f>
        <v>1.8181818181818179</v>
      </c>
      <c r="O473" s="2">
        <v>14.705882352941201</v>
      </c>
      <c r="P473" s="2">
        <v>22.2222222222222</v>
      </c>
      <c r="Q473" s="2">
        <v>15.1515151515152</v>
      </c>
      <c r="R473" s="2">
        <v>15.789473684210501</v>
      </c>
      <c r="S473" s="2">
        <v>15</v>
      </c>
      <c r="T473" s="2">
        <v>30.434782608695699</v>
      </c>
      <c r="U473" s="2">
        <v>11.538461538461499</v>
      </c>
      <c r="V473" s="2">
        <v>12.5</v>
      </c>
      <c r="W473" s="2">
        <v>24</v>
      </c>
      <c r="X473" s="2">
        <v>6.8965517241379297</v>
      </c>
      <c r="Y473" s="1">
        <f>AVERAGE(T473:X473)</f>
        <v>17.073959174259027</v>
      </c>
      <c r="Z473" s="1">
        <f>Y473-N473</f>
        <v>15.255777356077209</v>
      </c>
    </row>
    <row r="474" spans="1:26" x14ac:dyDescent="0.35">
      <c r="A474" s="2">
        <v>945921</v>
      </c>
      <c r="B474" s="2" t="s">
        <v>42</v>
      </c>
      <c r="C474" s="2">
        <v>72830567</v>
      </c>
      <c r="D474" s="2">
        <v>7.0819907838916603</v>
      </c>
      <c r="E474" s="3">
        <v>1.42098110033511E-12</v>
      </c>
      <c r="F474" s="3">
        <v>5.6762522975003901E-9</v>
      </c>
      <c r="G474" s="2" t="s">
        <v>43</v>
      </c>
      <c r="H474" s="2" t="s">
        <v>111</v>
      </c>
      <c r="I474" s="2">
        <v>0</v>
      </c>
      <c r="J474" s="2">
        <v>0</v>
      </c>
      <c r="K474" s="2">
        <v>0</v>
      </c>
      <c r="L474" s="2">
        <v>0</v>
      </c>
      <c r="M474" s="2">
        <v>0</v>
      </c>
      <c r="N474" s="1">
        <f>AVERAGE(I474:M474)</f>
        <v>0</v>
      </c>
      <c r="O474" s="2">
        <v>38.235294117647101</v>
      </c>
      <c r="P474" s="2">
        <v>25</v>
      </c>
      <c r="Q474" s="2">
        <v>27.272727272727298</v>
      </c>
      <c r="R474" s="2">
        <v>31.578947368421101</v>
      </c>
      <c r="S474" s="2">
        <v>20</v>
      </c>
      <c r="T474" s="2">
        <v>30.434782608695699</v>
      </c>
      <c r="U474" s="2">
        <v>38.461538461538503</v>
      </c>
      <c r="V474" s="2">
        <v>25</v>
      </c>
      <c r="W474" s="2">
        <v>40</v>
      </c>
      <c r="X474" s="2">
        <v>17.241379310344801</v>
      </c>
      <c r="Y474" s="1">
        <f>AVERAGE(T474:X474)</f>
        <v>30.227540076115798</v>
      </c>
      <c r="Z474" s="1">
        <f>Y474-N474</f>
        <v>30.227540076115798</v>
      </c>
    </row>
    <row r="475" spans="1:26" x14ac:dyDescent="0.35">
      <c r="A475" s="2">
        <v>945921</v>
      </c>
      <c r="B475" s="2" t="s">
        <v>42</v>
      </c>
      <c r="C475" s="2">
        <v>72830567</v>
      </c>
      <c r="D475" s="2">
        <v>7.0819907838916603</v>
      </c>
      <c r="E475" s="3">
        <v>1.42098110033511E-12</v>
      </c>
      <c r="F475" s="3">
        <v>5.6762522975003901E-9</v>
      </c>
      <c r="G475" s="2" t="s">
        <v>43</v>
      </c>
      <c r="H475" s="2" t="s">
        <v>112</v>
      </c>
      <c r="I475" s="2">
        <v>0</v>
      </c>
      <c r="J475" s="2">
        <v>0</v>
      </c>
      <c r="K475" s="2">
        <v>0</v>
      </c>
      <c r="L475" s="2">
        <v>0</v>
      </c>
      <c r="M475" s="2">
        <v>0</v>
      </c>
      <c r="N475" s="1">
        <f>AVERAGE(I475:M475)</f>
        <v>0</v>
      </c>
      <c r="O475" s="2">
        <v>38.235294117647101</v>
      </c>
      <c r="P475" s="2">
        <v>25</v>
      </c>
      <c r="Q475" s="2">
        <v>27.272727272727298</v>
      </c>
      <c r="R475" s="2">
        <v>31.578947368421101</v>
      </c>
      <c r="S475" s="2">
        <v>20</v>
      </c>
      <c r="T475" s="2">
        <v>30.434782608695699</v>
      </c>
      <c r="U475" s="2">
        <v>38.461538461538503</v>
      </c>
      <c r="V475" s="2">
        <v>25</v>
      </c>
      <c r="W475" s="2">
        <v>40</v>
      </c>
      <c r="X475" s="2">
        <v>17.241379310344801</v>
      </c>
      <c r="Y475" s="1">
        <f>AVERAGE(T475:X475)</f>
        <v>30.227540076115798</v>
      </c>
      <c r="Z475" s="1">
        <f>Y475-N475</f>
        <v>30.227540076115798</v>
      </c>
    </row>
    <row r="476" spans="1:26" x14ac:dyDescent="0.35">
      <c r="A476" s="2">
        <v>945922</v>
      </c>
      <c r="B476" s="2" t="s">
        <v>42</v>
      </c>
      <c r="C476" s="2">
        <v>72830571</v>
      </c>
      <c r="D476" s="2">
        <v>6.2900480035636797</v>
      </c>
      <c r="E476" s="3">
        <v>3.1736781606504198E-10</v>
      </c>
      <c r="F476" s="3">
        <v>5.7801981465570302E-7</v>
      </c>
      <c r="G476" s="2" t="s">
        <v>43</v>
      </c>
      <c r="H476" s="2" t="s">
        <v>111</v>
      </c>
      <c r="I476" s="2">
        <v>0</v>
      </c>
      <c r="J476" s="2">
        <v>0</v>
      </c>
      <c r="K476" s="2">
        <v>0</v>
      </c>
      <c r="L476" s="2">
        <v>0</v>
      </c>
      <c r="M476" s="2">
        <v>0</v>
      </c>
      <c r="N476" s="1">
        <f>AVERAGE(I476:M476)</f>
        <v>0</v>
      </c>
      <c r="O476" s="2">
        <v>23.529411764705898</v>
      </c>
      <c r="P476" s="2">
        <v>27.7777777777778</v>
      </c>
      <c r="Q476" s="2">
        <v>25</v>
      </c>
      <c r="R476" s="2">
        <v>31.578947368421101</v>
      </c>
      <c r="S476" s="2">
        <v>15</v>
      </c>
      <c r="T476" s="2">
        <v>30.434782608695699</v>
      </c>
      <c r="U476" s="2">
        <v>19.230769230769202</v>
      </c>
      <c r="V476" s="2">
        <v>21.875</v>
      </c>
      <c r="W476" s="2">
        <v>36</v>
      </c>
      <c r="X476" s="2">
        <v>17.8571428571429</v>
      </c>
      <c r="Y476" s="1">
        <f>AVERAGE(T476:X476)</f>
        <v>25.079538939321559</v>
      </c>
      <c r="Z476" s="1">
        <f>Y476-N476</f>
        <v>25.079538939321559</v>
      </c>
    </row>
    <row r="477" spans="1:26" x14ac:dyDescent="0.35">
      <c r="A477" s="2">
        <v>945922</v>
      </c>
      <c r="B477" s="2" t="s">
        <v>42</v>
      </c>
      <c r="C477" s="2">
        <v>72830571</v>
      </c>
      <c r="D477" s="2">
        <v>6.2900480035636797</v>
      </c>
      <c r="E477" s="3">
        <v>3.1736781606504198E-10</v>
      </c>
      <c r="F477" s="3">
        <v>5.7801981465570302E-7</v>
      </c>
      <c r="G477" s="2" t="s">
        <v>43</v>
      </c>
      <c r="H477" s="2" t="s">
        <v>112</v>
      </c>
      <c r="I477" s="2">
        <v>0</v>
      </c>
      <c r="J477" s="2">
        <v>0</v>
      </c>
      <c r="K477" s="2">
        <v>0</v>
      </c>
      <c r="L477" s="2">
        <v>0</v>
      </c>
      <c r="M477" s="2">
        <v>0</v>
      </c>
      <c r="N477" s="1">
        <f>AVERAGE(I477:M477)</f>
        <v>0</v>
      </c>
      <c r="O477" s="2">
        <v>23.529411764705898</v>
      </c>
      <c r="P477" s="2">
        <v>27.7777777777778</v>
      </c>
      <c r="Q477" s="2">
        <v>25</v>
      </c>
      <c r="R477" s="2">
        <v>31.578947368421101</v>
      </c>
      <c r="S477" s="2">
        <v>15</v>
      </c>
      <c r="T477" s="2">
        <v>30.434782608695699</v>
      </c>
      <c r="U477" s="2">
        <v>19.230769230769202</v>
      </c>
      <c r="V477" s="2">
        <v>21.875</v>
      </c>
      <c r="W477" s="2">
        <v>36</v>
      </c>
      <c r="X477" s="2">
        <v>17.8571428571429</v>
      </c>
      <c r="Y477" s="1">
        <f>AVERAGE(T477:X477)</f>
        <v>25.079538939321559</v>
      </c>
      <c r="Z477" s="1">
        <f>Y477-N477</f>
        <v>25.079538939321559</v>
      </c>
    </row>
    <row r="478" spans="1:26" x14ac:dyDescent="0.35">
      <c r="A478" s="2">
        <v>945923</v>
      </c>
      <c r="B478" s="2" t="s">
        <v>42</v>
      </c>
      <c r="C478" s="2">
        <v>72830573</v>
      </c>
      <c r="D478" s="2">
        <v>5.8377022560809104</v>
      </c>
      <c r="E478" s="3">
        <v>5.2925627742527298E-9</v>
      </c>
      <c r="F478" s="3">
        <v>6.1738881201517497E-6</v>
      </c>
      <c r="G478" s="2" t="s">
        <v>43</v>
      </c>
      <c r="H478" s="2" t="s">
        <v>111</v>
      </c>
      <c r="I478" s="2">
        <v>5.2631578947368398</v>
      </c>
      <c r="J478" s="2">
        <v>0</v>
      </c>
      <c r="K478" s="2">
        <v>0</v>
      </c>
      <c r="L478" s="2">
        <v>0</v>
      </c>
      <c r="M478" s="2">
        <v>0</v>
      </c>
      <c r="N478" s="1">
        <f>AVERAGE(I478:M478)</f>
        <v>1.0526315789473679</v>
      </c>
      <c r="O478" s="2">
        <v>35.294117647058798</v>
      </c>
      <c r="P478" s="2">
        <v>19.4444444444444</v>
      </c>
      <c r="Q478" s="2">
        <v>30.303030303030301</v>
      </c>
      <c r="R478" s="2">
        <v>26.315789473684202</v>
      </c>
      <c r="S478" s="2">
        <v>20</v>
      </c>
      <c r="T478" s="2">
        <v>30.434782608695699</v>
      </c>
      <c r="U478" s="2">
        <v>26.923076923076898</v>
      </c>
      <c r="V478" s="2">
        <v>25</v>
      </c>
      <c r="W478" s="2">
        <v>32</v>
      </c>
      <c r="X478" s="2">
        <v>13.7931034482759</v>
      </c>
      <c r="Y478" s="1">
        <f>AVERAGE(T478:X478)</f>
        <v>25.630192596009699</v>
      </c>
      <c r="Z478" s="1">
        <f>Y478-N478</f>
        <v>24.577561017062333</v>
      </c>
    </row>
    <row r="479" spans="1:26" x14ac:dyDescent="0.35">
      <c r="A479" s="2">
        <v>945923</v>
      </c>
      <c r="B479" s="2" t="s">
        <v>42</v>
      </c>
      <c r="C479" s="2">
        <v>72830573</v>
      </c>
      <c r="D479" s="2">
        <v>5.8377022560809104</v>
      </c>
      <c r="E479" s="3">
        <v>5.2925627742527298E-9</v>
      </c>
      <c r="F479" s="3">
        <v>6.1738881201517497E-6</v>
      </c>
      <c r="G479" s="2" t="s">
        <v>43</v>
      </c>
      <c r="H479" s="2" t="s">
        <v>112</v>
      </c>
      <c r="I479" s="2">
        <v>5.2631578947368398</v>
      </c>
      <c r="J479" s="2">
        <v>0</v>
      </c>
      <c r="K479" s="2">
        <v>0</v>
      </c>
      <c r="L479" s="2">
        <v>0</v>
      </c>
      <c r="M479" s="2">
        <v>0</v>
      </c>
      <c r="N479" s="1">
        <f>AVERAGE(I479:M479)</f>
        <v>1.0526315789473679</v>
      </c>
      <c r="O479" s="2">
        <v>35.294117647058798</v>
      </c>
      <c r="P479" s="2">
        <v>19.4444444444444</v>
      </c>
      <c r="Q479" s="2">
        <v>30.303030303030301</v>
      </c>
      <c r="R479" s="2">
        <v>26.315789473684202</v>
      </c>
      <c r="S479" s="2">
        <v>20</v>
      </c>
      <c r="T479" s="2">
        <v>30.434782608695699</v>
      </c>
      <c r="U479" s="2">
        <v>26.923076923076898</v>
      </c>
      <c r="V479" s="2">
        <v>25</v>
      </c>
      <c r="W479" s="2">
        <v>32</v>
      </c>
      <c r="X479" s="2">
        <v>13.7931034482759</v>
      </c>
      <c r="Y479" s="1">
        <f>AVERAGE(T479:X479)</f>
        <v>25.630192596009699</v>
      </c>
      <c r="Z479" s="1">
        <f>Y479-N479</f>
        <v>24.577561017062333</v>
      </c>
    </row>
    <row r="480" spans="1:26" x14ac:dyDescent="0.35">
      <c r="A480" s="2">
        <v>945966</v>
      </c>
      <c r="B480" s="2" t="s">
        <v>42</v>
      </c>
      <c r="C480" s="2">
        <v>72966100</v>
      </c>
      <c r="D480" s="2">
        <v>4.6031471621168496</v>
      </c>
      <c r="E480" s="3">
        <v>4.16153950713478E-6</v>
      </c>
      <c r="F480" s="2">
        <v>1.88312138625685E-3</v>
      </c>
      <c r="G480" s="2" t="s">
        <v>43</v>
      </c>
      <c r="H480" s="2" t="s">
        <v>155</v>
      </c>
      <c r="I480" s="2">
        <v>0</v>
      </c>
      <c r="J480" s="2">
        <v>6.6666666666666696</v>
      </c>
      <c r="K480" s="2">
        <v>0</v>
      </c>
      <c r="L480" s="2">
        <v>0</v>
      </c>
      <c r="M480" s="2">
        <v>5.5555555555555598</v>
      </c>
      <c r="N480" s="1">
        <f>AVERAGE(I480:M480)</f>
        <v>2.4444444444444455</v>
      </c>
      <c r="O480" s="2">
        <v>32</v>
      </c>
      <c r="P480" s="2">
        <v>26.315789473684202</v>
      </c>
      <c r="Q480" s="2">
        <v>37.5</v>
      </c>
      <c r="R480" s="2">
        <v>21.739130434782599</v>
      </c>
      <c r="S480" s="2">
        <v>12</v>
      </c>
      <c r="T480" s="2">
        <v>21.739130434782599</v>
      </c>
      <c r="U480" s="2">
        <v>28.571428571428601</v>
      </c>
      <c r="V480" s="2">
        <v>33.3333333333333</v>
      </c>
      <c r="W480" s="2">
        <v>13.3333333333333</v>
      </c>
      <c r="X480" s="2">
        <v>20</v>
      </c>
      <c r="Y480" s="1">
        <f>AVERAGE(T480:X480)</f>
        <v>23.39544513457556</v>
      </c>
      <c r="Z480" s="1">
        <f>Y480-N480</f>
        <v>20.951000690131114</v>
      </c>
    </row>
    <row r="481" spans="1:26" x14ac:dyDescent="0.35">
      <c r="A481" s="2">
        <v>945967</v>
      </c>
      <c r="B481" s="2" t="s">
        <v>42</v>
      </c>
      <c r="C481" s="2">
        <v>72966119</v>
      </c>
      <c r="D481" s="2">
        <v>4.5777030708625803</v>
      </c>
      <c r="E481" s="3">
        <v>4.7010934371938397E-6</v>
      </c>
      <c r="F481" s="2">
        <v>2.0904583943600302E-3</v>
      </c>
      <c r="G481" s="2" t="s">
        <v>43</v>
      </c>
      <c r="H481" s="2" t="s">
        <v>155</v>
      </c>
      <c r="I481" s="2">
        <v>0</v>
      </c>
      <c r="J481" s="2">
        <v>0</v>
      </c>
      <c r="K481" s="2">
        <v>8.3333333333333304</v>
      </c>
      <c r="L481" s="2">
        <v>0</v>
      </c>
      <c r="M481" s="2">
        <v>0</v>
      </c>
      <c r="N481" s="1">
        <f>AVERAGE(I481:M481)</f>
        <v>1.6666666666666661</v>
      </c>
      <c r="O481" s="2">
        <v>32</v>
      </c>
      <c r="P481" s="2">
        <v>13.0434782608696</v>
      </c>
      <c r="Q481" s="2">
        <v>40</v>
      </c>
      <c r="R481" s="2">
        <v>17.3913043478261</v>
      </c>
      <c r="S481" s="2">
        <v>16</v>
      </c>
      <c r="T481" s="2">
        <v>17.3913043478261</v>
      </c>
      <c r="U481" s="2">
        <v>23.8095238095238</v>
      </c>
      <c r="V481" s="2">
        <v>33.3333333333333</v>
      </c>
      <c r="W481" s="2">
        <v>25</v>
      </c>
      <c r="X481" s="2">
        <v>6.6666666666666696</v>
      </c>
      <c r="Y481" s="1">
        <f>AVERAGE(T481:X481)</f>
        <v>21.240165631469974</v>
      </c>
      <c r="Z481" s="1">
        <f>Y481-N481</f>
        <v>19.573498964803306</v>
      </c>
    </row>
    <row r="482" spans="1:26" x14ac:dyDescent="0.35">
      <c r="A482" s="2">
        <v>945981</v>
      </c>
      <c r="B482" s="2" t="s">
        <v>42</v>
      </c>
      <c r="C482" s="2">
        <v>73067376</v>
      </c>
      <c r="D482" s="2">
        <v>5.9944977855900898</v>
      </c>
      <c r="E482" s="3">
        <v>2.0411524715595098E-9</v>
      </c>
      <c r="F482" s="3">
        <v>2.7408958644049501E-6</v>
      </c>
      <c r="G482" s="2" t="s">
        <v>43</v>
      </c>
      <c r="H482" s="2" t="s">
        <v>75</v>
      </c>
      <c r="I482" s="2">
        <v>0</v>
      </c>
      <c r="J482" s="2">
        <v>9.0909090909090899</v>
      </c>
      <c r="K482" s="2">
        <v>9.0909090909090899</v>
      </c>
      <c r="L482" s="2">
        <v>0</v>
      </c>
      <c r="M482" s="2">
        <v>0</v>
      </c>
      <c r="N482" s="1">
        <f>AVERAGE(I482:M482)</f>
        <v>3.6363636363636358</v>
      </c>
      <c r="O482" s="2">
        <v>20</v>
      </c>
      <c r="P482" s="2">
        <v>10</v>
      </c>
      <c r="Q482" s="2">
        <v>28.571428571428601</v>
      </c>
      <c r="R482" s="2">
        <v>21.875</v>
      </c>
      <c r="S482" s="2">
        <v>20</v>
      </c>
      <c r="T482" s="2">
        <v>41.6666666666667</v>
      </c>
      <c r="U482" s="2">
        <v>30</v>
      </c>
      <c r="V482" s="2">
        <v>22.2222222222222</v>
      </c>
      <c r="W482" s="2">
        <v>36</v>
      </c>
      <c r="X482" s="2">
        <v>35</v>
      </c>
      <c r="Y482" s="1">
        <f>AVERAGE(T482:X482)</f>
        <v>32.977777777777781</v>
      </c>
      <c r="Z482" s="1">
        <f>Y482-N482</f>
        <v>29.341414141414145</v>
      </c>
    </row>
    <row r="483" spans="1:26" x14ac:dyDescent="0.35">
      <c r="A483" s="2">
        <v>945982</v>
      </c>
      <c r="B483" s="2" t="s">
        <v>42</v>
      </c>
      <c r="C483" s="2">
        <v>73067394</v>
      </c>
      <c r="D483" s="2">
        <v>5.7866285301180902</v>
      </c>
      <c r="E483" s="3">
        <v>7.18131434332577E-9</v>
      </c>
      <c r="F483" s="3">
        <v>7.9666082449416007E-6</v>
      </c>
      <c r="G483" s="2" t="s">
        <v>43</v>
      </c>
      <c r="H483" s="2" t="s">
        <v>75</v>
      </c>
      <c r="I483" s="2">
        <v>0</v>
      </c>
      <c r="J483" s="2">
        <v>9.0909090909090899</v>
      </c>
      <c r="K483" s="2">
        <v>0</v>
      </c>
      <c r="L483" s="2">
        <v>0</v>
      </c>
      <c r="M483" s="2">
        <v>0</v>
      </c>
      <c r="N483" s="1">
        <f>AVERAGE(I483:M483)</f>
        <v>1.8181818181818179</v>
      </c>
      <c r="O483" s="2">
        <v>20</v>
      </c>
      <c r="P483" s="2">
        <v>10</v>
      </c>
      <c r="Q483" s="2">
        <v>28.571428571428601</v>
      </c>
      <c r="R483" s="2">
        <v>25</v>
      </c>
      <c r="S483" s="2">
        <v>26.6666666666667</v>
      </c>
      <c r="T483" s="2">
        <v>33.3333333333333</v>
      </c>
      <c r="U483" s="2">
        <v>25</v>
      </c>
      <c r="V483" s="2">
        <v>22.2222222222222</v>
      </c>
      <c r="W483" s="2">
        <v>26.923076923076898</v>
      </c>
      <c r="X483" s="2">
        <v>35</v>
      </c>
      <c r="Y483" s="1">
        <f>AVERAGE(T483:X483)</f>
        <v>28.49572649572648</v>
      </c>
      <c r="Z483" s="1">
        <f>Y483-N483</f>
        <v>26.677544677544663</v>
      </c>
    </row>
    <row r="484" spans="1:26" x14ac:dyDescent="0.35">
      <c r="A484" s="2">
        <v>945984</v>
      </c>
      <c r="B484" s="2" t="s">
        <v>42</v>
      </c>
      <c r="C484" s="2">
        <v>73067401</v>
      </c>
      <c r="D484" s="2">
        <v>4.5295599918787097</v>
      </c>
      <c r="E484" s="3">
        <v>5.9106650128976302E-6</v>
      </c>
      <c r="F484" s="2">
        <v>2.5316752363458098E-3</v>
      </c>
      <c r="G484" s="2" t="s">
        <v>43</v>
      </c>
      <c r="H484" s="2" t="s">
        <v>75</v>
      </c>
      <c r="I484" s="2">
        <v>0</v>
      </c>
      <c r="J484" s="2">
        <v>0</v>
      </c>
      <c r="K484" s="2">
        <v>0</v>
      </c>
      <c r="L484" s="2">
        <v>0</v>
      </c>
      <c r="M484" s="2">
        <v>0</v>
      </c>
      <c r="N484" s="1">
        <f>AVERAGE(I484:M484)</f>
        <v>0</v>
      </c>
      <c r="O484" s="2">
        <v>15</v>
      </c>
      <c r="P484" s="2">
        <v>0</v>
      </c>
      <c r="Q484" s="2">
        <v>19.047619047619001</v>
      </c>
      <c r="R484" s="2">
        <v>9.375</v>
      </c>
      <c r="S484" s="2">
        <v>13.3333333333333</v>
      </c>
      <c r="T484" s="2">
        <v>20.8333333333333</v>
      </c>
      <c r="U484" s="2">
        <v>10</v>
      </c>
      <c r="V484" s="2">
        <v>22.2222222222222</v>
      </c>
      <c r="W484" s="2">
        <v>15.384615384615399</v>
      </c>
      <c r="X484" s="2">
        <v>20</v>
      </c>
      <c r="Y484" s="1">
        <f>AVERAGE(T484:X484)</f>
        <v>17.68803418803418</v>
      </c>
      <c r="Z484" s="1">
        <f>Y484-N484</f>
        <v>17.68803418803418</v>
      </c>
    </row>
    <row r="485" spans="1:26" x14ac:dyDescent="0.35">
      <c r="A485" s="2">
        <v>945988</v>
      </c>
      <c r="B485" s="2" t="s">
        <v>42</v>
      </c>
      <c r="C485" s="2">
        <v>73067424</v>
      </c>
      <c r="D485" s="2">
        <v>3.7702720938791501</v>
      </c>
      <c r="E485" s="2">
        <v>1.6306966045974999E-4</v>
      </c>
      <c r="F485" s="2">
        <v>4.32931505847505E-2</v>
      </c>
      <c r="G485" s="2" t="s">
        <v>43</v>
      </c>
      <c r="H485" s="2" t="s">
        <v>75</v>
      </c>
      <c r="I485" s="2">
        <v>0</v>
      </c>
      <c r="J485" s="2">
        <v>0</v>
      </c>
      <c r="K485" s="2">
        <v>0</v>
      </c>
      <c r="L485" s="2">
        <v>0</v>
      </c>
      <c r="M485" s="2">
        <v>0</v>
      </c>
      <c r="N485" s="1">
        <f>AVERAGE(I485:M485)</f>
        <v>0</v>
      </c>
      <c r="O485" s="2">
        <v>20</v>
      </c>
      <c r="P485" s="2">
        <v>10.714285714285699</v>
      </c>
      <c r="Q485" s="2">
        <v>27.586206896551701</v>
      </c>
      <c r="R485" s="2">
        <v>13.3333333333333</v>
      </c>
      <c r="S485" s="2">
        <v>15</v>
      </c>
      <c r="T485" s="2">
        <v>13.0434782608696</v>
      </c>
      <c r="U485" s="2">
        <v>4.7619047619047601</v>
      </c>
      <c r="V485" s="2">
        <v>15.384615384615399</v>
      </c>
      <c r="W485" s="2">
        <v>15.625</v>
      </c>
      <c r="X485" s="2">
        <v>21.739130434782599</v>
      </c>
      <c r="Y485" s="1">
        <f>AVERAGE(T485:X485)</f>
        <v>14.110825768434472</v>
      </c>
      <c r="Z485" s="1">
        <f>Y485-N485</f>
        <v>14.110825768434472</v>
      </c>
    </row>
    <row r="486" spans="1:26" x14ac:dyDescent="0.35">
      <c r="A486" s="2">
        <v>945989</v>
      </c>
      <c r="B486" s="2" t="s">
        <v>42</v>
      </c>
      <c r="C486" s="2">
        <v>73067426</v>
      </c>
      <c r="D486" s="2">
        <v>3.9665587684862</v>
      </c>
      <c r="E486" s="3">
        <v>7.2917802245833505E-5</v>
      </c>
      <c r="F486" s="2">
        <v>2.1690878711560599E-2</v>
      </c>
      <c r="G486" s="2" t="s">
        <v>43</v>
      </c>
      <c r="H486" s="2" t="s">
        <v>75</v>
      </c>
      <c r="I486" s="2">
        <v>7.1428571428571397</v>
      </c>
      <c r="J486" s="2">
        <v>0</v>
      </c>
      <c r="K486" s="2">
        <v>0</v>
      </c>
      <c r="L486" s="2">
        <v>0</v>
      </c>
      <c r="M486" s="2">
        <v>0</v>
      </c>
      <c r="N486" s="1">
        <f>AVERAGE(I486:M486)</f>
        <v>1.4285714285714279</v>
      </c>
      <c r="O486" s="2">
        <v>40</v>
      </c>
      <c r="P486" s="2">
        <v>28.571428571428601</v>
      </c>
      <c r="Q486" s="2">
        <v>31.034482758620701</v>
      </c>
      <c r="R486" s="2">
        <v>30</v>
      </c>
      <c r="S486" s="2">
        <v>35</v>
      </c>
      <c r="T486" s="2">
        <v>17.3913043478261</v>
      </c>
      <c r="U486" s="2">
        <v>28.571428571428601</v>
      </c>
      <c r="V486" s="2">
        <v>23.076923076923102</v>
      </c>
      <c r="W486" s="2">
        <v>9.375</v>
      </c>
      <c r="X486" s="2">
        <v>21.739130434782599</v>
      </c>
      <c r="Y486" s="1">
        <f>AVERAGE(T486:X486)</f>
        <v>20.030757286192078</v>
      </c>
      <c r="Z486" s="1">
        <f>Y486-N486</f>
        <v>18.60218585762065</v>
      </c>
    </row>
    <row r="487" spans="1:26" x14ac:dyDescent="0.35">
      <c r="A487" s="2">
        <v>945996</v>
      </c>
      <c r="B487" s="2" t="s">
        <v>42</v>
      </c>
      <c r="C487" s="2">
        <v>73298033</v>
      </c>
      <c r="D487" s="2">
        <v>4.0403844640647604</v>
      </c>
      <c r="E487" s="3">
        <v>5.3363649018104698E-5</v>
      </c>
      <c r="F487" s="2">
        <v>1.6533108513294099E-2</v>
      </c>
      <c r="G487" s="2" t="s">
        <v>43</v>
      </c>
      <c r="H487" s="2" t="s">
        <v>117</v>
      </c>
      <c r="I487" s="2">
        <v>0</v>
      </c>
      <c r="J487" s="2">
        <v>0</v>
      </c>
      <c r="K487" s="2">
        <v>4</v>
      </c>
      <c r="L487" s="2">
        <v>5</v>
      </c>
      <c r="M487" s="2">
        <v>0</v>
      </c>
      <c r="N487" s="1">
        <f>AVERAGE(I487:M487)</f>
        <v>1.8</v>
      </c>
      <c r="O487" s="2">
        <v>31.818181818181799</v>
      </c>
      <c r="P487" s="2">
        <v>14.814814814814801</v>
      </c>
      <c r="Q487" s="2">
        <v>12.9032258064516</v>
      </c>
      <c r="R487" s="2">
        <v>13.3333333333333</v>
      </c>
      <c r="S487" s="2">
        <v>13.636363636363599</v>
      </c>
      <c r="T487" s="2">
        <v>23.076923076923102</v>
      </c>
      <c r="U487" s="2">
        <v>12</v>
      </c>
      <c r="V487" s="2">
        <v>29.411764705882401</v>
      </c>
      <c r="W487" s="2">
        <v>7.6923076923076898</v>
      </c>
      <c r="X487" s="2">
        <v>12.5</v>
      </c>
      <c r="Y487" s="1">
        <f>AVERAGE(T487:X487)</f>
        <v>16.936199095022637</v>
      </c>
      <c r="Z487" s="1">
        <f>Y487-N487</f>
        <v>15.136199095022636</v>
      </c>
    </row>
    <row r="488" spans="1:26" x14ac:dyDescent="0.35">
      <c r="A488" s="2">
        <v>946005</v>
      </c>
      <c r="B488" s="2" t="s">
        <v>42</v>
      </c>
      <c r="C488" s="2">
        <v>73326261</v>
      </c>
      <c r="D488" s="2">
        <v>3.9793811479899799</v>
      </c>
      <c r="E488" s="3">
        <v>6.9094891514932095E-5</v>
      </c>
      <c r="F488" s="2">
        <v>2.0683107615434099E-2</v>
      </c>
      <c r="G488" s="2" t="s">
        <v>43</v>
      </c>
      <c r="H488" s="2" t="s">
        <v>73</v>
      </c>
      <c r="I488" s="2">
        <v>0</v>
      </c>
      <c r="J488" s="2">
        <v>0</v>
      </c>
      <c r="K488" s="2">
        <v>0</v>
      </c>
      <c r="L488" s="2">
        <v>0</v>
      </c>
      <c r="M488" s="2">
        <v>0</v>
      </c>
      <c r="N488" s="1">
        <f>AVERAGE(I488:M488)</f>
        <v>0</v>
      </c>
      <c r="O488" s="2">
        <v>15.384615384615399</v>
      </c>
      <c r="P488" s="2">
        <v>11.1111111111111</v>
      </c>
      <c r="Q488" s="2">
        <v>16.6666666666667</v>
      </c>
      <c r="R488" s="2">
        <v>3.7037037037037002</v>
      </c>
      <c r="S488" s="2">
        <v>8.3333333333333304</v>
      </c>
      <c r="T488" s="2">
        <v>13.3333333333333</v>
      </c>
      <c r="U488" s="2">
        <v>20</v>
      </c>
      <c r="V488" s="2">
        <v>8.6956521739130395</v>
      </c>
      <c r="W488" s="2">
        <v>20</v>
      </c>
      <c r="X488" s="2">
        <v>8.3333333333333304</v>
      </c>
      <c r="Y488" s="1">
        <f>AVERAGE(T488:X488)</f>
        <v>14.072463768115934</v>
      </c>
      <c r="Z488" s="1">
        <f>Y488-N488</f>
        <v>14.072463768115934</v>
      </c>
    </row>
    <row r="489" spans="1:26" x14ac:dyDescent="0.35">
      <c r="A489" s="2">
        <v>946006</v>
      </c>
      <c r="B489" s="2" t="s">
        <v>42</v>
      </c>
      <c r="C489" s="2">
        <v>73326270</v>
      </c>
      <c r="D489" s="2">
        <v>5.8100588586823401</v>
      </c>
      <c r="E489" s="3">
        <v>6.2450882477331999E-9</v>
      </c>
      <c r="F489" s="3">
        <v>7.0766377514227198E-6</v>
      </c>
      <c r="G489" s="2" t="s">
        <v>43</v>
      </c>
      <c r="H489" s="2" t="s">
        <v>73</v>
      </c>
      <c r="I489" s="2">
        <v>0</v>
      </c>
      <c r="J489" s="2">
        <v>0</v>
      </c>
      <c r="K489" s="2">
        <v>0</v>
      </c>
      <c r="L489" s="2">
        <v>0</v>
      </c>
      <c r="M489" s="2">
        <v>0</v>
      </c>
      <c r="N489" s="1">
        <f>AVERAGE(I489:M489)</f>
        <v>0</v>
      </c>
      <c r="O489" s="2">
        <v>15.384615384615399</v>
      </c>
      <c r="P489" s="2">
        <v>18.518518518518501</v>
      </c>
      <c r="Q489" s="2">
        <v>33.3333333333333</v>
      </c>
      <c r="R489" s="2">
        <v>25.925925925925899</v>
      </c>
      <c r="S489" s="2">
        <v>0</v>
      </c>
      <c r="T489" s="2">
        <v>26.6666666666667</v>
      </c>
      <c r="U489" s="2">
        <v>28</v>
      </c>
      <c r="V489" s="2">
        <v>21.739130434782599</v>
      </c>
      <c r="W489" s="2">
        <v>26.6666666666667</v>
      </c>
      <c r="X489" s="2">
        <v>25</v>
      </c>
      <c r="Y489" s="1">
        <f>AVERAGE(T489:X489)</f>
        <v>25.6144927536232</v>
      </c>
      <c r="Z489" s="1">
        <f>Y489-N489</f>
        <v>25.6144927536232</v>
      </c>
    </row>
    <row r="490" spans="1:26" x14ac:dyDescent="0.35">
      <c r="A490" s="2">
        <v>946007</v>
      </c>
      <c r="B490" s="2" t="s">
        <v>42</v>
      </c>
      <c r="C490" s="2">
        <v>73326278</v>
      </c>
      <c r="D490" s="2">
        <v>4.9173072672913696</v>
      </c>
      <c r="E490" s="3">
        <v>8.7742772437097104E-7</v>
      </c>
      <c r="F490" s="2">
        <v>4.9272516182832099E-4</v>
      </c>
      <c r="G490" s="2" t="s">
        <v>43</v>
      </c>
      <c r="H490" s="2" t="s">
        <v>73</v>
      </c>
      <c r="I490" s="2">
        <v>0</v>
      </c>
      <c r="J490" s="2">
        <v>0</v>
      </c>
      <c r="K490" s="2">
        <v>0</v>
      </c>
      <c r="L490" s="2">
        <v>0</v>
      </c>
      <c r="M490" s="2">
        <v>0</v>
      </c>
      <c r="N490" s="1">
        <f>AVERAGE(I490:M490)</f>
        <v>0</v>
      </c>
      <c r="O490" s="2">
        <v>19.230769230769202</v>
      </c>
      <c r="P490" s="2">
        <v>7.4074074074074101</v>
      </c>
      <c r="Q490" s="2">
        <v>27.7777777777778</v>
      </c>
      <c r="R490" s="2">
        <v>14.814814814814801</v>
      </c>
      <c r="S490" s="2">
        <v>0</v>
      </c>
      <c r="T490" s="2">
        <v>13.3333333333333</v>
      </c>
      <c r="U490" s="2">
        <v>28</v>
      </c>
      <c r="V490" s="2">
        <v>13.0434782608696</v>
      </c>
      <c r="W490" s="2">
        <v>20</v>
      </c>
      <c r="X490" s="2">
        <v>25</v>
      </c>
      <c r="Y490" s="1">
        <f>AVERAGE(T490:X490)</f>
        <v>19.87536231884058</v>
      </c>
      <c r="Z490" s="1">
        <f>Y490-N490</f>
        <v>19.87536231884058</v>
      </c>
    </row>
    <row r="491" spans="1:26" x14ac:dyDescent="0.35">
      <c r="A491" s="2">
        <v>946008</v>
      </c>
      <c r="B491" s="2" t="s">
        <v>42</v>
      </c>
      <c r="C491" s="2">
        <v>73326290</v>
      </c>
      <c r="D491" s="2">
        <v>5.4336596296721504</v>
      </c>
      <c r="E491" s="3">
        <v>5.5209847603794503E-8</v>
      </c>
      <c r="F491" s="3">
        <v>4.60832574755413E-5</v>
      </c>
      <c r="G491" s="2" t="s">
        <v>43</v>
      </c>
      <c r="H491" s="2" t="s">
        <v>73</v>
      </c>
      <c r="I491" s="2">
        <v>0</v>
      </c>
      <c r="J491" s="2">
        <v>0</v>
      </c>
      <c r="K491" s="2">
        <v>0</v>
      </c>
      <c r="L491" s="2">
        <v>0</v>
      </c>
      <c r="M491" s="2">
        <v>0</v>
      </c>
      <c r="N491" s="1">
        <f>AVERAGE(I491:M491)</f>
        <v>0</v>
      </c>
      <c r="O491" s="2">
        <v>23.076923076923102</v>
      </c>
      <c r="P491" s="2">
        <v>23.076923076923102</v>
      </c>
      <c r="Q491" s="2">
        <v>27.7777777777778</v>
      </c>
      <c r="R491" s="2">
        <v>29.629629629629601</v>
      </c>
      <c r="S491" s="2">
        <v>8.3333333333333304</v>
      </c>
      <c r="T491" s="2">
        <v>13.3333333333333</v>
      </c>
      <c r="U491" s="2">
        <v>28</v>
      </c>
      <c r="V491" s="2">
        <v>17.3913043478261</v>
      </c>
      <c r="W491" s="2">
        <v>26.6666666666667</v>
      </c>
      <c r="X491" s="2">
        <v>33.3333333333333</v>
      </c>
      <c r="Y491" s="1">
        <f>AVERAGE(T491:X491)</f>
        <v>23.744927536231877</v>
      </c>
      <c r="Z491" s="1">
        <f>Y491-N491</f>
        <v>23.744927536231877</v>
      </c>
    </row>
    <row r="492" spans="1:26" x14ac:dyDescent="0.35">
      <c r="A492" s="2">
        <v>946009</v>
      </c>
      <c r="B492" s="2" t="s">
        <v>42</v>
      </c>
      <c r="C492" s="2">
        <v>73326315</v>
      </c>
      <c r="D492" s="2">
        <v>4.0745536070268598</v>
      </c>
      <c r="E492" s="3">
        <v>4.6102693039646098E-5</v>
      </c>
      <c r="F492" s="2">
        <v>1.45761628909834E-2</v>
      </c>
      <c r="G492" s="2" t="s">
        <v>43</v>
      </c>
      <c r="H492" s="2" t="s">
        <v>73</v>
      </c>
      <c r="I492" s="2">
        <v>0</v>
      </c>
      <c r="J492" s="2">
        <v>0</v>
      </c>
      <c r="K492" s="2">
        <v>6.25</v>
      </c>
      <c r="L492" s="2">
        <v>0</v>
      </c>
      <c r="M492" s="2">
        <v>0</v>
      </c>
      <c r="N492" s="1">
        <f>AVERAGE(I492:M492)</f>
        <v>1.25</v>
      </c>
      <c r="O492" s="2">
        <v>11.538461538461499</v>
      </c>
      <c r="P492" s="2">
        <v>11.1111111111111</v>
      </c>
      <c r="Q492" s="2">
        <v>16.6666666666667</v>
      </c>
      <c r="R492" s="2">
        <v>14.814814814814801</v>
      </c>
      <c r="S492" s="2">
        <v>8.3333333333333304</v>
      </c>
      <c r="T492" s="2">
        <v>20</v>
      </c>
      <c r="U492" s="2">
        <v>24</v>
      </c>
      <c r="V492" s="2">
        <v>13.0434782608696</v>
      </c>
      <c r="W492" s="2">
        <v>20</v>
      </c>
      <c r="X492" s="2">
        <v>8.3333333333333304</v>
      </c>
      <c r="Y492" s="1">
        <f>AVERAGE(T492:X492)</f>
        <v>17.075362318840583</v>
      </c>
      <c r="Z492" s="1">
        <f>Y492-N492</f>
        <v>15.825362318840583</v>
      </c>
    </row>
    <row r="493" spans="1:26" x14ac:dyDescent="0.35">
      <c r="A493" s="2">
        <v>946011</v>
      </c>
      <c r="B493" s="2" t="s">
        <v>42</v>
      </c>
      <c r="C493" s="2">
        <v>73326339</v>
      </c>
      <c r="D493" s="2">
        <v>5.3141591801637</v>
      </c>
      <c r="E493" s="3">
        <v>1.07150923854705E-7</v>
      </c>
      <c r="F493" s="3">
        <v>8.0750109427313603E-5</v>
      </c>
      <c r="G493" s="2" t="s">
        <v>43</v>
      </c>
      <c r="H493" s="2" t="s">
        <v>73</v>
      </c>
      <c r="I493" s="2">
        <v>0</v>
      </c>
      <c r="J493" s="2">
        <v>0</v>
      </c>
      <c r="K493" s="2">
        <v>0</v>
      </c>
      <c r="L493" s="2">
        <v>0</v>
      </c>
      <c r="M493" s="2">
        <v>0</v>
      </c>
      <c r="N493" s="1">
        <f>AVERAGE(I493:M493)</f>
        <v>0</v>
      </c>
      <c r="O493" s="2">
        <v>23.076923076923102</v>
      </c>
      <c r="P493" s="2">
        <v>22.2222222222222</v>
      </c>
      <c r="Q493" s="2">
        <v>33.3333333333333</v>
      </c>
      <c r="R493" s="2">
        <v>14.814814814814801</v>
      </c>
      <c r="S493" s="2">
        <v>8.3333333333333304</v>
      </c>
      <c r="T493" s="2">
        <v>21.428571428571399</v>
      </c>
      <c r="U493" s="2">
        <v>28</v>
      </c>
      <c r="V493" s="2">
        <v>21.739130434782599</v>
      </c>
      <c r="W493" s="2">
        <v>13.3333333333333</v>
      </c>
      <c r="X493" s="2">
        <v>25</v>
      </c>
      <c r="Y493" s="1">
        <f>AVERAGE(T493:X493)</f>
        <v>21.900207039337459</v>
      </c>
      <c r="Z493" s="1">
        <f>Y493-N493</f>
        <v>21.900207039337459</v>
      </c>
    </row>
    <row r="494" spans="1:26" x14ac:dyDescent="0.35">
      <c r="A494" s="2">
        <v>946036</v>
      </c>
      <c r="B494" s="2" t="s">
        <v>42</v>
      </c>
      <c r="C494" s="2">
        <v>73412165</v>
      </c>
      <c r="D494" s="2">
        <v>4.8485412135064996</v>
      </c>
      <c r="E494" s="3">
        <v>1.2437269370864499E-6</v>
      </c>
      <c r="F494" s="2">
        <v>6.6428643538884503E-4</v>
      </c>
      <c r="G494" s="2" t="s">
        <v>43</v>
      </c>
      <c r="H494" s="2" t="s">
        <v>115</v>
      </c>
      <c r="I494" s="2">
        <v>0</v>
      </c>
      <c r="J494" s="2">
        <v>0</v>
      </c>
      <c r="K494" s="2">
        <v>0</v>
      </c>
      <c r="L494" s="2">
        <v>0</v>
      </c>
      <c r="M494" s="2">
        <v>0</v>
      </c>
      <c r="N494" s="1">
        <f>AVERAGE(I494:M494)</f>
        <v>0</v>
      </c>
      <c r="O494" s="2">
        <v>27.586206896551701</v>
      </c>
      <c r="P494" s="2">
        <v>44.4444444444444</v>
      </c>
      <c r="Q494" s="2">
        <v>31.818181818181799</v>
      </c>
      <c r="R494" s="2">
        <v>15.384615384615399</v>
      </c>
      <c r="S494" s="2">
        <v>16.6666666666667</v>
      </c>
      <c r="T494" s="2">
        <v>20.8333333333333</v>
      </c>
      <c r="U494" s="2">
        <v>20</v>
      </c>
      <c r="V494" s="2">
        <v>12.5</v>
      </c>
      <c r="W494" s="2">
        <v>29.1666666666667</v>
      </c>
      <c r="X494" s="2">
        <v>10.526315789473699</v>
      </c>
      <c r="Y494" s="1">
        <f>AVERAGE(T494:X494)</f>
        <v>18.60526315789474</v>
      </c>
      <c r="Z494" s="1">
        <f>Y494-N494</f>
        <v>18.60526315789474</v>
      </c>
    </row>
    <row r="495" spans="1:26" x14ac:dyDescent="0.35">
      <c r="A495" s="2">
        <v>946038</v>
      </c>
      <c r="B495" s="2" t="s">
        <v>42</v>
      </c>
      <c r="C495" s="2">
        <v>73412176</v>
      </c>
      <c r="D495" s="2">
        <v>4.1435478969417696</v>
      </c>
      <c r="E495" s="3">
        <v>3.4197360612589402E-5</v>
      </c>
      <c r="F495" s="2">
        <v>1.1316374415175001E-2</v>
      </c>
      <c r="G495" s="2" t="s">
        <v>43</v>
      </c>
      <c r="H495" s="2" t="s">
        <v>115</v>
      </c>
      <c r="I495" s="2">
        <v>0</v>
      </c>
      <c r="J495" s="2">
        <v>0</v>
      </c>
      <c r="K495" s="2">
        <v>0</v>
      </c>
      <c r="L495" s="2">
        <v>0</v>
      </c>
      <c r="M495" s="2">
        <v>0</v>
      </c>
      <c r="N495" s="1">
        <f>AVERAGE(I495:M495)</f>
        <v>0</v>
      </c>
      <c r="O495" s="2">
        <v>17.241379310344801</v>
      </c>
      <c r="P495" s="2">
        <v>29.629629629629601</v>
      </c>
      <c r="Q495" s="2">
        <v>13.636363636363599</v>
      </c>
      <c r="R495" s="2">
        <v>15.384615384615399</v>
      </c>
      <c r="S495" s="2">
        <v>0</v>
      </c>
      <c r="T495" s="2">
        <v>20.8333333333333</v>
      </c>
      <c r="U495" s="2">
        <v>13.3333333333333</v>
      </c>
      <c r="V495" s="2">
        <v>18.75</v>
      </c>
      <c r="W495" s="2">
        <v>16.6666666666667</v>
      </c>
      <c r="X495" s="2">
        <v>5.2631578947368398</v>
      </c>
      <c r="Y495" s="1">
        <f>AVERAGE(T495:X495)</f>
        <v>14.969298245614027</v>
      </c>
      <c r="Z495" s="1">
        <f>Y495-N495</f>
        <v>14.969298245614027</v>
      </c>
    </row>
    <row r="496" spans="1:26" x14ac:dyDescent="0.35">
      <c r="A496" s="2">
        <v>946040</v>
      </c>
      <c r="B496" s="2" t="s">
        <v>42</v>
      </c>
      <c r="C496" s="2">
        <v>73412178</v>
      </c>
      <c r="D496" s="2">
        <v>3.87188056385867</v>
      </c>
      <c r="E496" s="2">
        <v>1.07998872448878E-4</v>
      </c>
      <c r="F496" s="2">
        <v>3.0359594328869099E-2</v>
      </c>
      <c r="G496" s="2" t="s">
        <v>43</v>
      </c>
      <c r="H496" s="2" t="s">
        <v>115</v>
      </c>
      <c r="I496" s="2">
        <v>0</v>
      </c>
      <c r="J496" s="2">
        <v>0</v>
      </c>
      <c r="K496" s="2">
        <v>0</v>
      </c>
      <c r="L496" s="2">
        <v>0</v>
      </c>
      <c r="M496" s="2">
        <v>0</v>
      </c>
      <c r="N496" s="1">
        <f>AVERAGE(I496:M496)</f>
        <v>0</v>
      </c>
      <c r="O496" s="2">
        <v>20.689655172413801</v>
      </c>
      <c r="P496" s="2">
        <v>18.518518518518501</v>
      </c>
      <c r="Q496" s="2">
        <v>27.272727272727298</v>
      </c>
      <c r="R496" s="2">
        <v>15.384615384615399</v>
      </c>
      <c r="S496" s="2">
        <v>16.6666666666667</v>
      </c>
      <c r="T496" s="2">
        <v>25</v>
      </c>
      <c r="U496" s="2">
        <v>13.3333333333333</v>
      </c>
      <c r="V496" s="2">
        <v>18.75</v>
      </c>
      <c r="W496" s="2">
        <v>16.6666666666667</v>
      </c>
      <c r="X496" s="2">
        <v>0</v>
      </c>
      <c r="Y496" s="1">
        <f>AVERAGE(T496:X496)</f>
        <v>14.75</v>
      </c>
      <c r="Z496" s="1">
        <f>Y496-N496</f>
        <v>14.75</v>
      </c>
    </row>
    <row r="497" spans="1:26" x14ac:dyDescent="0.35">
      <c r="A497" s="2">
        <v>946042</v>
      </c>
      <c r="B497" s="2" t="s">
        <v>42</v>
      </c>
      <c r="C497" s="2">
        <v>73412182</v>
      </c>
      <c r="D497" s="2">
        <v>4.2123136159708201</v>
      </c>
      <c r="E497" s="3">
        <v>2.5276826360220499E-5</v>
      </c>
      <c r="F497" s="2">
        <v>8.71637938812371E-3</v>
      </c>
      <c r="G497" s="2" t="s">
        <v>43</v>
      </c>
      <c r="H497" s="2" t="s">
        <v>115</v>
      </c>
      <c r="I497" s="2">
        <v>0</v>
      </c>
      <c r="J497" s="2">
        <v>0</v>
      </c>
      <c r="K497" s="2">
        <v>0</v>
      </c>
      <c r="L497" s="2">
        <v>0</v>
      </c>
      <c r="M497" s="2">
        <v>0</v>
      </c>
      <c r="N497" s="1">
        <f>AVERAGE(I497:M497)</f>
        <v>0</v>
      </c>
      <c r="O497" s="2">
        <v>10.3448275862069</v>
      </c>
      <c r="P497" s="2">
        <v>14.814814814814801</v>
      </c>
      <c r="Q497" s="2">
        <v>22.727272727272702</v>
      </c>
      <c r="R497" s="2">
        <v>11.538461538461499</v>
      </c>
      <c r="S497" s="2">
        <v>16.6666666666667</v>
      </c>
      <c r="T497" s="2">
        <v>16.6666666666667</v>
      </c>
      <c r="U497" s="2">
        <v>20</v>
      </c>
      <c r="V497" s="2">
        <v>12.5</v>
      </c>
      <c r="W497" s="2">
        <v>16.6666666666667</v>
      </c>
      <c r="X497" s="2">
        <v>10.526315789473699</v>
      </c>
      <c r="Y497" s="1">
        <f>AVERAGE(T497:X497)</f>
        <v>15.27192982456142</v>
      </c>
      <c r="Z497" s="1">
        <f>Y497-N497</f>
        <v>15.27192982456142</v>
      </c>
    </row>
    <row r="498" spans="1:26" x14ac:dyDescent="0.35">
      <c r="A498" s="2">
        <v>946046</v>
      </c>
      <c r="B498" s="2" t="s">
        <v>42</v>
      </c>
      <c r="C498" s="2">
        <v>73412196</v>
      </c>
      <c r="D498" s="2">
        <v>3.9158678296253502</v>
      </c>
      <c r="E498" s="3">
        <v>9.0079590088430894E-5</v>
      </c>
      <c r="F498" s="2">
        <v>2.5983015015449799E-2</v>
      </c>
      <c r="G498" s="2" t="s">
        <v>43</v>
      </c>
      <c r="H498" s="2" t="s">
        <v>115</v>
      </c>
      <c r="I498" s="2">
        <v>0</v>
      </c>
      <c r="J498" s="2">
        <v>0</v>
      </c>
      <c r="K498" s="2">
        <v>7.1428571428571397</v>
      </c>
      <c r="L498" s="2">
        <v>0</v>
      </c>
      <c r="M498" s="2">
        <v>0</v>
      </c>
      <c r="N498" s="1">
        <f>AVERAGE(I498:M498)</f>
        <v>1.4285714285714279</v>
      </c>
      <c r="O498" s="2">
        <v>20.689655172413801</v>
      </c>
      <c r="P498" s="2">
        <v>29.629629629629601</v>
      </c>
      <c r="Q498" s="2">
        <v>18.181818181818201</v>
      </c>
      <c r="R498" s="2">
        <v>11.538461538461499</v>
      </c>
      <c r="S498" s="2">
        <v>8.3333333333333304</v>
      </c>
      <c r="T498" s="2">
        <v>29.1666666666667</v>
      </c>
      <c r="U498" s="2">
        <v>20</v>
      </c>
      <c r="V498" s="2">
        <v>11.764705882352899</v>
      </c>
      <c r="W498" s="2">
        <v>16.6666666666667</v>
      </c>
      <c r="X498" s="2">
        <v>5.2631578947368398</v>
      </c>
      <c r="Y498" s="1">
        <f>AVERAGE(T498:X498)</f>
        <v>16.572239422084628</v>
      </c>
      <c r="Z498" s="1">
        <f>Y498-N498</f>
        <v>15.143667993513201</v>
      </c>
    </row>
    <row r="499" spans="1:26" x14ac:dyDescent="0.35">
      <c r="A499" s="2">
        <v>946048</v>
      </c>
      <c r="B499" s="2" t="s">
        <v>42</v>
      </c>
      <c r="C499" s="2">
        <v>73412202</v>
      </c>
      <c r="D499" s="2">
        <v>4.2880422855935203</v>
      </c>
      <c r="E499" s="3">
        <v>1.8025478357229398E-5</v>
      </c>
      <c r="F499" s="2">
        <v>6.5259301814140696E-3</v>
      </c>
      <c r="G499" s="2" t="s">
        <v>43</v>
      </c>
      <c r="H499" s="2" t="s">
        <v>115</v>
      </c>
      <c r="I499" s="2">
        <v>0</v>
      </c>
      <c r="J499" s="2">
        <v>0</v>
      </c>
      <c r="K499" s="2">
        <v>0</v>
      </c>
      <c r="L499" s="2">
        <v>0</v>
      </c>
      <c r="M499" s="2">
        <v>0</v>
      </c>
      <c r="N499" s="1">
        <f>AVERAGE(I499:M499)</f>
        <v>0</v>
      </c>
      <c r="O499" s="2">
        <v>24.137931034482801</v>
      </c>
      <c r="P499" s="2">
        <v>29.629629629629601</v>
      </c>
      <c r="Q499" s="2">
        <v>18.181818181818201</v>
      </c>
      <c r="R499" s="2">
        <v>7.6923076923076898</v>
      </c>
      <c r="S499" s="2">
        <v>16.6666666666667</v>
      </c>
      <c r="T499" s="2">
        <v>20.8333333333333</v>
      </c>
      <c r="U499" s="2">
        <v>6.6666666666666696</v>
      </c>
      <c r="V499" s="2">
        <v>11.764705882352899</v>
      </c>
      <c r="W499" s="2">
        <v>25</v>
      </c>
      <c r="X499" s="2">
        <v>10.526315789473699</v>
      </c>
      <c r="Y499" s="1">
        <f>AVERAGE(T499:X499)</f>
        <v>14.958204334365314</v>
      </c>
      <c r="Z499" s="1">
        <f>Y499-N499</f>
        <v>14.958204334365314</v>
      </c>
    </row>
    <row r="500" spans="1:26" x14ac:dyDescent="0.35">
      <c r="A500" s="2">
        <v>946050</v>
      </c>
      <c r="B500" s="2" t="s">
        <v>42</v>
      </c>
      <c r="C500" s="2">
        <v>73412217</v>
      </c>
      <c r="D500" s="2">
        <v>4.4870189945103496</v>
      </c>
      <c r="E500" s="3">
        <v>7.2226637589241201E-6</v>
      </c>
      <c r="F500" s="2">
        <v>2.9913125281019002E-3</v>
      </c>
      <c r="G500" s="2" t="s">
        <v>43</v>
      </c>
      <c r="H500" s="2" t="s">
        <v>115</v>
      </c>
      <c r="I500" s="2">
        <v>0</v>
      </c>
      <c r="J500" s="2">
        <v>0</v>
      </c>
      <c r="K500" s="2">
        <v>0</v>
      </c>
      <c r="L500" s="2">
        <v>0</v>
      </c>
      <c r="M500" s="2">
        <v>0</v>
      </c>
      <c r="N500" s="1">
        <f>AVERAGE(I500:M500)</f>
        <v>0</v>
      </c>
      <c r="O500" s="2">
        <v>20.689655172413801</v>
      </c>
      <c r="P500" s="2">
        <v>33.3333333333333</v>
      </c>
      <c r="Q500" s="2">
        <v>27.272727272727298</v>
      </c>
      <c r="R500" s="2">
        <v>15.384615384615399</v>
      </c>
      <c r="S500" s="2">
        <v>16.6666666666667</v>
      </c>
      <c r="T500" s="2">
        <v>12.5</v>
      </c>
      <c r="U500" s="2">
        <v>20</v>
      </c>
      <c r="V500" s="2">
        <v>17.647058823529399</v>
      </c>
      <c r="W500" s="2">
        <v>25</v>
      </c>
      <c r="X500" s="2">
        <v>10.526315789473699</v>
      </c>
      <c r="Y500" s="1">
        <f>AVERAGE(T500:X500)</f>
        <v>17.134674922600617</v>
      </c>
      <c r="Z500" s="1">
        <f>Y500-N500</f>
        <v>17.134674922600617</v>
      </c>
    </row>
    <row r="501" spans="1:26" x14ac:dyDescent="0.35">
      <c r="A501" s="2">
        <v>946052</v>
      </c>
      <c r="B501" s="2" t="s">
        <v>42</v>
      </c>
      <c r="C501" s="2">
        <v>73436606</v>
      </c>
      <c r="D501" s="2">
        <v>4.9002920100259804</v>
      </c>
      <c r="E501" s="3">
        <v>9.5694316978563502E-7</v>
      </c>
      <c r="F501" s="2">
        <v>5.3079359723614303E-4</v>
      </c>
      <c r="G501" s="2" t="s">
        <v>43</v>
      </c>
      <c r="H501" s="2" t="s">
        <v>146</v>
      </c>
      <c r="I501" s="2">
        <v>10.526315789473699</v>
      </c>
      <c r="J501" s="2">
        <v>4</v>
      </c>
      <c r="K501" s="2">
        <v>0</v>
      </c>
      <c r="L501" s="2">
        <v>5</v>
      </c>
      <c r="M501" s="2">
        <v>0</v>
      </c>
      <c r="N501" s="1">
        <f>AVERAGE(I501:M501)</f>
        <v>3.9052631578947397</v>
      </c>
      <c r="O501" s="2">
        <v>21.875</v>
      </c>
      <c r="P501" s="2">
        <v>36.363636363636402</v>
      </c>
      <c r="Q501" s="2">
        <v>18.75</v>
      </c>
      <c r="R501" s="2">
        <v>33.3333333333333</v>
      </c>
      <c r="S501" s="2">
        <v>33.3333333333333</v>
      </c>
      <c r="T501" s="2">
        <v>22.2222222222222</v>
      </c>
      <c r="U501" s="2">
        <v>23.8095238095238</v>
      </c>
      <c r="V501" s="2">
        <v>25.714285714285701</v>
      </c>
      <c r="W501" s="2">
        <v>28.571428571428601</v>
      </c>
      <c r="X501" s="2">
        <v>20</v>
      </c>
      <c r="Y501" s="1">
        <f>AVERAGE(T501:X501)</f>
        <v>24.063492063492056</v>
      </c>
      <c r="Z501" s="1">
        <f>Y501-N501</f>
        <v>20.158228905597316</v>
      </c>
    </row>
    <row r="502" spans="1:26" x14ac:dyDescent="0.35">
      <c r="A502" s="2">
        <v>946053</v>
      </c>
      <c r="B502" s="2" t="s">
        <v>42</v>
      </c>
      <c r="C502" s="2">
        <v>73436618</v>
      </c>
      <c r="D502" s="2">
        <v>5.5088026532572396</v>
      </c>
      <c r="E502" s="3">
        <v>3.61282656707076E-8</v>
      </c>
      <c r="F502" s="3">
        <v>3.2040750090603303E-5</v>
      </c>
      <c r="G502" s="2" t="s">
        <v>43</v>
      </c>
      <c r="H502" s="2" t="s">
        <v>146</v>
      </c>
      <c r="I502" s="2">
        <v>0</v>
      </c>
      <c r="J502" s="2">
        <v>0</v>
      </c>
      <c r="K502" s="2">
        <v>0</v>
      </c>
      <c r="L502" s="2">
        <v>0</v>
      </c>
      <c r="M502" s="2">
        <v>0</v>
      </c>
      <c r="N502" s="1">
        <f>AVERAGE(I502:M502)</f>
        <v>0</v>
      </c>
      <c r="O502" s="2">
        <v>21.2121212121212</v>
      </c>
      <c r="P502" s="2">
        <v>16</v>
      </c>
      <c r="Q502" s="2">
        <v>12.1212121212121</v>
      </c>
      <c r="R502" s="2">
        <v>33.3333333333333</v>
      </c>
      <c r="S502" s="2">
        <v>20.8333333333333</v>
      </c>
      <c r="T502" s="2">
        <v>13.8888888888889</v>
      </c>
      <c r="U502" s="2">
        <v>13.636363636363599</v>
      </c>
      <c r="V502" s="2">
        <v>23.684210526315798</v>
      </c>
      <c r="W502" s="2">
        <v>15.384615384615399</v>
      </c>
      <c r="X502" s="2">
        <v>18.75</v>
      </c>
      <c r="Y502" s="1">
        <f>AVERAGE(T502:X502)</f>
        <v>17.068815687236739</v>
      </c>
      <c r="Z502" s="1">
        <f>Y502-N502</f>
        <v>17.068815687236739</v>
      </c>
    </row>
    <row r="503" spans="1:26" x14ac:dyDescent="0.35">
      <c r="A503" s="2">
        <v>946054</v>
      </c>
      <c r="B503" s="2" t="s">
        <v>42</v>
      </c>
      <c r="C503" s="2">
        <v>73436623</v>
      </c>
      <c r="D503" s="2">
        <v>6.7288033939879099</v>
      </c>
      <c r="E503" s="3">
        <v>1.7106400540396399E-11</v>
      </c>
      <c r="F503" s="3">
        <v>4.68683331117088E-8</v>
      </c>
      <c r="G503" s="2" t="s">
        <v>43</v>
      </c>
      <c r="H503" s="2" t="s">
        <v>146</v>
      </c>
      <c r="I503" s="2">
        <v>0</v>
      </c>
      <c r="J503" s="2">
        <v>0</v>
      </c>
      <c r="K503" s="2">
        <v>0</v>
      </c>
      <c r="L503" s="2">
        <v>0</v>
      </c>
      <c r="M503" s="2">
        <v>0</v>
      </c>
      <c r="N503" s="1">
        <f>AVERAGE(I503:M503)</f>
        <v>0</v>
      </c>
      <c r="O503" s="2">
        <v>21.2121212121212</v>
      </c>
      <c r="P503" s="2">
        <v>32</v>
      </c>
      <c r="Q503" s="2">
        <v>12.1212121212121</v>
      </c>
      <c r="R503" s="2">
        <v>33.3333333333333</v>
      </c>
      <c r="S503" s="2">
        <v>25</v>
      </c>
      <c r="T503" s="2">
        <v>25</v>
      </c>
      <c r="U503" s="2">
        <v>22.727272727272702</v>
      </c>
      <c r="V503" s="2">
        <v>26.315789473684202</v>
      </c>
      <c r="W503" s="2">
        <v>26.923076923076898</v>
      </c>
      <c r="X503" s="2">
        <v>12.5</v>
      </c>
      <c r="Y503" s="1">
        <f>AVERAGE(T503:X503)</f>
        <v>22.693227824806762</v>
      </c>
      <c r="Z503" s="1">
        <f>Y503-N503</f>
        <v>22.693227824806762</v>
      </c>
    </row>
    <row r="504" spans="1:26" x14ac:dyDescent="0.35">
      <c r="A504" s="2">
        <v>946055</v>
      </c>
      <c r="B504" s="2" t="s">
        <v>42</v>
      </c>
      <c r="C504" s="2">
        <v>73436627</v>
      </c>
      <c r="D504" s="2">
        <v>6.2280133829492401</v>
      </c>
      <c r="E504" s="3">
        <v>4.7238672505288698E-10</v>
      </c>
      <c r="F504" s="3">
        <v>8.0774306710189802E-7</v>
      </c>
      <c r="G504" s="2" t="s">
        <v>43</v>
      </c>
      <c r="H504" s="2" t="s">
        <v>146</v>
      </c>
      <c r="I504" s="2">
        <v>0</v>
      </c>
      <c r="J504" s="2">
        <v>0</v>
      </c>
      <c r="K504" s="2">
        <v>0</v>
      </c>
      <c r="L504" s="2">
        <v>0</v>
      </c>
      <c r="M504" s="2">
        <v>0</v>
      </c>
      <c r="N504" s="1">
        <f>AVERAGE(I504:M504)</f>
        <v>0</v>
      </c>
      <c r="O504" s="2">
        <v>21.2121212121212</v>
      </c>
      <c r="P504" s="2">
        <v>32</v>
      </c>
      <c r="Q504" s="2">
        <v>12.1212121212121</v>
      </c>
      <c r="R504" s="2">
        <v>40</v>
      </c>
      <c r="S504" s="2">
        <v>12.5</v>
      </c>
      <c r="T504" s="2">
        <v>19.4444444444444</v>
      </c>
      <c r="U504" s="2">
        <v>27.272727272727298</v>
      </c>
      <c r="V504" s="2">
        <v>21.052631578947398</v>
      </c>
      <c r="W504" s="2">
        <v>19.230769230769202</v>
      </c>
      <c r="X504" s="2">
        <v>18.75</v>
      </c>
      <c r="Y504" s="1">
        <f>AVERAGE(T504:X504)</f>
        <v>21.150114505377658</v>
      </c>
      <c r="Z504" s="1">
        <f>Y504-N504</f>
        <v>21.150114505377658</v>
      </c>
    </row>
    <row r="505" spans="1:26" x14ac:dyDescent="0.35">
      <c r="A505" s="2">
        <v>946058</v>
      </c>
      <c r="B505" s="2" t="s">
        <v>42</v>
      </c>
      <c r="C505" s="2">
        <v>73436715</v>
      </c>
      <c r="D505" s="2">
        <v>6.2810171317776797</v>
      </c>
      <c r="E505" s="3">
        <v>3.3636506952817402E-10</v>
      </c>
      <c r="F505" s="3">
        <v>6.0796067885262E-7</v>
      </c>
      <c r="G505" s="2" t="s">
        <v>43</v>
      </c>
      <c r="H505" s="2" t="s">
        <v>146</v>
      </c>
      <c r="I505" s="2">
        <v>0</v>
      </c>
      <c r="J505" s="2">
        <v>0</v>
      </c>
      <c r="K505" s="2">
        <v>0</v>
      </c>
      <c r="L505" s="2">
        <v>0</v>
      </c>
      <c r="M505" s="2">
        <v>0</v>
      </c>
      <c r="N505" s="1">
        <f>AVERAGE(I505:M505)</f>
        <v>0</v>
      </c>
      <c r="O505" s="2">
        <v>28.125</v>
      </c>
      <c r="P505" s="2">
        <v>14.285714285714301</v>
      </c>
      <c r="Q505" s="2">
        <v>21.052631578947398</v>
      </c>
      <c r="R505" s="2">
        <v>19.4444444444444</v>
      </c>
      <c r="S505" s="2">
        <v>36.363636363636402</v>
      </c>
      <c r="T505" s="2">
        <v>18.75</v>
      </c>
      <c r="U505" s="2">
        <v>26.086956521739101</v>
      </c>
      <c r="V505" s="2">
        <v>29.411764705882401</v>
      </c>
      <c r="W505" s="2">
        <v>30</v>
      </c>
      <c r="X505" s="2">
        <v>20</v>
      </c>
      <c r="Y505" s="1">
        <f>AVERAGE(T505:X505)</f>
        <v>24.849744245524299</v>
      </c>
      <c r="Z505" s="1">
        <f>Y505-N505</f>
        <v>24.849744245524299</v>
      </c>
    </row>
    <row r="506" spans="1:26" x14ac:dyDescent="0.35">
      <c r="A506" s="2">
        <v>946075</v>
      </c>
      <c r="B506" s="2" t="s">
        <v>42</v>
      </c>
      <c r="C506" s="2">
        <v>74459695</v>
      </c>
      <c r="D506" s="2">
        <v>4.5837437360983504</v>
      </c>
      <c r="E506" s="3">
        <v>4.5672393531011103E-6</v>
      </c>
      <c r="F506" s="2">
        <v>2.0366524210054101E-3</v>
      </c>
      <c r="G506" s="2" t="s">
        <v>43</v>
      </c>
      <c r="H506" s="2" t="s">
        <v>70</v>
      </c>
      <c r="I506" s="2">
        <v>0</v>
      </c>
      <c r="J506" s="2">
        <v>4.1666666666666696</v>
      </c>
      <c r="K506" s="2">
        <v>0</v>
      </c>
      <c r="L506" s="2">
        <v>0</v>
      </c>
      <c r="M506" s="2">
        <v>6.6666666666666696</v>
      </c>
      <c r="N506" s="1">
        <f>AVERAGE(I506:M506)</f>
        <v>2.1666666666666679</v>
      </c>
      <c r="O506" s="2">
        <v>26.470588235294102</v>
      </c>
      <c r="P506" s="2">
        <v>38.8888888888889</v>
      </c>
      <c r="Q506" s="2">
        <v>18.518518518518501</v>
      </c>
      <c r="R506" s="2">
        <v>18.75</v>
      </c>
      <c r="S506" s="2">
        <v>16.6666666666667</v>
      </c>
      <c r="T506" s="2">
        <v>16.6666666666667</v>
      </c>
      <c r="U506" s="2">
        <v>6.25</v>
      </c>
      <c r="V506" s="2">
        <v>26.086956521739101</v>
      </c>
      <c r="W506" s="2">
        <v>18.181818181818201</v>
      </c>
      <c r="X506" s="2">
        <v>33.3333333333333</v>
      </c>
      <c r="Y506" s="1">
        <f>AVERAGE(T506:X506)</f>
        <v>20.103754940711461</v>
      </c>
      <c r="Z506" s="1">
        <f>Y506-N506</f>
        <v>17.937088274044793</v>
      </c>
    </row>
    <row r="507" spans="1:26" x14ac:dyDescent="0.35">
      <c r="A507" s="2">
        <v>946076</v>
      </c>
      <c r="B507" s="2" t="s">
        <v>42</v>
      </c>
      <c r="C507" s="2">
        <v>74459715</v>
      </c>
      <c r="D507" s="2">
        <v>5.7019966649640903</v>
      </c>
      <c r="E507" s="3">
        <v>1.1841214565440901E-8</v>
      </c>
      <c r="F507" s="3">
        <v>1.2236543810416401E-5</v>
      </c>
      <c r="G507" s="2" t="s">
        <v>43</v>
      </c>
      <c r="H507" s="2" t="s">
        <v>70</v>
      </c>
      <c r="I507" s="2">
        <v>0</v>
      </c>
      <c r="J507" s="2">
        <v>0</v>
      </c>
      <c r="K507" s="2">
        <v>0</v>
      </c>
      <c r="L507" s="2">
        <v>0</v>
      </c>
      <c r="M507" s="2">
        <v>0</v>
      </c>
      <c r="N507" s="1">
        <f>AVERAGE(I507:M507)</f>
        <v>0</v>
      </c>
      <c r="O507" s="2">
        <v>20.588235294117599</v>
      </c>
      <c r="P507" s="2">
        <v>21.052631578947398</v>
      </c>
      <c r="Q507" s="2">
        <v>33.3333333333333</v>
      </c>
      <c r="R507" s="2">
        <v>18.75</v>
      </c>
      <c r="S507" s="2">
        <v>27.272727272727298</v>
      </c>
      <c r="T507" s="2">
        <v>16.6666666666667</v>
      </c>
      <c r="U507" s="2">
        <v>18.75</v>
      </c>
      <c r="V507" s="2">
        <v>20</v>
      </c>
      <c r="W507" s="2">
        <v>17.3913043478261</v>
      </c>
      <c r="X507" s="2">
        <v>28.571428571428601</v>
      </c>
      <c r="Y507" s="1">
        <f>AVERAGE(T507:X507)</f>
        <v>20.27587991718428</v>
      </c>
      <c r="Z507" s="1">
        <f>Y507-N507</f>
        <v>20.27587991718428</v>
      </c>
    </row>
    <row r="508" spans="1:26" x14ac:dyDescent="0.35">
      <c r="A508" s="2">
        <v>946078</v>
      </c>
      <c r="B508" s="2" t="s">
        <v>42</v>
      </c>
      <c r="C508" s="2">
        <v>74459733</v>
      </c>
      <c r="D508" s="2">
        <v>5.3620760329292203</v>
      </c>
      <c r="E508" s="3">
        <v>8.2270894910711397E-8</v>
      </c>
      <c r="F508" s="3">
        <v>6.4428479287509895E-5</v>
      </c>
      <c r="G508" s="2" t="s">
        <v>43</v>
      </c>
      <c r="H508" s="2" t="s">
        <v>70</v>
      </c>
      <c r="I508" s="2">
        <v>0</v>
      </c>
      <c r="J508" s="2">
        <v>0</v>
      </c>
      <c r="K508" s="2">
        <v>0</v>
      </c>
      <c r="L508" s="2">
        <v>0</v>
      </c>
      <c r="M508" s="2">
        <v>0</v>
      </c>
      <c r="N508" s="1">
        <f>AVERAGE(I508:M508)</f>
        <v>0</v>
      </c>
      <c r="O508" s="2">
        <v>20.588235294117599</v>
      </c>
      <c r="P508" s="2">
        <v>31.578947368421101</v>
      </c>
      <c r="Q508" s="2">
        <v>29.629629629629601</v>
      </c>
      <c r="R508" s="2">
        <v>25</v>
      </c>
      <c r="S508" s="2">
        <v>25</v>
      </c>
      <c r="T508" s="2">
        <v>16.6666666666667</v>
      </c>
      <c r="U508" s="2">
        <v>12.5</v>
      </c>
      <c r="V508" s="2">
        <v>20</v>
      </c>
      <c r="W508" s="2">
        <v>21.739130434782599</v>
      </c>
      <c r="X508" s="2">
        <v>19.047619047619001</v>
      </c>
      <c r="Y508" s="1">
        <f>AVERAGE(T508:X508)</f>
        <v>17.990683229813659</v>
      </c>
      <c r="Z508" s="1">
        <f>Y508-N508</f>
        <v>17.990683229813659</v>
      </c>
    </row>
    <row r="509" spans="1:26" x14ac:dyDescent="0.35">
      <c r="A509" s="2">
        <v>946079</v>
      </c>
      <c r="B509" s="2" t="s">
        <v>42</v>
      </c>
      <c r="C509" s="2">
        <v>74459750</v>
      </c>
      <c r="D509" s="2">
        <v>5.1890250058934697</v>
      </c>
      <c r="E509" s="3">
        <v>2.1139801042014799E-7</v>
      </c>
      <c r="F509" s="2">
        <v>1.4542638167626E-4</v>
      </c>
      <c r="G509" s="2" t="s">
        <v>43</v>
      </c>
      <c r="H509" s="2" t="s">
        <v>70</v>
      </c>
      <c r="I509" s="2">
        <v>5.8823529411764701</v>
      </c>
      <c r="J509" s="2">
        <v>0</v>
      </c>
      <c r="K509" s="2">
        <v>0</v>
      </c>
      <c r="L509" s="2">
        <v>4.1666666666666696</v>
      </c>
      <c r="M509" s="2">
        <v>0</v>
      </c>
      <c r="N509" s="1">
        <f>AVERAGE(I509:M509)</f>
        <v>2.0098039215686279</v>
      </c>
      <c r="O509" s="2">
        <v>20.588235294117599</v>
      </c>
      <c r="P509" s="2">
        <v>31.578947368421101</v>
      </c>
      <c r="Q509" s="2">
        <v>29.629629629629601</v>
      </c>
      <c r="R509" s="2">
        <v>18.75</v>
      </c>
      <c r="S509" s="2">
        <v>16.6666666666667</v>
      </c>
      <c r="T509" s="2">
        <v>20.8333333333333</v>
      </c>
      <c r="U509" s="2">
        <v>25</v>
      </c>
      <c r="V509" s="2">
        <v>16</v>
      </c>
      <c r="W509" s="2">
        <v>21.739130434782599</v>
      </c>
      <c r="X509" s="2">
        <v>33.3333333333333</v>
      </c>
      <c r="Y509" s="1">
        <f>AVERAGE(T509:X509)</f>
        <v>23.381159420289841</v>
      </c>
      <c r="Z509" s="1">
        <f>Y509-N509</f>
        <v>21.371355498721211</v>
      </c>
    </row>
    <row r="510" spans="1:26" x14ac:dyDescent="0.35">
      <c r="A510" s="2">
        <v>946080</v>
      </c>
      <c r="B510" s="2" t="s">
        <v>42</v>
      </c>
      <c r="C510" s="2">
        <v>74459755</v>
      </c>
      <c r="D510" s="2">
        <v>5.6143044181071602</v>
      </c>
      <c r="E510" s="3">
        <v>1.97354508605147E-8</v>
      </c>
      <c r="F510" s="3">
        <v>1.91848559967835E-5</v>
      </c>
      <c r="G510" s="2" t="s">
        <v>43</v>
      </c>
      <c r="H510" s="2" t="s">
        <v>70</v>
      </c>
      <c r="I510" s="2">
        <v>0</v>
      </c>
      <c r="J510" s="2">
        <v>0</v>
      </c>
      <c r="K510" s="2">
        <v>0</v>
      </c>
      <c r="L510" s="2">
        <v>0</v>
      </c>
      <c r="M510" s="2">
        <v>0</v>
      </c>
      <c r="N510" s="1">
        <f>AVERAGE(I510:M510)</f>
        <v>0</v>
      </c>
      <c r="O510" s="2">
        <v>29.411764705882401</v>
      </c>
      <c r="P510" s="2">
        <v>31.578947368421101</v>
      </c>
      <c r="Q510" s="2">
        <v>25.925925925925899</v>
      </c>
      <c r="R510" s="2">
        <v>18.75</v>
      </c>
      <c r="S510" s="2">
        <v>25</v>
      </c>
      <c r="T510" s="2">
        <v>20.8333333333333</v>
      </c>
      <c r="U510" s="2">
        <v>18.75</v>
      </c>
      <c r="V510" s="2">
        <v>8</v>
      </c>
      <c r="W510" s="2">
        <v>26.086956521739101</v>
      </c>
      <c r="X510" s="2">
        <v>28.571428571428601</v>
      </c>
      <c r="Y510" s="1">
        <f>AVERAGE(T510:X510)</f>
        <v>20.448343685300198</v>
      </c>
      <c r="Z510" s="1">
        <f>Y510-N510</f>
        <v>20.448343685300198</v>
      </c>
    </row>
    <row r="511" spans="1:26" x14ac:dyDescent="0.35">
      <c r="A511" s="2">
        <v>946081</v>
      </c>
      <c r="B511" s="2" t="s">
        <v>42</v>
      </c>
      <c r="C511" s="2">
        <v>74459940</v>
      </c>
      <c r="D511" s="2">
        <v>4.4441086045082896</v>
      </c>
      <c r="E511" s="3">
        <v>8.8257016670285597E-6</v>
      </c>
      <c r="F511" s="2">
        <v>3.5584083801395499E-3</v>
      </c>
      <c r="G511" s="2" t="s">
        <v>43</v>
      </c>
      <c r="H511" s="2" t="s">
        <v>70</v>
      </c>
      <c r="I511" s="2">
        <v>4.7619047619047601</v>
      </c>
      <c r="J511" s="2">
        <v>16</v>
      </c>
      <c r="K511" s="2">
        <v>0</v>
      </c>
      <c r="L511" s="2">
        <v>0</v>
      </c>
      <c r="M511" s="2">
        <v>15.384615384615399</v>
      </c>
      <c r="N511" s="1">
        <f>AVERAGE(I511:M511)</f>
        <v>7.229304029304032</v>
      </c>
      <c r="O511" s="2">
        <v>25.806451612903199</v>
      </c>
      <c r="P511" s="2">
        <v>30</v>
      </c>
      <c r="Q511" s="2">
        <v>43.75</v>
      </c>
      <c r="R511" s="2">
        <v>30.434782608695699</v>
      </c>
      <c r="S511" s="2">
        <v>12.5</v>
      </c>
      <c r="T511" s="2">
        <v>38.095238095238102</v>
      </c>
      <c r="U511" s="2">
        <v>40</v>
      </c>
      <c r="V511" s="2">
        <v>23.529411764705898</v>
      </c>
      <c r="W511" s="2">
        <v>43.478260869565197</v>
      </c>
      <c r="X511" s="2">
        <v>25</v>
      </c>
      <c r="Y511" s="1">
        <f>AVERAGE(T511:X511)</f>
        <v>34.020582145901841</v>
      </c>
      <c r="Z511" s="1">
        <f>Y511-N511</f>
        <v>26.791278116597809</v>
      </c>
    </row>
    <row r="512" spans="1:26" x14ac:dyDescent="0.35">
      <c r="A512" s="2">
        <v>946085</v>
      </c>
      <c r="B512" s="2" t="s">
        <v>42</v>
      </c>
      <c r="C512" s="2">
        <v>74459959</v>
      </c>
      <c r="D512" s="2">
        <v>4.8213645158375797</v>
      </c>
      <c r="E512" s="3">
        <v>1.42579543989041E-6</v>
      </c>
      <c r="F512" s="2">
        <v>7.4479401738209198E-4</v>
      </c>
      <c r="G512" s="2" t="s">
        <v>43</v>
      </c>
      <c r="H512" s="2" t="s">
        <v>70</v>
      </c>
      <c r="I512" s="2">
        <v>0</v>
      </c>
      <c r="J512" s="2">
        <v>0</v>
      </c>
      <c r="K512" s="2">
        <v>0</v>
      </c>
      <c r="L512" s="2">
        <v>0</v>
      </c>
      <c r="M512" s="2">
        <v>0</v>
      </c>
      <c r="N512" s="1">
        <f>AVERAGE(I512:M512)</f>
        <v>0</v>
      </c>
      <c r="O512" s="2">
        <v>5.5555555555555598</v>
      </c>
      <c r="P512" s="2">
        <v>5.5555555555555598</v>
      </c>
      <c r="Q512" s="2">
        <v>16.6666666666667</v>
      </c>
      <c r="R512" s="2">
        <v>12.5</v>
      </c>
      <c r="S512" s="2">
        <v>18.75</v>
      </c>
      <c r="T512" s="2">
        <v>29.1666666666667</v>
      </c>
      <c r="U512" s="2">
        <v>19.047619047619001</v>
      </c>
      <c r="V512" s="2">
        <v>13.3333333333333</v>
      </c>
      <c r="W512" s="2">
        <v>18.181818181818201</v>
      </c>
      <c r="X512" s="2">
        <v>14.285714285714301</v>
      </c>
      <c r="Y512" s="1">
        <f>AVERAGE(T512:X512)</f>
        <v>18.803030303030301</v>
      </c>
      <c r="Z512" s="1">
        <f>Y512-N512</f>
        <v>18.803030303030301</v>
      </c>
    </row>
    <row r="513" spans="1:26" x14ac:dyDescent="0.35">
      <c r="A513" s="2">
        <v>946092</v>
      </c>
      <c r="B513" s="2" t="s">
        <v>42</v>
      </c>
      <c r="C513" s="2">
        <v>74460024</v>
      </c>
      <c r="D513" s="2">
        <v>3.8333177070575699</v>
      </c>
      <c r="E513" s="2">
        <v>1.2642649808195099E-4</v>
      </c>
      <c r="F513" s="2">
        <v>3.4869616514065102E-2</v>
      </c>
      <c r="G513" s="2" t="s">
        <v>43</v>
      </c>
      <c r="H513" s="2" t="s">
        <v>70</v>
      </c>
      <c r="I513" s="2">
        <v>0</v>
      </c>
      <c r="J513" s="2">
        <v>0</v>
      </c>
      <c r="K513" s="2">
        <v>0</v>
      </c>
      <c r="L513" s="2">
        <v>0</v>
      </c>
      <c r="M513" s="2">
        <v>0</v>
      </c>
      <c r="N513" s="1">
        <f>AVERAGE(I513:M513)</f>
        <v>0</v>
      </c>
      <c r="O513" s="2">
        <v>7.4074074074074101</v>
      </c>
      <c r="P513" s="2">
        <v>5</v>
      </c>
      <c r="Q513" s="2">
        <v>16.6666666666667</v>
      </c>
      <c r="R513" s="2">
        <v>13.0434782608696</v>
      </c>
      <c r="S513" s="2">
        <v>12.5</v>
      </c>
      <c r="T513" s="2">
        <v>14.285714285714301</v>
      </c>
      <c r="U513" s="2">
        <v>33.3333333333333</v>
      </c>
      <c r="V513" s="2">
        <v>6.25</v>
      </c>
      <c r="W513" s="2">
        <v>15.789473684210501</v>
      </c>
      <c r="X513" s="2">
        <v>5</v>
      </c>
      <c r="Y513" s="1">
        <f>AVERAGE(T513:X513)</f>
        <v>14.931704260651619</v>
      </c>
      <c r="Z513" s="1">
        <f>Y513-N513</f>
        <v>14.931704260651619</v>
      </c>
    </row>
    <row r="514" spans="1:26" x14ac:dyDescent="0.35">
      <c r="A514" s="2">
        <v>946093</v>
      </c>
      <c r="B514" s="2" t="s">
        <v>42</v>
      </c>
      <c r="C514" s="2">
        <v>74460025</v>
      </c>
      <c r="D514" s="2">
        <v>4.3903692054861798</v>
      </c>
      <c r="E514" s="3">
        <v>1.13158363642248E-5</v>
      </c>
      <c r="F514" s="2">
        <v>4.3982564877407797E-3</v>
      </c>
      <c r="G514" s="2" t="s">
        <v>43</v>
      </c>
      <c r="H514" s="2" t="s">
        <v>70</v>
      </c>
      <c r="I514" s="2">
        <v>0</v>
      </c>
      <c r="J514" s="2">
        <v>0</v>
      </c>
      <c r="K514" s="2">
        <v>7.6923076923076898</v>
      </c>
      <c r="L514" s="2">
        <v>0</v>
      </c>
      <c r="M514" s="2">
        <v>0</v>
      </c>
      <c r="N514" s="1">
        <f>AVERAGE(I514:M514)</f>
        <v>1.5384615384615379</v>
      </c>
      <c r="O514" s="2">
        <v>11.1111111111111</v>
      </c>
      <c r="P514" s="2">
        <v>0</v>
      </c>
      <c r="Q514" s="2">
        <v>27.7777777777778</v>
      </c>
      <c r="R514" s="2">
        <v>33.3333333333333</v>
      </c>
      <c r="S514" s="2">
        <v>18.75</v>
      </c>
      <c r="T514" s="2">
        <v>29.1666666666667</v>
      </c>
      <c r="U514" s="2">
        <v>38.095238095238102</v>
      </c>
      <c r="V514" s="2">
        <v>20</v>
      </c>
      <c r="W514" s="2">
        <v>18.181818181818201</v>
      </c>
      <c r="X514" s="2">
        <v>28.571428571428601</v>
      </c>
      <c r="Y514" s="1">
        <f>AVERAGE(T514:X514)</f>
        <v>26.803030303030322</v>
      </c>
      <c r="Z514" s="1">
        <f>Y514-N514</f>
        <v>25.264568764568786</v>
      </c>
    </row>
    <row r="515" spans="1:26" x14ac:dyDescent="0.35">
      <c r="A515" s="2">
        <v>946096</v>
      </c>
      <c r="B515" s="2" t="s">
        <v>42</v>
      </c>
      <c r="C515" s="2">
        <v>74460034</v>
      </c>
      <c r="D515" s="2">
        <v>4.5367501501727601</v>
      </c>
      <c r="E515" s="3">
        <v>5.7127718992698499E-6</v>
      </c>
      <c r="F515" s="2">
        <v>2.4661785737049402E-3</v>
      </c>
      <c r="G515" s="2" t="s">
        <v>43</v>
      </c>
      <c r="H515" s="2" t="s">
        <v>70</v>
      </c>
      <c r="I515" s="2">
        <v>8.3333333333333304</v>
      </c>
      <c r="J515" s="2">
        <v>0</v>
      </c>
      <c r="K515" s="2">
        <v>0</v>
      </c>
      <c r="L515" s="2">
        <v>0</v>
      </c>
      <c r="M515" s="2">
        <v>18.181818181818201</v>
      </c>
      <c r="N515" s="1">
        <f>AVERAGE(I515:M515)</f>
        <v>5.3030303030303063</v>
      </c>
      <c r="O515" s="2">
        <v>16.6666666666667</v>
      </c>
      <c r="P515" s="2">
        <v>21.052631578947398</v>
      </c>
      <c r="Q515" s="2">
        <v>17.647058823529399</v>
      </c>
      <c r="R515" s="2">
        <v>16.6666666666667</v>
      </c>
      <c r="S515" s="2">
        <v>18.75</v>
      </c>
      <c r="T515" s="2">
        <v>20.8333333333333</v>
      </c>
      <c r="U515" s="2">
        <v>38.095238095238102</v>
      </c>
      <c r="V515" s="2">
        <v>26.6666666666667</v>
      </c>
      <c r="W515" s="2">
        <v>28</v>
      </c>
      <c r="X515" s="2">
        <v>14.285714285714301</v>
      </c>
      <c r="Y515" s="1">
        <f>AVERAGE(T515:X515)</f>
        <v>25.576190476190483</v>
      </c>
      <c r="Z515" s="1">
        <f>Y515-N515</f>
        <v>20.273160173160178</v>
      </c>
    </row>
    <row r="516" spans="1:26" x14ac:dyDescent="0.35">
      <c r="A516" s="2">
        <v>946231</v>
      </c>
      <c r="B516" s="2" t="s">
        <v>42</v>
      </c>
      <c r="C516" s="2">
        <v>76839934</v>
      </c>
      <c r="D516" s="2">
        <v>5.2467068770927501</v>
      </c>
      <c r="E516" s="3">
        <v>1.54841959100609E-7</v>
      </c>
      <c r="F516" s="2">
        <v>1.10270092244446E-4</v>
      </c>
      <c r="G516" s="2" t="s">
        <v>43</v>
      </c>
      <c r="H516" s="2" t="s">
        <v>80</v>
      </c>
      <c r="I516" s="2">
        <v>0</v>
      </c>
      <c r="J516" s="2">
        <v>0</v>
      </c>
      <c r="K516" s="2">
        <v>0</v>
      </c>
      <c r="L516" s="2">
        <v>0</v>
      </c>
      <c r="M516" s="2">
        <v>6.6666666666666696</v>
      </c>
      <c r="N516" s="1">
        <f>AVERAGE(I516:M516)</f>
        <v>1.3333333333333339</v>
      </c>
      <c r="O516" s="2">
        <v>33.3333333333333</v>
      </c>
      <c r="P516" s="2">
        <v>7.1428571428571397</v>
      </c>
      <c r="Q516" s="2">
        <v>31.818181818181799</v>
      </c>
      <c r="R516" s="2">
        <v>17.8571428571429</v>
      </c>
      <c r="S516" s="2">
        <v>15.384615384615399</v>
      </c>
      <c r="T516" s="2">
        <v>12</v>
      </c>
      <c r="U516" s="2">
        <v>22.727272727272702</v>
      </c>
      <c r="V516" s="2">
        <v>21.052631578947398</v>
      </c>
      <c r="W516" s="2">
        <v>22.727272727272702</v>
      </c>
      <c r="X516" s="2">
        <v>25.806451612903199</v>
      </c>
      <c r="Y516" s="1">
        <f>AVERAGE(T516:X516)</f>
        <v>20.862725729279202</v>
      </c>
      <c r="Z516" s="1">
        <f>Y516-N516</f>
        <v>19.52939239594587</v>
      </c>
    </row>
    <row r="517" spans="1:26" x14ac:dyDescent="0.35">
      <c r="A517" s="2">
        <v>946234</v>
      </c>
      <c r="B517" s="2" t="s">
        <v>42</v>
      </c>
      <c r="C517" s="2">
        <v>76840017</v>
      </c>
      <c r="D517" s="2">
        <v>5.2521275221761501</v>
      </c>
      <c r="E517" s="3">
        <v>1.5035230312903201E-7</v>
      </c>
      <c r="F517" s="2">
        <v>1.07481300613378E-4</v>
      </c>
      <c r="G517" s="2" t="s">
        <v>43</v>
      </c>
      <c r="H517" s="2" t="s">
        <v>80</v>
      </c>
      <c r="I517" s="2">
        <v>0</v>
      </c>
      <c r="J517" s="2">
        <v>0</v>
      </c>
      <c r="K517" s="2">
        <v>0</v>
      </c>
      <c r="L517" s="2">
        <v>0</v>
      </c>
      <c r="M517" s="2">
        <v>0</v>
      </c>
      <c r="N517" s="1">
        <f>AVERAGE(I517:M517)</f>
        <v>0</v>
      </c>
      <c r="O517" s="2">
        <v>34.615384615384599</v>
      </c>
      <c r="P517" s="2">
        <v>38.461538461538503</v>
      </c>
      <c r="Q517" s="2">
        <v>31.034482758620701</v>
      </c>
      <c r="R517" s="2">
        <v>50</v>
      </c>
      <c r="S517" s="2">
        <v>18.181818181818201</v>
      </c>
      <c r="T517" s="2">
        <v>17.3913043478261</v>
      </c>
      <c r="U517" s="2">
        <v>14.285714285714301</v>
      </c>
      <c r="V517" s="2">
        <v>5.5555555555555598</v>
      </c>
      <c r="W517" s="2">
        <v>31.034482758620701</v>
      </c>
      <c r="X517" s="2">
        <v>39.130434782608702</v>
      </c>
      <c r="Y517" s="1">
        <f>AVERAGE(T517:X517)</f>
        <v>21.479498346065071</v>
      </c>
      <c r="Z517" s="1">
        <f>Y517-N517</f>
        <v>21.479498346065071</v>
      </c>
    </row>
    <row r="518" spans="1:26" x14ac:dyDescent="0.35">
      <c r="A518" s="2">
        <v>946235</v>
      </c>
      <c r="B518" s="2" t="s">
        <v>42</v>
      </c>
      <c r="C518" s="2">
        <v>76840067</v>
      </c>
      <c r="D518" s="2">
        <v>6.9281833219132203</v>
      </c>
      <c r="E518" s="3">
        <v>4.26279130327545E-12</v>
      </c>
      <c r="F518" s="3">
        <v>1.43204934059842E-8</v>
      </c>
      <c r="G518" s="2" t="s">
        <v>43</v>
      </c>
      <c r="H518" s="2" t="s">
        <v>80</v>
      </c>
      <c r="I518" s="2">
        <v>0</v>
      </c>
      <c r="J518" s="2">
        <v>0</v>
      </c>
      <c r="K518" s="2">
        <v>0</v>
      </c>
      <c r="L518" s="2">
        <v>0</v>
      </c>
      <c r="M518" s="2">
        <v>0</v>
      </c>
      <c r="N518" s="1">
        <f>AVERAGE(I518:M518)</f>
        <v>0</v>
      </c>
      <c r="O518" s="2">
        <v>42.307692307692299</v>
      </c>
      <c r="P518" s="2">
        <v>30.769230769230798</v>
      </c>
      <c r="Q518" s="2">
        <v>32.142857142857103</v>
      </c>
      <c r="R518" s="2">
        <v>30.434782608695699</v>
      </c>
      <c r="S518" s="2">
        <v>18.181818181818201</v>
      </c>
      <c r="T518" s="2">
        <v>21.739130434782599</v>
      </c>
      <c r="U518" s="2">
        <v>19.047619047619001</v>
      </c>
      <c r="V518" s="2">
        <v>33.3333333333333</v>
      </c>
      <c r="W518" s="2">
        <v>34.482758620689701</v>
      </c>
      <c r="X518" s="2">
        <v>30.434782608695699</v>
      </c>
      <c r="Y518" s="1">
        <f>AVERAGE(T518:X518)</f>
        <v>27.807524809024063</v>
      </c>
      <c r="Z518" s="1">
        <f>Y518-N518</f>
        <v>27.807524809024063</v>
      </c>
    </row>
    <row r="519" spans="1:26" x14ac:dyDescent="0.35">
      <c r="A519" s="2">
        <v>946236</v>
      </c>
      <c r="B519" s="2" t="s">
        <v>42</v>
      </c>
      <c r="C519" s="2">
        <v>76840074</v>
      </c>
      <c r="D519" s="2">
        <v>4.0585431395792</v>
      </c>
      <c r="E519" s="3">
        <v>4.9379812257338703E-5</v>
      </c>
      <c r="F519" s="2">
        <v>1.54886599175967E-2</v>
      </c>
      <c r="G519" s="2" t="s">
        <v>43</v>
      </c>
      <c r="H519" s="2" t="s">
        <v>80</v>
      </c>
      <c r="I519" s="2">
        <v>3.8461538461538498</v>
      </c>
      <c r="J519" s="2">
        <v>0</v>
      </c>
      <c r="K519" s="2">
        <v>0</v>
      </c>
      <c r="L519" s="2">
        <v>0</v>
      </c>
      <c r="M519" s="2">
        <v>0</v>
      </c>
      <c r="N519" s="1">
        <f>AVERAGE(I519:M519)</f>
        <v>0.76923076923076994</v>
      </c>
      <c r="O519" s="2">
        <v>19.230769230769202</v>
      </c>
      <c r="P519" s="2">
        <v>30.769230769230798</v>
      </c>
      <c r="Q519" s="2">
        <v>27.586206896551701</v>
      </c>
      <c r="R519" s="2">
        <v>17.3913043478261</v>
      </c>
      <c r="S519" s="2">
        <v>13.636363636363599</v>
      </c>
      <c r="T519" s="2">
        <v>8.6956521739130395</v>
      </c>
      <c r="U519" s="2">
        <v>9.5238095238095202</v>
      </c>
      <c r="V519" s="2">
        <v>11.1111111111111</v>
      </c>
      <c r="W519" s="2">
        <v>20.689655172413801</v>
      </c>
      <c r="X519" s="2">
        <v>21.739130434782599</v>
      </c>
      <c r="Y519" s="1">
        <f>AVERAGE(T519:X519)</f>
        <v>14.35187168320601</v>
      </c>
      <c r="Z519" s="1">
        <f>Y519-N519</f>
        <v>13.58264091397524</v>
      </c>
    </row>
    <row r="520" spans="1:26" x14ac:dyDescent="0.35">
      <c r="A520" s="2">
        <v>946237</v>
      </c>
      <c r="B520" s="2" t="s">
        <v>42</v>
      </c>
      <c r="C520" s="2">
        <v>76840082</v>
      </c>
      <c r="D520" s="2">
        <v>6.3575417926250699</v>
      </c>
      <c r="E520" s="3">
        <v>2.0500790592485301E-10</v>
      </c>
      <c r="F520" s="3">
        <v>3.9676259842695602E-7</v>
      </c>
      <c r="G520" s="2" t="s">
        <v>43</v>
      </c>
      <c r="H520" s="2" t="s">
        <v>80</v>
      </c>
      <c r="I520" s="2">
        <v>0</v>
      </c>
      <c r="J520" s="2">
        <v>0</v>
      </c>
      <c r="K520" s="2">
        <v>0</v>
      </c>
      <c r="L520" s="2">
        <v>5</v>
      </c>
      <c r="M520" s="2">
        <v>0</v>
      </c>
      <c r="N520" s="1">
        <f>AVERAGE(I520:M520)</f>
        <v>1</v>
      </c>
      <c r="O520" s="2">
        <v>36</v>
      </c>
      <c r="P520" s="2">
        <v>38.461538461538503</v>
      </c>
      <c r="Q520" s="2">
        <v>35.714285714285701</v>
      </c>
      <c r="R520" s="2">
        <v>30.434782608695699</v>
      </c>
      <c r="S520" s="2">
        <v>19.047619047619001</v>
      </c>
      <c r="T520" s="2">
        <v>30.434782608695699</v>
      </c>
      <c r="U520" s="2">
        <v>19.047619047619001</v>
      </c>
      <c r="V520" s="2">
        <v>22.2222222222222</v>
      </c>
      <c r="W520" s="2">
        <v>31.034482758620701</v>
      </c>
      <c r="X520" s="2">
        <v>31.818181818181799</v>
      </c>
      <c r="Y520" s="1">
        <f>AVERAGE(T520:X520)</f>
        <v>26.911457691067881</v>
      </c>
      <c r="Z520" s="1">
        <f>Y520-N520</f>
        <v>25.911457691067881</v>
      </c>
    </row>
    <row r="521" spans="1:26" x14ac:dyDescent="0.35">
      <c r="A521" s="2">
        <v>946238</v>
      </c>
      <c r="B521" s="2" t="s">
        <v>42</v>
      </c>
      <c r="C521" s="2">
        <v>76840089</v>
      </c>
      <c r="D521" s="2">
        <v>4.3384573498780199</v>
      </c>
      <c r="E521" s="3">
        <v>1.4348632235346E-5</v>
      </c>
      <c r="F521" s="2">
        <v>5.3849184095430503E-3</v>
      </c>
      <c r="G521" s="2" t="s">
        <v>43</v>
      </c>
      <c r="H521" s="2" t="s">
        <v>80</v>
      </c>
      <c r="I521" s="2">
        <v>4.5454545454545503</v>
      </c>
      <c r="J521" s="2">
        <v>0</v>
      </c>
      <c r="K521" s="2">
        <v>7.1428571428571397</v>
      </c>
      <c r="L521" s="2">
        <v>11.538461538461499</v>
      </c>
      <c r="M521" s="2">
        <v>7.6923076923076898</v>
      </c>
      <c r="N521" s="1">
        <f>AVERAGE(I521:M521)</f>
        <v>6.1838161838161758</v>
      </c>
      <c r="O521" s="2">
        <v>27.272727272727298</v>
      </c>
      <c r="P521" s="2">
        <v>15</v>
      </c>
      <c r="Q521" s="2">
        <v>20.588235294117599</v>
      </c>
      <c r="R521" s="2">
        <v>14.814814814814801</v>
      </c>
      <c r="S521" s="2">
        <v>11.764705882352899</v>
      </c>
      <c r="T521" s="2">
        <v>17.647058823529399</v>
      </c>
      <c r="U521" s="2">
        <v>24.137931034482801</v>
      </c>
      <c r="V521" s="2">
        <v>33.3333333333333</v>
      </c>
      <c r="W521" s="2">
        <v>40</v>
      </c>
      <c r="X521" s="2">
        <v>30.769230769230798</v>
      </c>
      <c r="Y521" s="1">
        <f>AVERAGE(T521:X521)</f>
        <v>29.17751079211526</v>
      </c>
      <c r="Z521" s="1">
        <f>Y521-N521</f>
        <v>22.993694608299084</v>
      </c>
    </row>
    <row r="522" spans="1:26" x14ac:dyDescent="0.35">
      <c r="A522" s="2">
        <v>946256</v>
      </c>
      <c r="B522" s="2" t="s">
        <v>42</v>
      </c>
      <c r="C522" s="2">
        <v>80114126</v>
      </c>
      <c r="D522" s="2">
        <v>4.2026791655428299</v>
      </c>
      <c r="E522" s="3">
        <v>2.63774322620192E-5</v>
      </c>
      <c r="F522" s="2">
        <v>9.0532204017998597E-3</v>
      </c>
      <c r="G522" s="2" t="s">
        <v>43</v>
      </c>
      <c r="H522" s="2" t="s">
        <v>81</v>
      </c>
      <c r="I522" s="2">
        <v>0</v>
      </c>
      <c r="J522" s="2">
        <v>0</v>
      </c>
      <c r="K522" s="2">
        <v>0</v>
      </c>
      <c r="L522" s="2">
        <v>4.5454545454545503</v>
      </c>
      <c r="M522" s="2">
        <v>0</v>
      </c>
      <c r="N522" s="1">
        <f>AVERAGE(I522:M522)</f>
        <v>0.90909090909091006</v>
      </c>
      <c r="O522" s="2">
        <v>16</v>
      </c>
      <c r="P522" s="2">
        <v>7.1428571428571397</v>
      </c>
      <c r="Q522" s="2">
        <v>21.875</v>
      </c>
      <c r="R522" s="2">
        <v>12.1951219512195</v>
      </c>
      <c r="S522" s="2">
        <v>7.4074074074074101</v>
      </c>
      <c r="T522" s="2">
        <v>10.3448275862069</v>
      </c>
      <c r="U522" s="2">
        <v>22.2222222222222</v>
      </c>
      <c r="V522" s="2">
        <v>11.4285714285714</v>
      </c>
      <c r="W522" s="2">
        <v>21.739130434782599</v>
      </c>
      <c r="X522" s="2">
        <v>14.285714285714301</v>
      </c>
      <c r="Y522" s="1">
        <f>AVERAGE(T522:X522)</f>
        <v>16.004093191499482</v>
      </c>
      <c r="Z522" s="1">
        <f>Y522-N522</f>
        <v>15.095002282408572</v>
      </c>
    </row>
    <row r="523" spans="1:26" x14ac:dyDescent="0.35">
      <c r="A523" s="2">
        <v>946302</v>
      </c>
      <c r="B523" s="2" t="s">
        <v>42</v>
      </c>
      <c r="C523" s="2">
        <v>84617451</v>
      </c>
      <c r="D523" s="2">
        <v>5.6540782839131003</v>
      </c>
      <c r="E523" s="3">
        <v>1.5668479075944E-8</v>
      </c>
      <c r="F523" s="3">
        <v>1.5696794609785201E-5</v>
      </c>
      <c r="G523" s="2" t="s">
        <v>43</v>
      </c>
      <c r="H523" s="2" t="s">
        <v>139</v>
      </c>
      <c r="I523" s="2">
        <v>0</v>
      </c>
      <c r="J523" s="2">
        <v>0</v>
      </c>
      <c r="K523" s="2">
        <v>0</v>
      </c>
      <c r="L523" s="2">
        <v>0</v>
      </c>
      <c r="M523" s="2">
        <v>0</v>
      </c>
      <c r="N523" s="1">
        <f>AVERAGE(I523:M523)</f>
        <v>0</v>
      </c>
      <c r="O523" s="2">
        <v>13.3333333333333</v>
      </c>
      <c r="P523" s="2">
        <v>16.6666666666667</v>
      </c>
      <c r="Q523" s="2">
        <v>27.272727272727298</v>
      </c>
      <c r="R523" s="2">
        <v>16.129032258064498</v>
      </c>
      <c r="S523" s="2">
        <v>20</v>
      </c>
      <c r="T523" s="2">
        <v>24</v>
      </c>
      <c r="U523" s="2">
        <v>17.3913043478261</v>
      </c>
      <c r="V523" s="2">
        <v>23.076923076923102</v>
      </c>
      <c r="W523" s="2">
        <v>27.272727272727298</v>
      </c>
      <c r="X523" s="2">
        <v>33.3333333333333</v>
      </c>
      <c r="Y523" s="1">
        <f>AVERAGE(T523:X523)</f>
        <v>25.014857606161961</v>
      </c>
      <c r="Z523" s="1">
        <f>Y523-N523</f>
        <v>25.014857606161961</v>
      </c>
    </row>
    <row r="524" spans="1:26" x14ac:dyDescent="0.35">
      <c r="A524" s="2">
        <v>946304</v>
      </c>
      <c r="B524" s="2" t="s">
        <v>42</v>
      </c>
      <c r="C524" s="2">
        <v>84617456</v>
      </c>
      <c r="D524" s="2">
        <v>7.1764275948257099</v>
      </c>
      <c r="E524" s="3">
        <v>7.1556519835235003E-13</v>
      </c>
      <c r="F524" s="3">
        <v>3.20795428315051E-9</v>
      </c>
      <c r="G524" s="2" t="s">
        <v>43</v>
      </c>
      <c r="H524" s="2" t="s">
        <v>139</v>
      </c>
      <c r="I524" s="2">
        <v>0</v>
      </c>
      <c r="J524" s="2">
        <v>0</v>
      </c>
      <c r="K524" s="2">
        <v>0</v>
      </c>
      <c r="L524" s="2">
        <v>0</v>
      </c>
      <c r="M524" s="2">
        <v>0</v>
      </c>
      <c r="N524" s="1">
        <f>AVERAGE(I524:M524)</f>
        <v>0</v>
      </c>
      <c r="O524" s="2">
        <v>20</v>
      </c>
      <c r="P524" s="2">
        <v>17.647058823529399</v>
      </c>
      <c r="Q524" s="2">
        <v>28.571428571428601</v>
      </c>
      <c r="R524" s="2">
        <v>19.354838709677399</v>
      </c>
      <c r="S524" s="2">
        <v>38.461538461538503</v>
      </c>
      <c r="T524" s="2">
        <v>20.689655172413801</v>
      </c>
      <c r="U524" s="2">
        <v>25.925925925925899</v>
      </c>
      <c r="V524" s="2">
        <v>42.857142857142897</v>
      </c>
      <c r="W524" s="2">
        <v>27.272727272727298</v>
      </c>
      <c r="X524" s="2">
        <v>27.272727272727298</v>
      </c>
      <c r="Y524" s="1">
        <f>AVERAGE(T524:X524)</f>
        <v>28.803635700187435</v>
      </c>
      <c r="Z524" s="1">
        <f>Y524-N524</f>
        <v>28.803635700187435</v>
      </c>
    </row>
    <row r="525" spans="1:26" x14ac:dyDescent="0.35">
      <c r="A525" s="2">
        <v>946345</v>
      </c>
      <c r="B525" s="2" t="s">
        <v>42</v>
      </c>
      <c r="C525" s="2">
        <v>92330043</v>
      </c>
      <c r="D525" s="2">
        <v>5.0829415004898202</v>
      </c>
      <c r="E525" s="3">
        <v>3.7163418639714399E-7</v>
      </c>
      <c r="F525" s="2">
        <v>2.3585994360518099E-4</v>
      </c>
      <c r="G525" s="2" t="s">
        <v>43</v>
      </c>
      <c r="H525" s="2" t="s">
        <v>48</v>
      </c>
      <c r="I525" s="2">
        <v>0</v>
      </c>
      <c r="J525" s="2">
        <v>0</v>
      </c>
      <c r="K525" s="2">
        <v>0</v>
      </c>
      <c r="L525" s="2">
        <v>0</v>
      </c>
      <c r="M525" s="2">
        <v>0</v>
      </c>
      <c r="N525" s="1">
        <f>AVERAGE(I525:M525)</f>
        <v>0</v>
      </c>
      <c r="O525" s="2">
        <v>16.6666666666667</v>
      </c>
      <c r="P525" s="2">
        <v>5.8823529411764701</v>
      </c>
      <c r="Q525" s="2">
        <v>0</v>
      </c>
      <c r="R525" s="2">
        <v>0</v>
      </c>
      <c r="S525" s="2">
        <v>0</v>
      </c>
      <c r="T525" s="2">
        <v>21.428571428571399</v>
      </c>
      <c r="U525" s="2">
        <v>30</v>
      </c>
      <c r="V525" s="2">
        <v>8.3333333333333304</v>
      </c>
      <c r="W525" s="2">
        <v>14.285714285714301</v>
      </c>
      <c r="X525" s="2">
        <v>30.769230769230798</v>
      </c>
      <c r="Y525" s="1">
        <f>AVERAGE(T525:X525)</f>
        <v>20.963369963369967</v>
      </c>
      <c r="Z525" s="1">
        <f>Y525-N525</f>
        <v>20.963369963369967</v>
      </c>
    </row>
    <row r="526" spans="1:26" x14ac:dyDescent="0.35">
      <c r="A526" s="2">
        <v>946348</v>
      </c>
      <c r="B526" s="2" t="s">
        <v>42</v>
      </c>
      <c r="C526" s="2">
        <v>92330099</v>
      </c>
      <c r="D526" s="2">
        <v>4.1926483178552196</v>
      </c>
      <c r="E526" s="3">
        <v>2.7571670200924499E-5</v>
      </c>
      <c r="F526" s="2">
        <v>9.4121366014620796E-3</v>
      </c>
      <c r="G526" s="2" t="s">
        <v>43</v>
      </c>
      <c r="H526" s="2" t="s">
        <v>48</v>
      </c>
      <c r="I526" s="2">
        <v>0</v>
      </c>
      <c r="J526" s="2">
        <v>0</v>
      </c>
      <c r="K526" s="2">
        <v>0</v>
      </c>
      <c r="L526" s="2">
        <v>5.2631578947368398</v>
      </c>
      <c r="M526" s="2">
        <v>0</v>
      </c>
      <c r="N526" s="1">
        <f>AVERAGE(I526:M526)</f>
        <v>1.0526315789473679</v>
      </c>
      <c r="O526" s="2">
        <v>22.2222222222222</v>
      </c>
      <c r="P526" s="2">
        <v>0</v>
      </c>
      <c r="Q526" s="2">
        <v>10</v>
      </c>
      <c r="R526" s="2">
        <v>12.5</v>
      </c>
      <c r="S526" s="2">
        <v>13.3333333333333</v>
      </c>
      <c r="T526" s="2">
        <v>7.1428571428571397</v>
      </c>
      <c r="U526" s="2">
        <v>25</v>
      </c>
      <c r="V526" s="2">
        <v>8.3333333333333304</v>
      </c>
      <c r="W526" s="2">
        <v>23.8095238095238</v>
      </c>
      <c r="X526" s="2">
        <v>23.076923076923102</v>
      </c>
      <c r="Y526" s="1">
        <f>AVERAGE(T526:X526)</f>
        <v>17.472527472527474</v>
      </c>
      <c r="Z526" s="1">
        <f>Y526-N526</f>
        <v>16.419895893580108</v>
      </c>
    </row>
    <row r="527" spans="1:26" x14ac:dyDescent="0.35">
      <c r="A527" s="2">
        <v>946349</v>
      </c>
      <c r="B527" s="2" t="s">
        <v>42</v>
      </c>
      <c r="C527" s="2">
        <v>92330101</v>
      </c>
      <c r="D527" s="2">
        <v>4.9167508773035697</v>
      </c>
      <c r="E527" s="3">
        <v>8.7992411575239401E-7</v>
      </c>
      <c r="F527" s="2">
        <v>4.9348326676268602E-4</v>
      </c>
      <c r="G527" s="2" t="s">
        <v>43</v>
      </c>
      <c r="H527" s="2" t="s">
        <v>48</v>
      </c>
      <c r="I527" s="2">
        <v>0</v>
      </c>
      <c r="J527" s="2">
        <v>0</v>
      </c>
      <c r="K527" s="2">
        <v>0</v>
      </c>
      <c r="L527" s="2">
        <v>0</v>
      </c>
      <c r="M527" s="2">
        <v>0</v>
      </c>
      <c r="N527" s="1">
        <f>AVERAGE(I527:M527)</f>
        <v>0</v>
      </c>
      <c r="O527" s="2">
        <v>27.7777777777778</v>
      </c>
      <c r="P527" s="2">
        <v>17.647058823529399</v>
      </c>
      <c r="Q527" s="2">
        <v>15</v>
      </c>
      <c r="R527" s="2">
        <v>12.5</v>
      </c>
      <c r="S527" s="2">
        <v>6.6666666666666696</v>
      </c>
      <c r="T527" s="2">
        <v>21.428571428571399</v>
      </c>
      <c r="U527" s="2">
        <v>30</v>
      </c>
      <c r="V527" s="2">
        <v>8.3333333333333304</v>
      </c>
      <c r="W527" s="2">
        <v>19.047619047619001</v>
      </c>
      <c r="X527" s="2">
        <v>15.384615384615399</v>
      </c>
      <c r="Y527" s="1">
        <f>AVERAGE(T527:X527)</f>
        <v>18.838827838827829</v>
      </c>
      <c r="Z527" s="1">
        <f>Y527-N527</f>
        <v>18.838827838827829</v>
      </c>
    </row>
    <row r="528" spans="1:26" x14ac:dyDescent="0.35">
      <c r="A528" s="2">
        <v>946350</v>
      </c>
      <c r="B528" s="2" t="s">
        <v>42</v>
      </c>
      <c r="C528" s="2">
        <v>92330105</v>
      </c>
      <c r="D528" s="2">
        <v>3.9134711524422099</v>
      </c>
      <c r="E528" s="3">
        <v>9.0978773735346703E-5</v>
      </c>
      <c r="F528" s="2">
        <v>2.62026309820661E-2</v>
      </c>
      <c r="G528" s="2" t="s">
        <v>43</v>
      </c>
      <c r="H528" s="2" t="s">
        <v>48</v>
      </c>
      <c r="I528" s="2">
        <v>0</v>
      </c>
      <c r="J528" s="2">
        <v>0</v>
      </c>
      <c r="K528" s="2">
        <v>0</v>
      </c>
      <c r="L528" s="2">
        <v>0</v>
      </c>
      <c r="M528" s="2">
        <v>0</v>
      </c>
      <c r="N528" s="1">
        <f>AVERAGE(I528:M528)</f>
        <v>0</v>
      </c>
      <c r="O528" s="2">
        <v>5.5555555555555598</v>
      </c>
      <c r="P528" s="2">
        <v>11.764705882352899</v>
      </c>
      <c r="Q528" s="2">
        <v>5</v>
      </c>
      <c r="R528" s="2">
        <v>18.75</v>
      </c>
      <c r="S528" s="2">
        <v>13.3333333333333</v>
      </c>
      <c r="T528" s="2">
        <v>14.285714285714301</v>
      </c>
      <c r="U528" s="2">
        <v>20</v>
      </c>
      <c r="V528" s="2">
        <v>16.6666666666667</v>
      </c>
      <c r="W528" s="2">
        <v>19.047619047619001</v>
      </c>
      <c r="X528" s="2">
        <v>0</v>
      </c>
      <c r="Y528" s="1">
        <f>AVERAGE(T528:X528)</f>
        <v>14</v>
      </c>
      <c r="Z528" s="1">
        <f>Y528-N528</f>
        <v>14</v>
      </c>
    </row>
    <row r="529" spans="1:26" x14ac:dyDescent="0.35">
      <c r="A529" s="2">
        <v>946351</v>
      </c>
      <c r="B529" s="2" t="s">
        <v>42</v>
      </c>
      <c r="C529" s="2">
        <v>92330107</v>
      </c>
      <c r="D529" s="2">
        <v>6.9006634486355898</v>
      </c>
      <c r="E529" s="3">
        <v>5.17602280969166E-12</v>
      </c>
      <c r="F529" s="3">
        <v>1.70865365469306E-8</v>
      </c>
      <c r="G529" s="2" t="s">
        <v>43</v>
      </c>
      <c r="H529" s="2" t="s">
        <v>48</v>
      </c>
      <c r="I529" s="2">
        <v>0</v>
      </c>
      <c r="J529" s="2">
        <v>0</v>
      </c>
      <c r="K529" s="2">
        <v>0</v>
      </c>
      <c r="L529" s="2">
        <v>0</v>
      </c>
      <c r="M529" s="2">
        <v>0</v>
      </c>
      <c r="N529" s="1">
        <f>AVERAGE(I529:M529)</f>
        <v>0</v>
      </c>
      <c r="O529" s="2">
        <v>27.7777777777778</v>
      </c>
      <c r="P529" s="2">
        <v>11.764705882352899</v>
      </c>
      <c r="Q529" s="2">
        <v>20</v>
      </c>
      <c r="R529" s="2">
        <v>25</v>
      </c>
      <c r="S529" s="2">
        <v>13.3333333333333</v>
      </c>
      <c r="T529" s="2">
        <v>21.428571428571399</v>
      </c>
      <c r="U529" s="2">
        <v>35</v>
      </c>
      <c r="V529" s="2">
        <v>33.3333333333333</v>
      </c>
      <c r="W529" s="2">
        <v>33.3333333333333</v>
      </c>
      <c r="X529" s="2">
        <v>46.153846153846203</v>
      </c>
      <c r="Y529" s="1">
        <f>AVERAGE(T529:X529)</f>
        <v>33.84981684981684</v>
      </c>
      <c r="Z529" s="1">
        <f>Y529-N529</f>
        <v>33.84981684981684</v>
      </c>
    </row>
    <row r="530" spans="1:26" x14ac:dyDescent="0.35">
      <c r="A530" s="2">
        <v>946482</v>
      </c>
      <c r="B530" s="2" t="s">
        <v>42</v>
      </c>
      <c r="C530" s="2">
        <v>92875918</v>
      </c>
      <c r="D530" s="2">
        <v>3.8475485237413398</v>
      </c>
      <c r="E530" s="2">
        <v>1.19305652474511E-4</v>
      </c>
      <c r="F530" s="2">
        <v>3.31363346165073E-2</v>
      </c>
      <c r="G530" s="2" t="s">
        <v>43</v>
      </c>
      <c r="H530" s="2" t="s">
        <v>114</v>
      </c>
      <c r="I530" s="2">
        <v>0</v>
      </c>
      <c r="J530" s="2">
        <v>0</v>
      </c>
      <c r="K530" s="2">
        <v>4.7619047619047601</v>
      </c>
      <c r="L530" s="2">
        <v>0</v>
      </c>
      <c r="M530" s="2">
        <v>0</v>
      </c>
      <c r="N530" s="1">
        <f>AVERAGE(I530:M530)</f>
        <v>0.952380952380952</v>
      </c>
      <c r="O530" s="2">
        <v>25.714285714285701</v>
      </c>
      <c r="P530" s="2">
        <v>3.125</v>
      </c>
      <c r="Q530" s="2">
        <v>10.714285714285699</v>
      </c>
      <c r="R530" s="2">
        <v>19.354838709677399</v>
      </c>
      <c r="S530" s="2">
        <v>21.739130434782599</v>
      </c>
      <c r="T530" s="2">
        <v>17.3913043478261</v>
      </c>
      <c r="U530" s="2">
        <v>4.3478260869565197</v>
      </c>
      <c r="V530" s="2">
        <v>12.1951219512195</v>
      </c>
      <c r="W530" s="2">
        <v>15.384615384615399</v>
      </c>
      <c r="X530" s="2">
        <v>13.7931034482759</v>
      </c>
      <c r="Y530" s="1">
        <f>AVERAGE(T530:X530)</f>
        <v>12.622394243778684</v>
      </c>
      <c r="Z530" s="1">
        <f>Y530-N530</f>
        <v>11.670013291397732</v>
      </c>
    </row>
    <row r="531" spans="1:26" x14ac:dyDescent="0.35">
      <c r="A531" s="2">
        <v>946483</v>
      </c>
      <c r="B531" s="2" t="s">
        <v>42</v>
      </c>
      <c r="C531" s="2">
        <v>92875939</v>
      </c>
      <c r="D531" s="2">
        <v>5.1077394067149502</v>
      </c>
      <c r="E531" s="3">
        <v>3.2603587180570598E-7</v>
      </c>
      <c r="F531" s="2">
        <v>2.1028981944624299E-4</v>
      </c>
      <c r="G531" s="2" t="s">
        <v>43</v>
      </c>
      <c r="H531" s="2" t="s">
        <v>114</v>
      </c>
      <c r="I531" s="2">
        <v>0</v>
      </c>
      <c r="J531" s="2">
        <v>0</v>
      </c>
      <c r="K531" s="2">
        <v>0</v>
      </c>
      <c r="L531" s="2">
        <v>0</v>
      </c>
      <c r="M531" s="2">
        <v>0</v>
      </c>
      <c r="N531" s="1">
        <f>AVERAGE(I531:M531)</f>
        <v>0</v>
      </c>
      <c r="O531" s="2">
        <v>38.095238095238102</v>
      </c>
      <c r="P531" s="2">
        <v>26.086956521739101</v>
      </c>
      <c r="Q531" s="2">
        <v>39.285714285714299</v>
      </c>
      <c r="R531" s="2">
        <v>45.8333333333333</v>
      </c>
      <c r="S531" s="2">
        <v>36.363636363636402</v>
      </c>
      <c r="T531" s="2">
        <v>14.814814814814801</v>
      </c>
      <c r="U531" s="2">
        <v>21.428571428571399</v>
      </c>
      <c r="V531" s="2">
        <v>37.5</v>
      </c>
      <c r="W531" s="2">
        <v>28.571428571428601</v>
      </c>
      <c r="X531" s="2">
        <v>16.6666666666667</v>
      </c>
      <c r="Y531" s="1">
        <f>AVERAGE(T531:X531)</f>
        <v>23.796296296296298</v>
      </c>
      <c r="Z531" s="1">
        <f>Y531-N531</f>
        <v>23.796296296296298</v>
      </c>
    </row>
    <row r="532" spans="1:26" x14ac:dyDescent="0.35">
      <c r="A532" s="2">
        <v>946484</v>
      </c>
      <c r="B532" s="2" t="s">
        <v>42</v>
      </c>
      <c r="C532" s="2">
        <v>92875940</v>
      </c>
      <c r="D532" s="2">
        <v>7.2018055181307403</v>
      </c>
      <c r="E532" s="3">
        <v>5.9420406913485503E-13</v>
      </c>
      <c r="F532" s="3">
        <v>2.7423238912016699E-9</v>
      </c>
      <c r="G532" s="2" t="s">
        <v>43</v>
      </c>
      <c r="H532" s="2" t="s">
        <v>114</v>
      </c>
      <c r="I532" s="2">
        <v>0</v>
      </c>
      <c r="J532" s="2">
        <v>0</v>
      </c>
      <c r="K532" s="2">
        <v>4.7619047619047601</v>
      </c>
      <c r="L532" s="2">
        <v>0</v>
      </c>
      <c r="M532" s="2">
        <v>0</v>
      </c>
      <c r="N532" s="1">
        <f>AVERAGE(I532:M532)</f>
        <v>0.952380952380952</v>
      </c>
      <c r="O532" s="2">
        <v>31.428571428571399</v>
      </c>
      <c r="P532" s="2">
        <v>21.875</v>
      </c>
      <c r="Q532" s="2">
        <v>32.142857142857103</v>
      </c>
      <c r="R532" s="2">
        <v>32.258064516128997</v>
      </c>
      <c r="S532" s="2">
        <v>30.434782608695699</v>
      </c>
      <c r="T532" s="2">
        <v>34.7826086956522</v>
      </c>
      <c r="U532" s="2">
        <v>30.434782608695699</v>
      </c>
      <c r="V532" s="2">
        <v>25</v>
      </c>
      <c r="W532" s="2">
        <v>24</v>
      </c>
      <c r="X532" s="2">
        <v>27.586206896551701</v>
      </c>
      <c r="Y532" s="1">
        <f>AVERAGE(T532:X532)</f>
        <v>28.360719640179923</v>
      </c>
      <c r="Z532" s="1">
        <f>Y532-N532</f>
        <v>27.40833868779897</v>
      </c>
    </row>
    <row r="533" spans="1:26" x14ac:dyDescent="0.35">
      <c r="A533" s="2">
        <v>946485</v>
      </c>
      <c r="B533" s="2" t="s">
        <v>42</v>
      </c>
      <c r="C533" s="2">
        <v>92875960</v>
      </c>
      <c r="D533" s="2">
        <v>5.1185893351701699</v>
      </c>
      <c r="E533" s="3">
        <v>3.07829419020296E-7</v>
      </c>
      <c r="F533" s="2">
        <v>2.0072568319882099E-4</v>
      </c>
      <c r="G533" s="2" t="s">
        <v>43</v>
      </c>
      <c r="H533" s="2" t="s">
        <v>114</v>
      </c>
      <c r="I533" s="2">
        <v>0</v>
      </c>
      <c r="J533" s="2">
        <v>0</v>
      </c>
      <c r="K533" s="2">
        <v>0</v>
      </c>
      <c r="L533" s="2">
        <v>0</v>
      </c>
      <c r="M533" s="2">
        <v>0</v>
      </c>
      <c r="N533" s="1">
        <f>AVERAGE(I533:M533)</f>
        <v>0</v>
      </c>
      <c r="O533" s="2">
        <v>47.619047619047599</v>
      </c>
      <c r="P533" s="2">
        <v>21.739130434782599</v>
      </c>
      <c r="Q533" s="2">
        <v>35.714285714285701</v>
      </c>
      <c r="R533" s="2">
        <v>50</v>
      </c>
      <c r="S533" s="2">
        <v>40.909090909090899</v>
      </c>
      <c r="T533" s="2">
        <v>14.814814814814801</v>
      </c>
      <c r="U533" s="2">
        <v>21.428571428571399</v>
      </c>
      <c r="V533" s="2">
        <v>37.5</v>
      </c>
      <c r="W533" s="2">
        <v>21.428571428571399</v>
      </c>
      <c r="X533" s="2">
        <v>25</v>
      </c>
      <c r="Y533" s="1">
        <f>AVERAGE(T533:X533)</f>
        <v>24.034391534391521</v>
      </c>
      <c r="Z533" s="1">
        <f>Y533-N533</f>
        <v>24.034391534391521</v>
      </c>
    </row>
    <row r="534" spans="1:26" x14ac:dyDescent="0.35">
      <c r="A534" s="2">
        <v>946486</v>
      </c>
      <c r="B534" s="2" t="s">
        <v>42</v>
      </c>
      <c r="C534" s="2">
        <v>92875961</v>
      </c>
      <c r="D534" s="2">
        <v>5.70080485714732</v>
      </c>
      <c r="E534" s="3">
        <v>1.1924307722944401E-8</v>
      </c>
      <c r="F534" s="3">
        <v>1.2309031722930599E-5</v>
      </c>
      <c r="G534" s="2" t="s">
        <v>43</v>
      </c>
      <c r="H534" s="2" t="s">
        <v>114</v>
      </c>
      <c r="I534" s="2">
        <v>0</v>
      </c>
      <c r="J534" s="2">
        <v>0</v>
      </c>
      <c r="K534" s="2">
        <v>4.7619047619047601</v>
      </c>
      <c r="L534" s="2">
        <v>0</v>
      </c>
      <c r="M534" s="2">
        <v>0</v>
      </c>
      <c r="N534" s="1">
        <f>AVERAGE(I534:M534)</f>
        <v>0.952380952380952</v>
      </c>
      <c r="O534" s="2">
        <v>25.714285714285701</v>
      </c>
      <c r="P534" s="2">
        <v>21.875</v>
      </c>
      <c r="Q534" s="2">
        <v>17.8571428571429</v>
      </c>
      <c r="R534" s="2">
        <v>38.709677419354797</v>
      </c>
      <c r="S534" s="2">
        <v>34.7826086956522</v>
      </c>
      <c r="T534" s="2">
        <v>13.0434782608696</v>
      </c>
      <c r="U534" s="2">
        <v>17.3913043478261</v>
      </c>
      <c r="V534" s="2">
        <v>24.390243902439</v>
      </c>
      <c r="W534" s="2">
        <v>15.384615384615399</v>
      </c>
      <c r="X534" s="2">
        <v>24.137931034482801</v>
      </c>
      <c r="Y534" s="1">
        <f>AVERAGE(T534:X534)</f>
        <v>18.869514586046581</v>
      </c>
      <c r="Z534" s="1">
        <f>Y534-N534</f>
        <v>17.917133633665628</v>
      </c>
    </row>
    <row r="535" spans="1:26" x14ac:dyDescent="0.35">
      <c r="A535" s="2">
        <v>946490</v>
      </c>
      <c r="B535" s="2" t="s">
        <v>42</v>
      </c>
      <c r="C535" s="2">
        <v>92876005</v>
      </c>
      <c r="D535" s="2">
        <v>8.4895156328325605</v>
      </c>
      <c r="E535" s="3">
        <v>2.0750010445074E-17</v>
      </c>
      <c r="F535" s="3">
        <v>3.52274038933723E-13</v>
      </c>
      <c r="G535" s="2" t="s">
        <v>43</v>
      </c>
      <c r="H535" s="2" t="s">
        <v>114</v>
      </c>
      <c r="I535" s="2">
        <v>0</v>
      </c>
      <c r="J535" s="2">
        <v>0</v>
      </c>
      <c r="K535" s="2">
        <v>0</v>
      </c>
      <c r="L535" s="2">
        <v>0</v>
      </c>
      <c r="M535" s="2">
        <v>0</v>
      </c>
      <c r="N535" s="1">
        <f>AVERAGE(I535:M535)</f>
        <v>0</v>
      </c>
      <c r="O535" s="2">
        <v>32.258064516128997</v>
      </c>
      <c r="P535" s="2">
        <v>34.615384615384599</v>
      </c>
      <c r="Q535" s="2">
        <v>37.837837837837803</v>
      </c>
      <c r="R535" s="2">
        <v>37.5</v>
      </c>
      <c r="S535" s="2">
        <v>13.3333333333333</v>
      </c>
      <c r="T535" s="2">
        <v>20</v>
      </c>
      <c r="U535" s="2">
        <v>48.387096774193601</v>
      </c>
      <c r="V535" s="2">
        <v>23.8095238095238</v>
      </c>
      <c r="W535" s="2">
        <v>37.5</v>
      </c>
      <c r="X535" s="2">
        <v>39.130434782608702</v>
      </c>
      <c r="Y535" s="1">
        <f>AVERAGE(T535:X535)</f>
        <v>33.765411073265213</v>
      </c>
      <c r="Z535" s="1">
        <f>Y535-N535</f>
        <v>33.765411073265213</v>
      </c>
    </row>
    <row r="536" spans="1:26" x14ac:dyDescent="0.35">
      <c r="A536" s="2">
        <v>946491</v>
      </c>
      <c r="B536" s="2" t="s">
        <v>42</v>
      </c>
      <c r="C536" s="2">
        <v>92876032</v>
      </c>
      <c r="D536" s="2">
        <v>6.7420015919522003</v>
      </c>
      <c r="E536" s="3">
        <v>1.56219370832459E-11</v>
      </c>
      <c r="F536" s="3">
        <v>4.3682382100288499E-8</v>
      </c>
      <c r="G536" s="2" t="s">
        <v>43</v>
      </c>
      <c r="H536" s="2" t="s">
        <v>114</v>
      </c>
      <c r="I536" s="2">
        <v>0</v>
      </c>
      <c r="J536" s="2">
        <v>0</v>
      </c>
      <c r="K536" s="2">
        <v>0</v>
      </c>
      <c r="L536" s="2">
        <v>0</v>
      </c>
      <c r="M536" s="2">
        <v>0</v>
      </c>
      <c r="N536" s="1">
        <f>AVERAGE(I536:M536)</f>
        <v>0</v>
      </c>
      <c r="O536" s="2">
        <v>32.258064516128997</v>
      </c>
      <c r="P536" s="2">
        <v>23.076923076923102</v>
      </c>
      <c r="Q536" s="2">
        <v>35.135135135135101</v>
      </c>
      <c r="R536" s="2">
        <v>41.6666666666667</v>
      </c>
      <c r="S536" s="2">
        <v>20</v>
      </c>
      <c r="T536" s="2">
        <v>8</v>
      </c>
      <c r="U536" s="2">
        <v>32.258064516128997</v>
      </c>
      <c r="V536" s="2">
        <v>33.3333333333333</v>
      </c>
      <c r="W536" s="2">
        <v>25</v>
      </c>
      <c r="X536" s="2">
        <v>47.826086956521699</v>
      </c>
      <c r="Y536" s="1">
        <f>AVERAGE(T536:X536)</f>
        <v>29.2834969611968</v>
      </c>
      <c r="Z536" s="1">
        <f>Y536-N536</f>
        <v>29.2834969611968</v>
      </c>
    </row>
    <row r="537" spans="1:26" x14ac:dyDescent="0.35">
      <c r="A537" s="2">
        <v>946492</v>
      </c>
      <c r="B537" s="2" t="s">
        <v>42</v>
      </c>
      <c r="C537" s="2">
        <v>92876071</v>
      </c>
      <c r="D537" s="2">
        <v>4.7591734824874798</v>
      </c>
      <c r="E537" s="3">
        <v>1.9438730816642401E-6</v>
      </c>
      <c r="F537" s="2">
        <v>9.7472009326709901E-4</v>
      </c>
      <c r="G537" s="2" t="s">
        <v>43</v>
      </c>
      <c r="H537" s="2" t="s">
        <v>114</v>
      </c>
      <c r="I537" s="2">
        <v>0</v>
      </c>
      <c r="J537" s="2">
        <v>0</v>
      </c>
      <c r="K537" s="2">
        <v>0</v>
      </c>
      <c r="L537" s="2">
        <v>0</v>
      </c>
      <c r="M537" s="2">
        <v>4.5454545454545503</v>
      </c>
      <c r="N537" s="1">
        <f>AVERAGE(I537:M537)</f>
        <v>0.90909090909091006</v>
      </c>
      <c r="O537" s="2">
        <v>22.580645161290299</v>
      </c>
      <c r="P537" s="2">
        <v>34.615384615384599</v>
      </c>
      <c r="Q537" s="2">
        <v>24.324324324324301</v>
      </c>
      <c r="R537" s="2">
        <v>37.5</v>
      </c>
      <c r="S537" s="2">
        <v>13.3333333333333</v>
      </c>
      <c r="T537" s="2">
        <v>16</v>
      </c>
      <c r="U537" s="2">
        <v>54.838709677419402</v>
      </c>
      <c r="V537" s="2">
        <v>9.5238095238095202</v>
      </c>
      <c r="W537" s="2">
        <v>18.75</v>
      </c>
      <c r="X537" s="2">
        <v>30.434782608695699</v>
      </c>
      <c r="Y537" s="1">
        <f>AVERAGE(T537:X537)</f>
        <v>25.909460361984923</v>
      </c>
      <c r="Z537" s="1">
        <f>Y537-N537</f>
        <v>25.000369452894013</v>
      </c>
    </row>
    <row r="538" spans="1:26" x14ac:dyDescent="0.35">
      <c r="A538" s="2">
        <v>946493</v>
      </c>
      <c r="B538" s="2" t="s">
        <v>42</v>
      </c>
      <c r="C538" s="2">
        <v>92876085</v>
      </c>
      <c r="D538" s="2">
        <v>5.9529277542074697</v>
      </c>
      <c r="E538" s="3">
        <v>2.6338758631693799E-9</v>
      </c>
      <c r="F538" s="3">
        <v>3.3811234370562899E-6</v>
      </c>
      <c r="G538" s="2" t="s">
        <v>43</v>
      </c>
      <c r="H538" s="2" t="s">
        <v>114</v>
      </c>
      <c r="I538" s="2">
        <v>4.5454545454545503</v>
      </c>
      <c r="J538" s="2">
        <v>12.5</v>
      </c>
      <c r="K538" s="2">
        <v>0</v>
      </c>
      <c r="L538" s="2">
        <v>6.25</v>
      </c>
      <c r="M538" s="2">
        <v>0</v>
      </c>
      <c r="N538" s="1">
        <f>AVERAGE(I538:M538)</f>
        <v>4.6590909090909101</v>
      </c>
      <c r="O538" s="2">
        <v>36.363636363636402</v>
      </c>
      <c r="P538" s="2">
        <v>34.615384615384599</v>
      </c>
      <c r="Q538" s="2">
        <v>25</v>
      </c>
      <c r="R538" s="2">
        <v>45.8333333333333</v>
      </c>
      <c r="S538" s="2">
        <v>25</v>
      </c>
      <c r="T538" s="2">
        <v>24</v>
      </c>
      <c r="U538" s="2">
        <v>51.612903225806399</v>
      </c>
      <c r="V538" s="2">
        <v>28.571428571428601</v>
      </c>
      <c r="W538" s="2">
        <v>36.6666666666667</v>
      </c>
      <c r="X538" s="2">
        <v>30.434782608695699</v>
      </c>
      <c r="Y538" s="1">
        <f>AVERAGE(T538:X538)</f>
        <v>34.257156214519476</v>
      </c>
      <c r="Z538" s="1">
        <f>Y538-N538</f>
        <v>29.598065305428566</v>
      </c>
    </row>
    <row r="539" spans="1:26" x14ac:dyDescent="0.35">
      <c r="A539" s="2">
        <v>946554</v>
      </c>
      <c r="B539" s="2" t="s">
        <v>42</v>
      </c>
      <c r="C539" s="2">
        <v>93410393</v>
      </c>
      <c r="D539" s="2">
        <v>4.3180437651523196</v>
      </c>
      <c r="E539" s="3">
        <v>1.5741822074865501E-5</v>
      </c>
      <c r="F539" s="2">
        <v>5.8233410015197601E-3</v>
      </c>
      <c r="G539" s="2" t="s">
        <v>43</v>
      </c>
      <c r="H539" s="2" t="s">
        <v>137</v>
      </c>
      <c r="I539" s="2">
        <v>0</v>
      </c>
      <c r="J539" s="2">
        <v>0</v>
      </c>
      <c r="K539" s="2">
        <v>0</v>
      </c>
      <c r="L539" s="2">
        <v>0</v>
      </c>
      <c r="M539" s="2">
        <v>0</v>
      </c>
      <c r="N539" s="1">
        <f>AVERAGE(I539:M539)</f>
        <v>0</v>
      </c>
      <c r="O539" s="2">
        <v>21.052631578947398</v>
      </c>
      <c r="P539" s="2">
        <v>27.272727272727298</v>
      </c>
      <c r="Q539" s="2">
        <v>14.285714285714301</v>
      </c>
      <c r="R539" s="2">
        <v>15.384615384615399</v>
      </c>
      <c r="S539" s="2">
        <v>13.3333333333333</v>
      </c>
      <c r="T539" s="2">
        <v>13.636363636363599</v>
      </c>
      <c r="U539" s="2">
        <v>8.3333333333333304</v>
      </c>
      <c r="V539" s="2">
        <v>16</v>
      </c>
      <c r="W539" s="2">
        <v>30.769230769230798</v>
      </c>
      <c r="X539" s="2">
        <v>14.285714285714301</v>
      </c>
      <c r="Y539" s="1">
        <f>AVERAGE(T539:X539)</f>
        <v>16.604928404928408</v>
      </c>
      <c r="Z539" s="1">
        <f>Y539-N539</f>
        <v>16.604928404928408</v>
      </c>
    </row>
    <row r="540" spans="1:26" x14ac:dyDescent="0.35">
      <c r="A540" s="2">
        <v>946555</v>
      </c>
      <c r="B540" s="2" t="s">
        <v>42</v>
      </c>
      <c r="C540" s="2">
        <v>93410407</v>
      </c>
      <c r="D540" s="2">
        <v>4.2205879107397699</v>
      </c>
      <c r="E540" s="3">
        <v>2.4366600978158901E-5</v>
      </c>
      <c r="F540" s="2">
        <v>8.4700888661609908E-3</v>
      </c>
      <c r="G540" s="2" t="s">
        <v>43</v>
      </c>
      <c r="H540" s="2" t="s">
        <v>137</v>
      </c>
      <c r="I540" s="2">
        <v>0</v>
      </c>
      <c r="J540" s="2">
        <v>5.8823529411764701</v>
      </c>
      <c r="K540" s="2">
        <v>0</v>
      </c>
      <c r="L540" s="2">
        <v>0</v>
      </c>
      <c r="M540" s="2">
        <v>0</v>
      </c>
      <c r="N540" s="1">
        <f>AVERAGE(I540:M540)</f>
        <v>1.1764705882352939</v>
      </c>
      <c r="O540" s="2">
        <v>33.3333333333333</v>
      </c>
      <c r="P540" s="2">
        <v>30</v>
      </c>
      <c r="Q540" s="2">
        <v>26.6666666666667</v>
      </c>
      <c r="R540" s="2">
        <v>11.538461538461499</v>
      </c>
      <c r="S540" s="2">
        <v>26.6666666666667</v>
      </c>
      <c r="T540" s="2">
        <v>9.0909090909090899</v>
      </c>
      <c r="U540" s="2">
        <v>8.3333333333333304</v>
      </c>
      <c r="V540" s="2">
        <v>31.818181818181799</v>
      </c>
      <c r="W540" s="2">
        <v>46.6666666666667</v>
      </c>
      <c r="X540" s="2">
        <v>20</v>
      </c>
      <c r="Y540" s="1">
        <f>AVERAGE(T540:X540)</f>
        <v>23.181818181818183</v>
      </c>
      <c r="Z540" s="1">
        <f>Y540-N540</f>
        <v>22.00534759358289</v>
      </c>
    </row>
    <row r="541" spans="1:26" x14ac:dyDescent="0.35">
      <c r="A541" s="2">
        <v>946556</v>
      </c>
      <c r="B541" s="2" t="s">
        <v>42</v>
      </c>
      <c r="C541" s="2">
        <v>93410688</v>
      </c>
      <c r="D541" s="2">
        <v>4.11609511636631</v>
      </c>
      <c r="E541" s="3">
        <v>3.8534533179885097E-5</v>
      </c>
      <c r="F541" s="2">
        <v>1.25291924460036E-2</v>
      </c>
      <c r="G541" s="2" t="s">
        <v>43</v>
      </c>
      <c r="H541" s="2" t="s">
        <v>129</v>
      </c>
      <c r="I541" s="2">
        <v>0</v>
      </c>
      <c r="J541" s="2">
        <v>0</v>
      </c>
      <c r="K541" s="2">
        <v>0</v>
      </c>
      <c r="L541" s="2">
        <v>0</v>
      </c>
      <c r="M541" s="2">
        <v>0</v>
      </c>
      <c r="N541" s="1">
        <f>AVERAGE(I541:M541)</f>
        <v>0</v>
      </c>
      <c r="O541" s="2">
        <v>38.461538461538503</v>
      </c>
      <c r="P541" s="2">
        <v>27.272727272727298</v>
      </c>
      <c r="Q541" s="2">
        <v>22.727272727272702</v>
      </c>
      <c r="R541" s="2">
        <v>20</v>
      </c>
      <c r="S541" s="2">
        <v>26.315789473684202</v>
      </c>
      <c r="T541" s="2">
        <v>23.8095238095238</v>
      </c>
      <c r="U541" s="2">
        <v>5.5555555555555598</v>
      </c>
      <c r="V541" s="2">
        <v>4.7619047619047601</v>
      </c>
      <c r="W541" s="2">
        <v>42.105263157894697</v>
      </c>
      <c r="X541" s="2">
        <v>45</v>
      </c>
      <c r="Y541" s="1">
        <f>AVERAGE(T541:X541)</f>
        <v>24.24644945697576</v>
      </c>
      <c r="Z541" s="1">
        <f>Y541-N541</f>
        <v>24.24644945697576</v>
      </c>
    </row>
    <row r="542" spans="1:26" x14ac:dyDescent="0.35">
      <c r="A542" s="2">
        <v>946557</v>
      </c>
      <c r="B542" s="2" t="s">
        <v>42</v>
      </c>
      <c r="C542" s="2">
        <v>93410738</v>
      </c>
      <c r="D542" s="2">
        <v>4.4249620641728002</v>
      </c>
      <c r="E542" s="3">
        <v>9.6459232341790802E-6</v>
      </c>
      <c r="F542" s="2">
        <v>3.83208785292441E-3</v>
      </c>
      <c r="G542" s="2" t="s">
        <v>43</v>
      </c>
      <c r="H542" s="2" t="s">
        <v>129</v>
      </c>
      <c r="I542" s="2">
        <v>13.0434782608696</v>
      </c>
      <c r="J542" s="2">
        <v>9.5238095238095202</v>
      </c>
      <c r="K542" s="2">
        <v>0</v>
      </c>
      <c r="L542" s="2">
        <v>6.25</v>
      </c>
      <c r="M542" s="2">
        <v>8.3333333333333304</v>
      </c>
      <c r="N542" s="1">
        <f>AVERAGE(I542:M542)</f>
        <v>7.4301242236024905</v>
      </c>
      <c r="O542" s="2">
        <v>45.8333333333333</v>
      </c>
      <c r="P542" s="2">
        <v>44.4444444444444</v>
      </c>
      <c r="Q542" s="2">
        <v>23.076923076923102</v>
      </c>
      <c r="R542" s="2">
        <v>25.925925925925899</v>
      </c>
      <c r="S542" s="2">
        <v>26.6666666666667</v>
      </c>
      <c r="T542" s="2">
        <v>27.272727272727298</v>
      </c>
      <c r="U542" s="2">
        <v>32.258064516128997</v>
      </c>
      <c r="V542" s="2">
        <v>40</v>
      </c>
      <c r="W542" s="2">
        <v>59.090909090909101</v>
      </c>
      <c r="X542" s="2">
        <v>21.428571428571399</v>
      </c>
      <c r="Y542" s="1">
        <f>AVERAGE(T542:X542)</f>
        <v>36.010054461667359</v>
      </c>
      <c r="Z542" s="1">
        <f>Y542-N542</f>
        <v>28.579930238064868</v>
      </c>
    </row>
    <row r="543" spans="1:26" x14ac:dyDescent="0.35">
      <c r="A543" s="2">
        <v>946559</v>
      </c>
      <c r="B543" s="2" t="s">
        <v>42</v>
      </c>
      <c r="C543" s="2">
        <v>93410746</v>
      </c>
      <c r="D543" s="2">
        <v>5.2971211233269502</v>
      </c>
      <c r="E543" s="3">
        <v>1.17642664505396E-7</v>
      </c>
      <c r="F543" s="3">
        <v>8.7327388492794804E-5</v>
      </c>
      <c r="G543" s="2" t="s">
        <v>43</v>
      </c>
      <c r="H543" s="2" t="s">
        <v>129</v>
      </c>
      <c r="I543" s="2">
        <v>0</v>
      </c>
      <c r="J543" s="2">
        <v>5.2631578947368398</v>
      </c>
      <c r="K543" s="2">
        <v>0</v>
      </c>
      <c r="L543" s="2">
        <v>0</v>
      </c>
      <c r="M543" s="2">
        <v>0</v>
      </c>
      <c r="N543" s="1">
        <f>AVERAGE(I543:M543)</f>
        <v>1.0526315789473679</v>
      </c>
      <c r="O543" s="2">
        <v>33.3333333333333</v>
      </c>
      <c r="P543" s="2">
        <v>13.3333333333333</v>
      </c>
      <c r="Q543" s="2">
        <v>26.086956521739101</v>
      </c>
      <c r="R543" s="2">
        <v>18.518518518518501</v>
      </c>
      <c r="S543" s="2">
        <v>26.6666666666667</v>
      </c>
      <c r="T543" s="2">
        <v>22.727272727272702</v>
      </c>
      <c r="U543" s="2">
        <v>24.137931034482801</v>
      </c>
      <c r="V543" s="2">
        <v>29.411764705882401</v>
      </c>
      <c r="W543" s="2">
        <v>21.428571428571399</v>
      </c>
      <c r="X543" s="2">
        <v>11.538461538461499</v>
      </c>
      <c r="Y543" s="1">
        <f>AVERAGE(T543:X543)</f>
        <v>21.848800286934161</v>
      </c>
      <c r="Z543" s="1">
        <f>Y543-N543</f>
        <v>20.796168707986794</v>
      </c>
    </row>
    <row r="544" spans="1:26" x14ac:dyDescent="0.35">
      <c r="A544" s="2">
        <v>946560</v>
      </c>
      <c r="B544" s="2" t="s">
        <v>42</v>
      </c>
      <c r="C544" s="2">
        <v>93410756</v>
      </c>
      <c r="D544" s="2">
        <v>5.5044369744982999</v>
      </c>
      <c r="E544" s="3">
        <v>3.7034991898251601E-8</v>
      </c>
      <c r="F544" s="3">
        <v>3.2753230067484903E-5</v>
      </c>
      <c r="G544" s="2" t="s">
        <v>43</v>
      </c>
      <c r="H544" s="2" t="s">
        <v>129</v>
      </c>
      <c r="I544" s="2">
        <v>0</v>
      </c>
      <c r="J544" s="2">
        <v>0</v>
      </c>
      <c r="K544" s="2">
        <v>0</v>
      </c>
      <c r="L544" s="2">
        <v>0</v>
      </c>
      <c r="M544" s="2">
        <v>0</v>
      </c>
      <c r="N544" s="1">
        <f>AVERAGE(I544:M544)</f>
        <v>0</v>
      </c>
      <c r="O544" s="2">
        <v>19.047619047619001</v>
      </c>
      <c r="P544" s="2">
        <v>20</v>
      </c>
      <c r="Q544" s="2">
        <v>17.3913043478261</v>
      </c>
      <c r="R544" s="2">
        <v>11.1111111111111</v>
      </c>
      <c r="S544" s="2">
        <v>46.6666666666667</v>
      </c>
      <c r="T544" s="2">
        <v>31.818181818181799</v>
      </c>
      <c r="U544" s="2">
        <v>24.137931034482801</v>
      </c>
      <c r="V544" s="2">
        <v>29.411764705882401</v>
      </c>
      <c r="W544" s="2">
        <v>14.285714285714301</v>
      </c>
      <c r="X544" s="2">
        <v>7.6923076923076898</v>
      </c>
      <c r="Y544" s="1">
        <f>AVERAGE(T544:X544)</f>
        <v>21.469179907313801</v>
      </c>
      <c r="Z544" s="1">
        <f>Y544-N544</f>
        <v>21.469179907313801</v>
      </c>
    </row>
    <row r="545" spans="1:26" x14ac:dyDescent="0.35">
      <c r="A545" s="2">
        <v>946564</v>
      </c>
      <c r="B545" s="2" t="s">
        <v>42</v>
      </c>
      <c r="C545" s="2">
        <v>93410839</v>
      </c>
      <c r="D545" s="2">
        <v>4.6832281375092002</v>
      </c>
      <c r="E545" s="3">
        <v>2.8239191269878398E-6</v>
      </c>
      <c r="F545" s="2">
        <v>1.34573547509486E-3</v>
      </c>
      <c r="G545" s="2" t="s">
        <v>43</v>
      </c>
      <c r="H545" s="2" t="s">
        <v>129</v>
      </c>
      <c r="I545" s="2">
        <v>5.8823529411764701</v>
      </c>
      <c r="J545" s="2">
        <v>5.5555555555555598</v>
      </c>
      <c r="K545" s="2">
        <v>0</v>
      </c>
      <c r="L545" s="2">
        <v>0</v>
      </c>
      <c r="M545" s="2">
        <v>7.6923076923076898</v>
      </c>
      <c r="N545" s="1">
        <f>AVERAGE(I545:M545)</f>
        <v>3.8260432378079443</v>
      </c>
      <c r="O545" s="2">
        <v>22.2222222222222</v>
      </c>
      <c r="P545" s="2">
        <v>18.75</v>
      </c>
      <c r="Q545" s="2">
        <v>27.7777777777778</v>
      </c>
      <c r="R545" s="2">
        <v>15</v>
      </c>
      <c r="S545" s="2">
        <v>35</v>
      </c>
      <c r="T545" s="2">
        <v>32</v>
      </c>
      <c r="U545" s="2">
        <v>20.8333333333333</v>
      </c>
      <c r="V545" s="2">
        <v>43.75</v>
      </c>
      <c r="W545" s="2">
        <v>24</v>
      </c>
      <c r="X545" s="2">
        <v>13.3333333333333</v>
      </c>
      <c r="Y545" s="1">
        <f>AVERAGE(T545:X545)</f>
        <v>26.783333333333321</v>
      </c>
      <c r="Z545" s="1">
        <f>Y545-N545</f>
        <v>22.957290095525376</v>
      </c>
    </row>
    <row r="546" spans="1:26" x14ac:dyDescent="0.35">
      <c r="A546" s="2">
        <v>946566</v>
      </c>
      <c r="B546" s="2" t="s">
        <v>42</v>
      </c>
      <c r="C546" s="2">
        <v>93410843</v>
      </c>
      <c r="D546" s="2">
        <v>5.4638750502476903</v>
      </c>
      <c r="E546" s="3">
        <v>4.6585149937120898E-8</v>
      </c>
      <c r="F546" s="3">
        <v>3.9871151285598203E-5</v>
      </c>
      <c r="G546" s="2" t="s">
        <v>43</v>
      </c>
      <c r="H546" s="2" t="s">
        <v>129</v>
      </c>
      <c r="I546" s="2">
        <v>0</v>
      </c>
      <c r="J546" s="2">
        <v>0</v>
      </c>
      <c r="K546" s="2">
        <v>0</v>
      </c>
      <c r="L546" s="2">
        <v>0</v>
      </c>
      <c r="M546" s="2">
        <v>6.6666666666666696</v>
      </c>
      <c r="N546" s="1">
        <f>AVERAGE(I546:M546)</f>
        <v>1.3333333333333339</v>
      </c>
      <c r="O546" s="2">
        <v>20.689655172413801</v>
      </c>
      <c r="P546" s="2">
        <v>15</v>
      </c>
      <c r="Q546" s="2">
        <v>21.2121212121212</v>
      </c>
      <c r="R546" s="2">
        <v>15</v>
      </c>
      <c r="S546" s="2">
        <v>22.2222222222222</v>
      </c>
      <c r="T546" s="2">
        <v>25</v>
      </c>
      <c r="U546" s="2">
        <v>17.3913043478261</v>
      </c>
      <c r="V546" s="2">
        <v>29.411764705882401</v>
      </c>
      <c r="W546" s="2">
        <v>20</v>
      </c>
      <c r="X546" s="2">
        <v>33.3333333333333</v>
      </c>
      <c r="Y546" s="1">
        <f>AVERAGE(T546:X546)</f>
        <v>25.027280477408361</v>
      </c>
      <c r="Z546" s="1">
        <f>Y546-N546</f>
        <v>23.693947144075025</v>
      </c>
    </row>
    <row r="547" spans="1:26" x14ac:dyDescent="0.35">
      <c r="A547" s="2">
        <v>946567</v>
      </c>
      <c r="B547" s="2" t="s">
        <v>42</v>
      </c>
      <c r="C547" s="2">
        <v>93410844</v>
      </c>
      <c r="D547" s="2">
        <v>4.4027390590993303</v>
      </c>
      <c r="E547" s="3">
        <v>1.06892702509156E-5</v>
      </c>
      <c r="F547" s="2">
        <v>4.1845860729175302E-3</v>
      </c>
      <c r="G547" s="2" t="s">
        <v>43</v>
      </c>
      <c r="H547" s="2" t="s">
        <v>129</v>
      </c>
      <c r="I547" s="2">
        <v>4.7619047619047601</v>
      </c>
      <c r="J547" s="2">
        <v>7.6923076923076898</v>
      </c>
      <c r="K547" s="2">
        <v>0</v>
      </c>
      <c r="L547" s="2">
        <v>0</v>
      </c>
      <c r="M547" s="2">
        <v>0</v>
      </c>
      <c r="N547" s="1">
        <f>AVERAGE(I547:M547)</f>
        <v>2.49084249084249</v>
      </c>
      <c r="O547" s="2">
        <v>43.478260869565197</v>
      </c>
      <c r="P547" s="2">
        <v>36.6666666666667</v>
      </c>
      <c r="Q547" s="2">
        <v>30</v>
      </c>
      <c r="R547" s="2">
        <v>21.6216216216216</v>
      </c>
      <c r="S547" s="2">
        <v>32.142857142857103</v>
      </c>
      <c r="T547" s="2">
        <v>38.095238095238102</v>
      </c>
      <c r="U547" s="2">
        <v>17.647058823529399</v>
      </c>
      <c r="V547" s="2">
        <v>22.2222222222222</v>
      </c>
      <c r="W547" s="2">
        <v>14.814814814814801</v>
      </c>
      <c r="X547" s="2">
        <v>12.5</v>
      </c>
      <c r="Y547" s="1">
        <f>AVERAGE(T547:X547)</f>
        <v>21.055866791160899</v>
      </c>
      <c r="Z547" s="1">
        <f>Y547-N547</f>
        <v>18.565024300318409</v>
      </c>
    </row>
    <row r="548" spans="1:26" x14ac:dyDescent="0.35">
      <c r="A548" s="2">
        <v>946569</v>
      </c>
      <c r="B548" s="2" t="s">
        <v>42</v>
      </c>
      <c r="C548" s="2">
        <v>93410865</v>
      </c>
      <c r="D548" s="2">
        <v>3.74133254815073</v>
      </c>
      <c r="E548" s="2">
        <v>1.83047121628883E-4</v>
      </c>
      <c r="F548" s="2">
        <v>4.7843830899500797E-2</v>
      </c>
      <c r="G548" s="2" t="s">
        <v>43</v>
      </c>
      <c r="H548" s="2" t="s">
        <v>129</v>
      </c>
      <c r="I548" s="2">
        <v>0</v>
      </c>
      <c r="J548" s="2">
        <v>3.8461538461538498</v>
      </c>
      <c r="K548" s="2">
        <v>0</v>
      </c>
      <c r="L548" s="2">
        <v>0</v>
      </c>
      <c r="M548" s="2">
        <v>0</v>
      </c>
      <c r="N548" s="1">
        <f>AVERAGE(I548:M548)</f>
        <v>0.76923076923076994</v>
      </c>
      <c r="O548" s="2">
        <v>34.7826086956522</v>
      </c>
      <c r="P548" s="2">
        <v>36.6666666666667</v>
      </c>
      <c r="Q548" s="2">
        <v>20</v>
      </c>
      <c r="R548" s="2">
        <v>18.918918918918902</v>
      </c>
      <c r="S548" s="2">
        <v>14.285714285714301</v>
      </c>
      <c r="T548" s="2">
        <v>33.3333333333333</v>
      </c>
      <c r="U548" s="2">
        <v>5.8823529411764701</v>
      </c>
      <c r="V548" s="2">
        <v>11.1111111111111</v>
      </c>
      <c r="W548" s="2">
        <v>7.4074074074074101</v>
      </c>
      <c r="X548" s="2">
        <v>16.6666666666667</v>
      </c>
      <c r="Y548" s="1">
        <f>AVERAGE(T548:X548)</f>
        <v>14.880174291938996</v>
      </c>
      <c r="Z548" s="1">
        <f>Y548-N548</f>
        <v>14.110943522708226</v>
      </c>
    </row>
    <row r="549" spans="1:26" x14ac:dyDescent="0.35">
      <c r="A549" s="2">
        <v>946570</v>
      </c>
      <c r="B549" s="2" t="s">
        <v>42</v>
      </c>
      <c r="C549" s="2">
        <v>93410893</v>
      </c>
      <c r="D549" s="2">
        <v>4.2352804051518902</v>
      </c>
      <c r="E549" s="3">
        <v>2.28266680470142E-5</v>
      </c>
      <c r="F549" s="2">
        <v>7.9991359057563893E-3</v>
      </c>
      <c r="G549" s="2" t="s">
        <v>43</v>
      </c>
      <c r="H549" s="2" t="s">
        <v>129</v>
      </c>
      <c r="I549" s="2">
        <v>0</v>
      </c>
      <c r="J549" s="2">
        <v>4.1666666666666696</v>
      </c>
      <c r="K549" s="2">
        <v>8.6956521739130395</v>
      </c>
      <c r="L549" s="2">
        <v>5.8823529411764701</v>
      </c>
      <c r="M549" s="2">
        <v>0</v>
      </c>
      <c r="N549" s="1">
        <f>AVERAGE(I549:M549)</f>
        <v>3.7489343563512358</v>
      </c>
      <c r="O549" s="2">
        <v>38.095238095238102</v>
      </c>
      <c r="P549" s="2">
        <v>25</v>
      </c>
      <c r="Q549" s="2">
        <v>22.2222222222222</v>
      </c>
      <c r="R549" s="2">
        <v>21.6216216216216</v>
      </c>
      <c r="S549" s="2">
        <v>21.428571428571399</v>
      </c>
      <c r="T549" s="2">
        <v>38.095238095238102</v>
      </c>
      <c r="U549" s="2">
        <v>12.5</v>
      </c>
      <c r="V549" s="2">
        <v>14.285714285714301</v>
      </c>
      <c r="W549" s="2">
        <v>25</v>
      </c>
      <c r="X549" s="2">
        <v>20.8333333333333</v>
      </c>
      <c r="Y549" s="1">
        <f>AVERAGE(T549:X549)</f>
        <v>22.142857142857142</v>
      </c>
      <c r="Z549" s="1">
        <f>Y549-N549</f>
        <v>18.393922786505907</v>
      </c>
    </row>
    <row r="550" spans="1:26" x14ac:dyDescent="0.35">
      <c r="A550" s="2">
        <v>946668</v>
      </c>
      <c r="B550" s="2" t="s">
        <v>42</v>
      </c>
      <c r="C550" s="2">
        <v>97192063</v>
      </c>
      <c r="D550" s="2">
        <v>4.3288433328063798</v>
      </c>
      <c r="E550" s="3">
        <v>1.49894513248819E-5</v>
      </c>
      <c r="F550" s="2">
        <v>5.5928949043701501E-3</v>
      </c>
      <c r="G550" s="2" t="s">
        <v>43</v>
      </c>
      <c r="H550" s="2" t="s">
        <v>71</v>
      </c>
      <c r="I550" s="2">
        <v>0</v>
      </c>
      <c r="J550" s="2">
        <v>6.6666666666666696</v>
      </c>
      <c r="K550" s="2">
        <v>0</v>
      </c>
      <c r="L550" s="2">
        <v>0</v>
      </c>
      <c r="M550" s="2">
        <v>7.6923076923076898</v>
      </c>
      <c r="N550" s="1">
        <f>AVERAGE(I550:M550)</f>
        <v>2.8717948717948718</v>
      </c>
      <c r="O550" s="2">
        <v>17.647058823529399</v>
      </c>
      <c r="P550" s="2">
        <v>33.3333333333333</v>
      </c>
      <c r="Q550" s="2">
        <v>26.6666666666667</v>
      </c>
      <c r="R550" s="2">
        <v>24.324324324324301</v>
      </c>
      <c r="S550" s="2">
        <v>30.769230769230798</v>
      </c>
      <c r="T550" s="2">
        <v>21.428571428571399</v>
      </c>
      <c r="U550" s="2">
        <v>32</v>
      </c>
      <c r="V550" s="2">
        <v>6.25</v>
      </c>
      <c r="W550" s="2">
        <v>6.6666666666666696</v>
      </c>
      <c r="X550" s="2">
        <v>20</v>
      </c>
      <c r="Y550" s="1">
        <f>AVERAGE(T550:X550)</f>
        <v>17.269047619047615</v>
      </c>
      <c r="Z550" s="1">
        <f>Y550-N550</f>
        <v>14.397252747252743</v>
      </c>
    </row>
    <row r="551" spans="1:26" x14ac:dyDescent="0.35">
      <c r="A551" s="2">
        <v>946670</v>
      </c>
      <c r="B551" s="2" t="s">
        <v>42</v>
      </c>
      <c r="C551" s="2">
        <v>97192087</v>
      </c>
      <c r="D551" s="2">
        <v>4.3846464629401796</v>
      </c>
      <c r="E551" s="3">
        <v>1.16174297688282E-5</v>
      </c>
      <c r="F551" s="2">
        <v>4.5007598788392297E-3</v>
      </c>
      <c r="G551" s="2" t="s">
        <v>43</v>
      </c>
      <c r="H551" s="2" t="s">
        <v>71</v>
      </c>
      <c r="I551" s="2">
        <v>5.5555555555555598</v>
      </c>
      <c r="J551" s="2">
        <v>9.5238095238095202</v>
      </c>
      <c r="K551" s="2">
        <v>0</v>
      </c>
      <c r="L551" s="2">
        <v>0</v>
      </c>
      <c r="M551" s="2">
        <v>5.5555555555555598</v>
      </c>
      <c r="N551" s="1">
        <f>AVERAGE(I551:M551)</f>
        <v>4.1269841269841283</v>
      </c>
      <c r="O551" s="2">
        <v>16.129032258064498</v>
      </c>
      <c r="P551" s="2">
        <v>11.1111111111111</v>
      </c>
      <c r="Q551" s="2">
        <v>13.5135135135135</v>
      </c>
      <c r="R551" s="2">
        <v>16.6666666666667</v>
      </c>
      <c r="S551" s="2">
        <v>17.8571428571429</v>
      </c>
      <c r="T551" s="2">
        <v>22.5</v>
      </c>
      <c r="U551" s="2">
        <v>14.285714285714301</v>
      </c>
      <c r="V551" s="2">
        <v>34.375</v>
      </c>
      <c r="W551" s="2">
        <v>17.8571428571429</v>
      </c>
      <c r="X551" s="2">
        <v>15</v>
      </c>
      <c r="Y551" s="1">
        <f>AVERAGE(T551:X551)</f>
        <v>20.803571428571441</v>
      </c>
      <c r="Z551" s="1">
        <f>Y551-N551</f>
        <v>16.676587301587311</v>
      </c>
    </row>
    <row r="552" spans="1:26" x14ac:dyDescent="0.35">
      <c r="A552" s="2">
        <v>946745</v>
      </c>
      <c r="B552" s="2" t="s">
        <v>42</v>
      </c>
      <c r="C552" s="2">
        <v>98178692</v>
      </c>
      <c r="D552" s="2">
        <v>5.1826961694584801</v>
      </c>
      <c r="E552" s="3">
        <v>2.1870114611282701E-7</v>
      </c>
      <c r="F552" s="2">
        <v>1.4969219591551901E-4</v>
      </c>
      <c r="G552" s="2" t="s">
        <v>43</v>
      </c>
      <c r="H552" s="2" t="s">
        <v>135</v>
      </c>
      <c r="I552" s="2">
        <v>0</v>
      </c>
      <c r="J552" s="2">
        <v>0</v>
      </c>
      <c r="K552" s="2">
        <v>0</v>
      </c>
      <c r="L552" s="2">
        <v>0</v>
      </c>
      <c r="M552" s="2">
        <v>0</v>
      </c>
      <c r="N552" s="1">
        <f>AVERAGE(I552:M552)</f>
        <v>0</v>
      </c>
      <c r="O552" s="2">
        <v>23.529411764705898</v>
      </c>
      <c r="P552" s="2">
        <v>16.129032258064498</v>
      </c>
      <c r="Q552" s="2">
        <v>17.8571428571429</v>
      </c>
      <c r="R552" s="2">
        <v>12</v>
      </c>
      <c r="S552" s="2">
        <v>21.052631578947398</v>
      </c>
      <c r="T552" s="2">
        <v>17.241379310344801</v>
      </c>
      <c r="U552" s="2">
        <v>15.789473684210501</v>
      </c>
      <c r="V552" s="2">
        <v>27.272727272727298</v>
      </c>
      <c r="W552" s="2">
        <v>23.529411764705898</v>
      </c>
      <c r="X552" s="2">
        <v>7.6923076923076898</v>
      </c>
      <c r="Y552" s="1">
        <f>AVERAGE(T552:X552)</f>
        <v>18.305059944859238</v>
      </c>
      <c r="Z552" s="1">
        <f>Y552-N552</f>
        <v>18.305059944859238</v>
      </c>
    </row>
    <row r="553" spans="1:26" x14ac:dyDescent="0.35">
      <c r="A553" s="2">
        <v>946746</v>
      </c>
      <c r="B553" s="2" t="s">
        <v>42</v>
      </c>
      <c r="C553" s="2">
        <v>98178696</v>
      </c>
      <c r="D553" s="2">
        <v>4.7663527258802496</v>
      </c>
      <c r="E553" s="3">
        <v>1.87590735356938E-6</v>
      </c>
      <c r="F553" s="2">
        <v>9.4462566718682005E-4</v>
      </c>
      <c r="G553" s="2" t="s">
        <v>43</v>
      </c>
      <c r="H553" s="2" t="s">
        <v>135</v>
      </c>
      <c r="I553" s="2">
        <v>0</v>
      </c>
      <c r="J553" s="2">
        <v>0</v>
      </c>
      <c r="K553" s="2">
        <v>0</v>
      </c>
      <c r="L553" s="2">
        <v>5.8823529411764701</v>
      </c>
      <c r="M553" s="2">
        <v>0</v>
      </c>
      <c r="N553" s="1">
        <f>AVERAGE(I553:M553)</f>
        <v>1.1764705882352939</v>
      </c>
      <c r="O553" s="2">
        <v>23.529411764705898</v>
      </c>
      <c r="P553" s="2">
        <v>28.125</v>
      </c>
      <c r="Q553" s="2">
        <v>17.241379310344801</v>
      </c>
      <c r="R553" s="2">
        <v>16</v>
      </c>
      <c r="S553" s="2">
        <v>31.578947368421101</v>
      </c>
      <c r="T553" s="2">
        <v>13.7931034482759</v>
      </c>
      <c r="U553" s="2">
        <v>26.315789473684202</v>
      </c>
      <c r="V553" s="2">
        <v>22.727272727272702</v>
      </c>
      <c r="W553" s="2">
        <v>17.647058823529399</v>
      </c>
      <c r="X553" s="2">
        <v>15.384615384615399</v>
      </c>
      <c r="Y553" s="1">
        <f>AVERAGE(T553:X553)</f>
        <v>19.173567971475521</v>
      </c>
      <c r="Z553" s="1">
        <f>Y553-N553</f>
        <v>17.997097383240227</v>
      </c>
    </row>
    <row r="554" spans="1:26" x14ac:dyDescent="0.35">
      <c r="A554" s="2">
        <v>946853</v>
      </c>
      <c r="B554" s="2" t="s">
        <v>42</v>
      </c>
      <c r="C554" s="2">
        <v>99537990</v>
      </c>
      <c r="D554" s="2">
        <v>5.3635577960152201</v>
      </c>
      <c r="E554" s="3">
        <v>8.1598526078170701E-8</v>
      </c>
      <c r="F554" s="3">
        <v>6.39546106516142E-5</v>
      </c>
      <c r="G554" s="2" t="s">
        <v>43</v>
      </c>
      <c r="H554" s="2" t="s">
        <v>55</v>
      </c>
      <c r="I554" s="2">
        <v>0</v>
      </c>
      <c r="J554" s="2">
        <v>0</v>
      </c>
      <c r="K554" s="2">
        <v>0</v>
      </c>
      <c r="L554" s="2">
        <v>0</v>
      </c>
      <c r="M554" s="2">
        <v>0</v>
      </c>
      <c r="N554" s="1">
        <f>AVERAGE(I554:M554)</f>
        <v>0</v>
      </c>
      <c r="O554" s="2">
        <v>13.7931034482759</v>
      </c>
      <c r="P554" s="2">
        <v>11.1111111111111</v>
      </c>
      <c r="Q554" s="2">
        <v>25.806451612903199</v>
      </c>
      <c r="R554" s="2">
        <v>7.6923076923076898</v>
      </c>
      <c r="S554" s="2">
        <v>21.428571428571399</v>
      </c>
      <c r="T554" s="2">
        <v>21.875</v>
      </c>
      <c r="U554" s="2">
        <v>13.636363636363599</v>
      </c>
      <c r="V554" s="2">
        <v>18.181818181818201</v>
      </c>
      <c r="W554" s="2">
        <v>12.1951219512195</v>
      </c>
      <c r="X554" s="2">
        <v>14.814814814814801</v>
      </c>
      <c r="Y554" s="1">
        <f>AVERAGE(T554:X554)</f>
        <v>16.140623716843219</v>
      </c>
      <c r="Z554" s="1">
        <f>Y554-N554</f>
        <v>16.140623716843219</v>
      </c>
    </row>
    <row r="555" spans="1:26" x14ac:dyDescent="0.35">
      <c r="A555" s="2">
        <v>946854</v>
      </c>
      <c r="B555" s="2" t="s">
        <v>42</v>
      </c>
      <c r="C555" s="2">
        <v>99538004</v>
      </c>
      <c r="D555" s="2">
        <v>5.9521747480004397</v>
      </c>
      <c r="E555" s="3">
        <v>2.64602624129977E-9</v>
      </c>
      <c r="F555" s="3">
        <v>3.3857561749627299E-6</v>
      </c>
      <c r="G555" s="2" t="s">
        <v>43</v>
      </c>
      <c r="H555" s="2" t="s">
        <v>55</v>
      </c>
      <c r="I555" s="2">
        <v>0</v>
      </c>
      <c r="J555" s="2">
        <v>0</v>
      </c>
      <c r="K555" s="2">
        <v>0</v>
      </c>
      <c r="L555" s="2">
        <v>4.1666666666666696</v>
      </c>
      <c r="M555" s="2">
        <v>0</v>
      </c>
      <c r="N555" s="1">
        <f>AVERAGE(I555:M555)</f>
        <v>0.83333333333333393</v>
      </c>
      <c r="O555" s="2">
        <v>17.241379310344801</v>
      </c>
      <c r="P555" s="2">
        <v>8.3333333333333304</v>
      </c>
      <c r="Q555" s="2">
        <v>19.354838709677399</v>
      </c>
      <c r="R555" s="2">
        <v>15.384615384615399</v>
      </c>
      <c r="S555" s="2">
        <v>14.285714285714301</v>
      </c>
      <c r="T555" s="2">
        <v>25</v>
      </c>
      <c r="U555" s="2">
        <v>18.181818181818201</v>
      </c>
      <c r="V555" s="2">
        <v>24.2424242424242</v>
      </c>
      <c r="W555" s="2">
        <v>21.951219512195099</v>
      </c>
      <c r="X555" s="2">
        <v>18.518518518518501</v>
      </c>
      <c r="Y555" s="1">
        <f>AVERAGE(T555:X555)</f>
        <v>21.578796090991201</v>
      </c>
      <c r="Z555" s="1">
        <f>Y555-N555</f>
        <v>20.745462757657869</v>
      </c>
    </row>
    <row r="556" spans="1:26" x14ac:dyDescent="0.35">
      <c r="A556" s="2">
        <v>946855</v>
      </c>
      <c r="B556" s="2" t="s">
        <v>42</v>
      </c>
      <c r="C556" s="2">
        <v>99538006</v>
      </c>
      <c r="D556" s="2">
        <v>4.8923505001669003</v>
      </c>
      <c r="E556" s="3">
        <v>9.9638796381973896E-7</v>
      </c>
      <c r="F556" s="2">
        <v>5.4883023350109101E-4</v>
      </c>
      <c r="G556" s="2" t="s">
        <v>43</v>
      </c>
      <c r="H556" s="2" t="s">
        <v>55</v>
      </c>
      <c r="I556" s="2">
        <v>0</v>
      </c>
      <c r="J556" s="2">
        <v>0</v>
      </c>
      <c r="K556" s="2">
        <v>0</v>
      </c>
      <c r="L556" s="2">
        <v>0</v>
      </c>
      <c r="M556" s="2">
        <v>8.6956521739130395</v>
      </c>
      <c r="N556" s="1">
        <f>AVERAGE(I556:M556)</f>
        <v>1.739130434782608</v>
      </c>
      <c r="O556" s="2">
        <v>24.137931034482801</v>
      </c>
      <c r="P556" s="2">
        <v>19.4444444444444</v>
      </c>
      <c r="Q556" s="2">
        <v>3.2258064516128999</v>
      </c>
      <c r="R556" s="2">
        <v>21.153846153846199</v>
      </c>
      <c r="S556" s="2">
        <v>17.8571428571429</v>
      </c>
      <c r="T556" s="2">
        <v>21.875</v>
      </c>
      <c r="U556" s="2">
        <v>27.272727272727298</v>
      </c>
      <c r="V556" s="2">
        <v>18.181818181818201</v>
      </c>
      <c r="W556" s="2">
        <v>14.634146341463399</v>
      </c>
      <c r="X556" s="2">
        <v>18.518518518518501</v>
      </c>
      <c r="Y556" s="1">
        <f>AVERAGE(T556:X556)</f>
        <v>20.096442062905481</v>
      </c>
      <c r="Z556" s="1">
        <f>Y556-N556</f>
        <v>18.357311628122872</v>
      </c>
    </row>
    <row r="557" spans="1:26" x14ac:dyDescent="0.35">
      <c r="A557" s="2">
        <v>946856</v>
      </c>
      <c r="B557" s="2" t="s">
        <v>42</v>
      </c>
      <c r="C557" s="2">
        <v>99538012</v>
      </c>
      <c r="D557" s="2">
        <v>3.8658905138748998</v>
      </c>
      <c r="E557" s="2">
        <v>1.10684587241151E-4</v>
      </c>
      <c r="F557" s="2">
        <v>3.10411496634132E-2</v>
      </c>
      <c r="G557" s="2" t="s">
        <v>43</v>
      </c>
      <c r="H557" s="2" t="s">
        <v>55</v>
      </c>
      <c r="I557" s="2">
        <v>6.25</v>
      </c>
      <c r="J557" s="2">
        <v>12.5</v>
      </c>
      <c r="K557" s="2">
        <v>10</v>
      </c>
      <c r="L557" s="2">
        <v>4.1666666666666696</v>
      </c>
      <c r="M557" s="2">
        <v>0</v>
      </c>
      <c r="N557" s="1">
        <f>AVERAGE(I557:M557)</f>
        <v>6.5833333333333339</v>
      </c>
      <c r="O557" s="2">
        <v>26.470588235294102</v>
      </c>
      <c r="P557" s="2">
        <v>30.303030303030301</v>
      </c>
      <c r="Q557" s="2">
        <v>12.5</v>
      </c>
      <c r="R557" s="2">
        <v>21.428571428571399</v>
      </c>
      <c r="S557" s="2">
        <v>16.6666666666667</v>
      </c>
      <c r="T557" s="2">
        <v>28.571428571428601</v>
      </c>
      <c r="U557" s="2">
        <v>14.814814814814801</v>
      </c>
      <c r="V557" s="2">
        <v>28.125</v>
      </c>
      <c r="W557" s="2">
        <v>11.764705882352899</v>
      </c>
      <c r="X557" s="2">
        <v>25</v>
      </c>
      <c r="Y557" s="1">
        <f>AVERAGE(T557:X557)</f>
        <v>21.655189853719257</v>
      </c>
      <c r="Z557" s="1">
        <f>Y557-N557</f>
        <v>15.071856520385923</v>
      </c>
    </row>
    <row r="558" spans="1:26" x14ac:dyDescent="0.35">
      <c r="A558" s="2">
        <v>946857</v>
      </c>
      <c r="B558" s="2" t="s">
        <v>42</v>
      </c>
      <c r="C558" s="2">
        <v>99538013</v>
      </c>
      <c r="D558" s="2">
        <v>4.0876783303668098</v>
      </c>
      <c r="E558" s="3">
        <v>4.3571172202424399E-5</v>
      </c>
      <c r="F558" s="2">
        <v>1.3933322226851E-2</v>
      </c>
      <c r="G558" s="2" t="s">
        <v>43</v>
      </c>
      <c r="H558" s="2" t="s">
        <v>55</v>
      </c>
      <c r="I558" s="2">
        <v>0</v>
      </c>
      <c r="J558" s="2">
        <v>5.2631578947368398</v>
      </c>
      <c r="K558" s="2">
        <v>9.0909090909090899</v>
      </c>
      <c r="L558" s="2">
        <v>0</v>
      </c>
      <c r="M558" s="2">
        <v>8.6956521739130395</v>
      </c>
      <c r="N558" s="1">
        <f>AVERAGE(I558:M558)</f>
        <v>4.609943831911794</v>
      </c>
      <c r="O558" s="2">
        <v>28.571428571428601</v>
      </c>
      <c r="P558" s="2">
        <v>20</v>
      </c>
      <c r="Q558" s="2">
        <v>29.0322580645161</v>
      </c>
      <c r="R558" s="2">
        <v>13.7254901960784</v>
      </c>
      <c r="S558" s="2">
        <v>28.571428571428601</v>
      </c>
      <c r="T558" s="2">
        <v>27.272727272727298</v>
      </c>
      <c r="U558" s="2">
        <v>22.727272727272702</v>
      </c>
      <c r="V558" s="2">
        <v>35.4838709677419</v>
      </c>
      <c r="W558" s="2">
        <v>19.4444444444444</v>
      </c>
      <c r="X558" s="2">
        <v>10.714285714285699</v>
      </c>
      <c r="Y558" s="1">
        <f>AVERAGE(T558:X558)</f>
        <v>23.128520225294398</v>
      </c>
      <c r="Z558" s="1">
        <f>Y558-N558</f>
        <v>18.518576393382602</v>
      </c>
    </row>
    <row r="559" spans="1:26" x14ac:dyDescent="0.35">
      <c r="A559" s="2">
        <v>946859</v>
      </c>
      <c r="B559" s="2" t="s">
        <v>42</v>
      </c>
      <c r="C559" s="2">
        <v>99538050</v>
      </c>
      <c r="D559" s="2">
        <v>3.95629617536573</v>
      </c>
      <c r="E559" s="3">
        <v>7.6120777497421503E-5</v>
      </c>
      <c r="F559" s="2">
        <v>2.25046057585103E-2</v>
      </c>
      <c r="G559" s="2" t="s">
        <v>43</v>
      </c>
      <c r="H559" s="2" t="s">
        <v>55</v>
      </c>
      <c r="I559" s="2">
        <v>0</v>
      </c>
      <c r="J559" s="2">
        <v>0</v>
      </c>
      <c r="K559" s="2">
        <v>0</v>
      </c>
      <c r="L559" s="2">
        <v>0</v>
      </c>
      <c r="M559" s="2">
        <v>0</v>
      </c>
      <c r="N559" s="1">
        <f>AVERAGE(I559:M559)</f>
        <v>0</v>
      </c>
      <c r="O559" s="2">
        <v>0</v>
      </c>
      <c r="P559" s="2">
        <v>5</v>
      </c>
      <c r="Q559" s="2">
        <v>3.2258064516128999</v>
      </c>
      <c r="R559" s="2">
        <v>11.1111111111111</v>
      </c>
      <c r="S559" s="2">
        <v>17.8571428571429</v>
      </c>
      <c r="T559" s="2">
        <v>16.129032258064498</v>
      </c>
      <c r="U559" s="2">
        <v>13.636363636363599</v>
      </c>
      <c r="V559" s="2">
        <v>11.764705882352899</v>
      </c>
      <c r="W559" s="2">
        <v>15.384615384615399</v>
      </c>
      <c r="X559" s="2">
        <v>5.2631578947368398</v>
      </c>
      <c r="Y559" s="1">
        <f>AVERAGE(T559:X559)</f>
        <v>12.435575011226648</v>
      </c>
      <c r="Z559" s="1">
        <f>Y559-N559</f>
        <v>12.435575011226648</v>
      </c>
    </row>
    <row r="560" spans="1:26" x14ac:dyDescent="0.35">
      <c r="A560" s="2">
        <v>946861</v>
      </c>
      <c r="B560" s="2" t="s">
        <v>42</v>
      </c>
      <c r="C560" s="2">
        <v>99669506</v>
      </c>
      <c r="D560" s="2">
        <v>7.3292686728649903</v>
      </c>
      <c r="E560" s="3">
        <v>2.3141204544992102E-13</v>
      </c>
      <c r="F560" s="3">
        <v>1.2571823016567E-9</v>
      </c>
      <c r="G560" s="2" t="s">
        <v>43</v>
      </c>
      <c r="H560" s="2" t="s">
        <v>119</v>
      </c>
      <c r="I560" s="2">
        <v>5.5555555555555598</v>
      </c>
      <c r="J560" s="2">
        <v>0</v>
      </c>
      <c r="K560" s="2">
        <v>0</v>
      </c>
      <c r="L560" s="2">
        <v>4</v>
      </c>
      <c r="M560" s="2">
        <v>0</v>
      </c>
      <c r="N560" s="1">
        <f>AVERAGE(I560:M560)</f>
        <v>1.9111111111111121</v>
      </c>
      <c r="O560" s="2">
        <v>32</v>
      </c>
      <c r="P560" s="2">
        <v>29.268292682926798</v>
      </c>
      <c r="Q560" s="2">
        <v>37.931034482758598</v>
      </c>
      <c r="R560" s="2">
        <v>43.902439024390198</v>
      </c>
      <c r="S560" s="2">
        <v>26.470588235294102</v>
      </c>
      <c r="T560" s="2">
        <v>29.0322580645161</v>
      </c>
      <c r="U560" s="2">
        <v>26.6666666666667</v>
      </c>
      <c r="V560" s="2">
        <v>46.153846153846203</v>
      </c>
      <c r="W560" s="2">
        <v>40.625</v>
      </c>
      <c r="X560" s="2">
        <v>25</v>
      </c>
      <c r="Y560" s="1">
        <f>AVERAGE(T560:X560)</f>
        <v>33.495554177005801</v>
      </c>
      <c r="Z560" s="1">
        <f>Y560-N560</f>
        <v>31.584443065894689</v>
      </c>
    </row>
    <row r="561" spans="1:26" x14ac:dyDescent="0.35">
      <c r="A561" s="2">
        <v>946862</v>
      </c>
      <c r="B561" s="2" t="s">
        <v>42</v>
      </c>
      <c r="C561" s="2">
        <v>99669507</v>
      </c>
      <c r="D561" s="2">
        <v>6.0975684269553598</v>
      </c>
      <c r="E561" s="3">
        <v>1.0769402507447201E-9</v>
      </c>
      <c r="F561" s="3">
        <v>1.59480257085167E-6</v>
      </c>
      <c r="G561" s="2" t="s">
        <v>43</v>
      </c>
      <c r="H561" s="2" t="s">
        <v>119</v>
      </c>
      <c r="I561" s="2">
        <v>6.25</v>
      </c>
      <c r="J561" s="2">
        <v>0</v>
      </c>
      <c r="K561" s="2">
        <v>0</v>
      </c>
      <c r="L561" s="2">
        <v>0</v>
      </c>
      <c r="M561" s="2">
        <v>0</v>
      </c>
      <c r="N561" s="1">
        <f>AVERAGE(I561:M561)</f>
        <v>1.25</v>
      </c>
      <c r="O561" s="2">
        <v>32</v>
      </c>
      <c r="P561" s="2">
        <v>22.727272727272702</v>
      </c>
      <c r="Q561" s="2">
        <v>30.434782608695699</v>
      </c>
      <c r="R561" s="2">
        <v>34.210526315789501</v>
      </c>
      <c r="S561" s="2">
        <v>40.909090909090899</v>
      </c>
      <c r="T561" s="2">
        <v>29.411764705882401</v>
      </c>
      <c r="U561" s="2">
        <v>22.580645161290299</v>
      </c>
      <c r="V561" s="2">
        <v>28.125</v>
      </c>
      <c r="W561" s="2">
        <v>20</v>
      </c>
      <c r="X561" s="2">
        <v>29.1666666666667</v>
      </c>
      <c r="Y561" s="1">
        <f>AVERAGE(T561:X561)</f>
        <v>25.856815306767878</v>
      </c>
      <c r="Z561" s="1">
        <f>Y561-N561</f>
        <v>24.606815306767878</v>
      </c>
    </row>
    <row r="562" spans="1:26" x14ac:dyDescent="0.35">
      <c r="A562" s="2">
        <v>946863</v>
      </c>
      <c r="B562" s="2" t="s">
        <v>42</v>
      </c>
      <c r="C562" s="2">
        <v>99669513</v>
      </c>
      <c r="D562" s="2">
        <v>4.0483616786674999</v>
      </c>
      <c r="E562" s="3">
        <v>5.1577401290926701E-5</v>
      </c>
      <c r="F562" s="2">
        <v>1.60666477943327E-2</v>
      </c>
      <c r="G562" s="2" t="s">
        <v>43</v>
      </c>
      <c r="H562" s="2" t="s">
        <v>119</v>
      </c>
      <c r="I562" s="2">
        <v>5.5555555555555598</v>
      </c>
      <c r="J562" s="2">
        <v>4.1666666666666696</v>
      </c>
      <c r="K562" s="2">
        <v>0</v>
      </c>
      <c r="L562" s="2">
        <v>0</v>
      </c>
      <c r="M562" s="2">
        <v>0</v>
      </c>
      <c r="N562" s="1">
        <f>AVERAGE(I562:M562)</f>
        <v>1.9444444444444458</v>
      </c>
      <c r="O562" s="2">
        <v>16</v>
      </c>
      <c r="P562" s="2">
        <v>9.7560975609756095</v>
      </c>
      <c r="Q562" s="2">
        <v>31.034482758620701</v>
      </c>
      <c r="R562" s="2">
        <v>21.951219512195099</v>
      </c>
      <c r="S562" s="2">
        <v>14.705882352941201</v>
      </c>
      <c r="T562" s="2">
        <v>12.9032258064516</v>
      </c>
      <c r="U562" s="2">
        <v>16.6666666666667</v>
      </c>
      <c r="V562" s="2">
        <v>15.384615384615399</v>
      </c>
      <c r="W562" s="2">
        <v>15.625</v>
      </c>
      <c r="X562" s="2">
        <v>15</v>
      </c>
      <c r="Y562" s="1">
        <f>AVERAGE(T562:X562)</f>
        <v>15.11590157154674</v>
      </c>
      <c r="Z562" s="1">
        <f>Y562-N562</f>
        <v>13.171457127102293</v>
      </c>
    </row>
    <row r="563" spans="1:26" x14ac:dyDescent="0.35">
      <c r="A563" s="2">
        <v>946864</v>
      </c>
      <c r="B563" s="2" t="s">
        <v>42</v>
      </c>
      <c r="C563" s="2">
        <v>99669514</v>
      </c>
      <c r="D563" s="2">
        <v>3.8861761097733201</v>
      </c>
      <c r="E563" s="2">
        <v>1.01835641602438E-4</v>
      </c>
      <c r="F563" s="2">
        <v>2.8857428317753099E-2</v>
      </c>
      <c r="G563" s="2" t="s">
        <v>43</v>
      </c>
      <c r="H563" s="2" t="s">
        <v>119</v>
      </c>
      <c r="I563" s="2">
        <v>6.25</v>
      </c>
      <c r="J563" s="2">
        <v>0</v>
      </c>
      <c r="K563" s="2">
        <v>0</v>
      </c>
      <c r="L563" s="2">
        <v>0</v>
      </c>
      <c r="M563" s="2">
        <v>0</v>
      </c>
      <c r="N563" s="1">
        <f>AVERAGE(I563:M563)</f>
        <v>1.25</v>
      </c>
      <c r="O563" s="2">
        <v>20</v>
      </c>
      <c r="P563" s="2">
        <v>22.727272727272702</v>
      </c>
      <c r="Q563" s="2">
        <v>8.6956521739130395</v>
      </c>
      <c r="R563" s="2">
        <v>10.526315789473699</v>
      </c>
      <c r="S563" s="2">
        <v>22.727272727272702</v>
      </c>
      <c r="T563" s="2">
        <v>11.764705882352899</v>
      </c>
      <c r="U563" s="2">
        <v>9.375</v>
      </c>
      <c r="V563" s="2">
        <v>12.5</v>
      </c>
      <c r="W563" s="2">
        <v>15</v>
      </c>
      <c r="X563" s="2">
        <v>25</v>
      </c>
      <c r="Y563" s="1">
        <f>AVERAGE(T563:X563)</f>
        <v>14.72794117647058</v>
      </c>
      <c r="Z563" s="1">
        <f>Y563-N563</f>
        <v>13.47794117647058</v>
      </c>
    </row>
    <row r="564" spans="1:26" x14ac:dyDescent="0.35">
      <c r="A564" s="2">
        <v>946865</v>
      </c>
      <c r="B564" s="2" t="s">
        <v>42</v>
      </c>
      <c r="C564" s="2">
        <v>99669525</v>
      </c>
      <c r="D564" s="2">
        <v>7.2056606616540897</v>
      </c>
      <c r="E564" s="3">
        <v>5.7763091275584999E-13</v>
      </c>
      <c r="F564" s="3">
        <v>2.6919724177484199E-9</v>
      </c>
      <c r="G564" s="2" t="s">
        <v>43</v>
      </c>
      <c r="H564" s="2" t="s">
        <v>119</v>
      </c>
      <c r="I564" s="2">
        <v>5.5555555555555598</v>
      </c>
      <c r="J564" s="2">
        <v>4.1666666666666696</v>
      </c>
      <c r="K564" s="2">
        <v>0</v>
      </c>
      <c r="L564" s="2">
        <v>0</v>
      </c>
      <c r="M564" s="2">
        <v>0</v>
      </c>
      <c r="N564" s="1">
        <f>AVERAGE(I564:M564)</f>
        <v>1.9444444444444458</v>
      </c>
      <c r="O564" s="2">
        <v>32</v>
      </c>
      <c r="P564" s="2">
        <v>29.268292682926798</v>
      </c>
      <c r="Q564" s="2">
        <v>41.379310344827601</v>
      </c>
      <c r="R564" s="2">
        <v>41.463414634146297</v>
      </c>
      <c r="S564" s="2">
        <v>35.294117647058798</v>
      </c>
      <c r="T564" s="2">
        <v>29.0322580645161</v>
      </c>
      <c r="U564" s="2">
        <v>20</v>
      </c>
      <c r="V564" s="2">
        <v>46.153846153846203</v>
      </c>
      <c r="W564" s="2">
        <v>40.625</v>
      </c>
      <c r="X564" s="2">
        <v>30</v>
      </c>
      <c r="Y564" s="1">
        <f>AVERAGE(T564:X564)</f>
        <v>33.162220843672458</v>
      </c>
      <c r="Z564" s="1">
        <f>Y564-N564</f>
        <v>31.217776399228011</v>
      </c>
    </row>
    <row r="565" spans="1:26" x14ac:dyDescent="0.35">
      <c r="A565" s="2">
        <v>946866</v>
      </c>
      <c r="B565" s="2" t="s">
        <v>42</v>
      </c>
      <c r="C565" s="2">
        <v>99669526</v>
      </c>
      <c r="D565" s="2">
        <v>5.6809807333350397</v>
      </c>
      <c r="E565" s="3">
        <v>1.3392456473628499E-8</v>
      </c>
      <c r="F565" s="3">
        <v>1.3588483731404201E-5</v>
      </c>
      <c r="G565" s="2" t="s">
        <v>43</v>
      </c>
      <c r="H565" s="2" t="s">
        <v>119</v>
      </c>
      <c r="I565" s="2">
        <v>6.25</v>
      </c>
      <c r="J565" s="2">
        <v>0</v>
      </c>
      <c r="K565" s="2">
        <v>0</v>
      </c>
      <c r="L565" s="2">
        <v>0</v>
      </c>
      <c r="M565" s="2">
        <v>0</v>
      </c>
      <c r="N565" s="1">
        <f>AVERAGE(I565:M565)</f>
        <v>1.25</v>
      </c>
      <c r="O565" s="2">
        <v>32</v>
      </c>
      <c r="P565" s="2">
        <v>33.3333333333333</v>
      </c>
      <c r="Q565" s="2">
        <v>17.3913043478261</v>
      </c>
      <c r="R565" s="2">
        <v>23.684210526315798</v>
      </c>
      <c r="S565" s="2">
        <v>50</v>
      </c>
      <c r="T565" s="2">
        <v>29.411764705882401</v>
      </c>
      <c r="U565" s="2">
        <v>21.875</v>
      </c>
      <c r="V565" s="2">
        <v>31.25</v>
      </c>
      <c r="W565" s="2">
        <v>20</v>
      </c>
      <c r="X565" s="2">
        <v>12.5</v>
      </c>
      <c r="Y565" s="1">
        <f>AVERAGE(T565:X565)</f>
        <v>23.007352941176482</v>
      </c>
      <c r="Z565" s="1">
        <f>Y565-N565</f>
        <v>21.757352941176482</v>
      </c>
    </row>
    <row r="566" spans="1:26" x14ac:dyDescent="0.35">
      <c r="A566" s="2">
        <v>946869</v>
      </c>
      <c r="B566" s="2" t="s">
        <v>42</v>
      </c>
      <c r="C566" s="2">
        <v>99669531</v>
      </c>
      <c r="D566" s="2">
        <v>6.8269789046484801</v>
      </c>
      <c r="E566" s="3">
        <v>8.6721441665222003E-12</v>
      </c>
      <c r="F566" s="3">
        <v>2.6257125927627899E-8</v>
      </c>
      <c r="G566" s="2" t="s">
        <v>43</v>
      </c>
      <c r="H566" s="2" t="s">
        <v>119</v>
      </c>
      <c r="I566" s="2">
        <v>5.5555555555555598</v>
      </c>
      <c r="J566" s="2">
        <v>0</v>
      </c>
      <c r="K566" s="2">
        <v>0</v>
      </c>
      <c r="L566" s="2">
        <v>0</v>
      </c>
      <c r="M566" s="2">
        <v>0</v>
      </c>
      <c r="N566" s="1">
        <f>AVERAGE(I566:M566)</f>
        <v>1.111111111111112</v>
      </c>
      <c r="O566" s="2">
        <v>24</v>
      </c>
      <c r="P566" s="2">
        <v>26.829268292682901</v>
      </c>
      <c r="Q566" s="2">
        <v>31.034482758620701</v>
      </c>
      <c r="R566" s="2">
        <v>34.146341463414601</v>
      </c>
      <c r="S566" s="2">
        <v>20.588235294117599</v>
      </c>
      <c r="T566" s="2">
        <v>22.580645161290299</v>
      </c>
      <c r="U566" s="2">
        <v>26.6666666666667</v>
      </c>
      <c r="V566" s="2">
        <v>30.769230769230798</v>
      </c>
      <c r="W566" s="2">
        <v>34.375</v>
      </c>
      <c r="X566" s="2">
        <v>20</v>
      </c>
      <c r="Y566" s="1">
        <f>AVERAGE(T566:X566)</f>
        <v>26.87830851943756</v>
      </c>
      <c r="Z566" s="1">
        <f>Y566-N566</f>
        <v>25.767197408326449</v>
      </c>
    </row>
    <row r="567" spans="1:26" x14ac:dyDescent="0.35">
      <c r="A567" s="2">
        <v>946870</v>
      </c>
      <c r="B567" s="2" t="s">
        <v>42</v>
      </c>
      <c r="C567" s="2">
        <v>99669532</v>
      </c>
      <c r="D567" s="2">
        <v>5.5577113796504101</v>
      </c>
      <c r="E567" s="3">
        <v>2.7333486803280499E-8</v>
      </c>
      <c r="F567" s="3">
        <v>2.5327832267232701E-5</v>
      </c>
      <c r="G567" s="2" t="s">
        <v>43</v>
      </c>
      <c r="H567" s="2" t="s">
        <v>119</v>
      </c>
      <c r="I567" s="2">
        <v>6.25</v>
      </c>
      <c r="J567" s="2">
        <v>0</v>
      </c>
      <c r="K567" s="2">
        <v>0</v>
      </c>
      <c r="L567" s="2">
        <v>0</v>
      </c>
      <c r="M567" s="2">
        <v>0</v>
      </c>
      <c r="N567" s="1">
        <f>AVERAGE(I567:M567)</f>
        <v>1.25</v>
      </c>
      <c r="O567" s="2">
        <v>20</v>
      </c>
      <c r="P567" s="2">
        <v>22.727272727272702</v>
      </c>
      <c r="Q567" s="2">
        <v>21.739130434782599</v>
      </c>
      <c r="R567" s="2">
        <v>18.421052631578899</v>
      </c>
      <c r="S567" s="2">
        <v>27.272727272727298</v>
      </c>
      <c r="T567" s="2">
        <v>29.411764705882401</v>
      </c>
      <c r="U567" s="2">
        <v>18.75</v>
      </c>
      <c r="V567" s="2">
        <v>25</v>
      </c>
      <c r="W567" s="2">
        <v>15</v>
      </c>
      <c r="X567" s="2">
        <v>25</v>
      </c>
      <c r="Y567" s="1">
        <f>AVERAGE(T567:X567)</f>
        <v>22.632352941176482</v>
      </c>
      <c r="Z567" s="1">
        <f>Y567-N567</f>
        <v>21.382352941176482</v>
      </c>
    </row>
    <row r="568" spans="1:26" x14ac:dyDescent="0.35">
      <c r="A568" s="2">
        <v>946872</v>
      </c>
      <c r="B568" s="2" t="s">
        <v>42</v>
      </c>
      <c r="C568" s="2">
        <v>99669538</v>
      </c>
      <c r="D568" s="2">
        <v>4.1317959096416201</v>
      </c>
      <c r="E568" s="3">
        <v>3.59939941517527E-5</v>
      </c>
      <c r="F568" s="2">
        <v>1.18040807692251E-2</v>
      </c>
      <c r="G568" s="2" t="s">
        <v>43</v>
      </c>
      <c r="H568" s="2" t="s">
        <v>119</v>
      </c>
      <c r="I568" s="2">
        <v>6.25</v>
      </c>
      <c r="J568" s="2">
        <v>0</v>
      </c>
      <c r="K568" s="2">
        <v>6.6666666666666696</v>
      </c>
      <c r="L568" s="2">
        <v>0</v>
      </c>
      <c r="M568" s="2">
        <v>0</v>
      </c>
      <c r="N568" s="1">
        <f>AVERAGE(I568:M568)</f>
        <v>2.5833333333333339</v>
      </c>
      <c r="O568" s="2">
        <v>25.925925925925899</v>
      </c>
      <c r="P568" s="2">
        <v>19.047619047619001</v>
      </c>
      <c r="Q568" s="2">
        <v>20.8333333333333</v>
      </c>
      <c r="R568" s="2">
        <v>15.384615384615399</v>
      </c>
      <c r="S568" s="2">
        <v>13.636363636363599</v>
      </c>
      <c r="T568" s="2">
        <v>29.411764705882401</v>
      </c>
      <c r="U568" s="2">
        <v>9.375</v>
      </c>
      <c r="V568" s="2">
        <v>12.9032258064516</v>
      </c>
      <c r="W568" s="2">
        <v>26.315789473684202</v>
      </c>
      <c r="X568" s="2">
        <v>16</v>
      </c>
      <c r="Y568" s="1">
        <f>AVERAGE(T568:X568)</f>
        <v>18.801155997203644</v>
      </c>
      <c r="Z568" s="1">
        <f>Y568-N568</f>
        <v>16.217822663870308</v>
      </c>
    </row>
    <row r="569" spans="1:26" x14ac:dyDescent="0.35">
      <c r="A569" s="2">
        <v>946873</v>
      </c>
      <c r="B569" s="2" t="s">
        <v>42</v>
      </c>
      <c r="C569" s="2">
        <v>99669543</v>
      </c>
      <c r="D569" s="2">
        <v>4.9762485796562403</v>
      </c>
      <c r="E569" s="3">
        <v>6.4828385036926102E-7</v>
      </c>
      <c r="F569" s="2">
        <v>3.77886683509388E-4</v>
      </c>
      <c r="G569" s="2" t="s">
        <v>43</v>
      </c>
      <c r="H569" s="2" t="s">
        <v>119</v>
      </c>
      <c r="I569" s="2">
        <v>0</v>
      </c>
      <c r="J569" s="2">
        <v>0</v>
      </c>
      <c r="K569" s="2">
        <v>0</v>
      </c>
      <c r="L569" s="2">
        <v>0</v>
      </c>
      <c r="M569" s="2">
        <v>0</v>
      </c>
      <c r="N569" s="1">
        <f>AVERAGE(I569:M569)</f>
        <v>0</v>
      </c>
      <c r="O569" s="2">
        <v>35.294117647058798</v>
      </c>
      <c r="P569" s="2">
        <v>33.3333333333333</v>
      </c>
      <c r="Q569" s="2">
        <v>35.294117647058798</v>
      </c>
      <c r="R569" s="2">
        <v>38.235294117647101</v>
      </c>
      <c r="S569" s="2">
        <v>40</v>
      </c>
      <c r="T569" s="2">
        <v>38.095238095238102</v>
      </c>
      <c r="U569" s="2">
        <v>21.428571428571399</v>
      </c>
      <c r="V569" s="2">
        <v>11.764705882352899</v>
      </c>
      <c r="W569" s="2">
        <v>26.6666666666667</v>
      </c>
      <c r="X569" s="2">
        <v>15.789473684210501</v>
      </c>
      <c r="Y569" s="1">
        <f>AVERAGE(T569:X569)</f>
        <v>22.748931151407923</v>
      </c>
      <c r="Z569" s="1">
        <f>Y569-N569</f>
        <v>22.748931151407923</v>
      </c>
    </row>
    <row r="570" spans="1:26" x14ac:dyDescent="0.35">
      <c r="A570" s="2">
        <v>946949</v>
      </c>
      <c r="B570" s="2" t="s">
        <v>42</v>
      </c>
      <c r="C570" s="2">
        <v>100892671</v>
      </c>
      <c r="D570" s="2">
        <v>3.8952658112389602</v>
      </c>
      <c r="E570" s="3">
        <v>9.8091097533482206E-5</v>
      </c>
      <c r="F570" s="2">
        <v>2.7953518080576199E-2</v>
      </c>
      <c r="G570" s="2" t="s">
        <v>43</v>
      </c>
      <c r="H570" s="2" t="s">
        <v>161</v>
      </c>
      <c r="I570" s="2">
        <v>29.1666666666667</v>
      </c>
      <c r="J570" s="2">
        <v>7.1428571428571397</v>
      </c>
      <c r="K570" s="2">
        <v>0</v>
      </c>
      <c r="L570" s="2">
        <v>12.5</v>
      </c>
      <c r="M570" s="2">
        <v>23.076923076923102</v>
      </c>
      <c r="N570" s="1">
        <f>AVERAGE(I570:M570)</f>
        <v>14.37728937728939</v>
      </c>
      <c r="O570" s="2">
        <v>21.739130434782599</v>
      </c>
      <c r="P570" s="2">
        <v>45</v>
      </c>
      <c r="Q570" s="2">
        <v>50</v>
      </c>
      <c r="R570" s="2">
        <v>31.818181818181799</v>
      </c>
      <c r="S570" s="2">
        <v>46.153846153846203</v>
      </c>
      <c r="T570" s="2">
        <v>39.393939393939398</v>
      </c>
      <c r="U570" s="2">
        <v>35.714285714285701</v>
      </c>
      <c r="V570" s="2">
        <v>43.478260869565197</v>
      </c>
      <c r="W570" s="2">
        <v>48</v>
      </c>
      <c r="X570" s="2">
        <v>40</v>
      </c>
      <c r="Y570" s="1">
        <f>AVERAGE(T570:X570)</f>
        <v>41.317297195558055</v>
      </c>
      <c r="Z570" s="1">
        <f>Y570-N570</f>
        <v>26.940007818268665</v>
      </c>
    </row>
    <row r="571" spans="1:26" x14ac:dyDescent="0.35">
      <c r="A571" s="2">
        <v>946950</v>
      </c>
      <c r="B571" s="2" t="s">
        <v>42</v>
      </c>
      <c r="C571" s="2">
        <v>100892676</v>
      </c>
      <c r="D571" s="2">
        <v>6.5792465087240304</v>
      </c>
      <c r="E571" s="3">
        <v>4.7283828868957198E-11</v>
      </c>
      <c r="F571" s="3">
        <v>1.1409503899276801E-7</v>
      </c>
      <c r="G571" s="2" t="s">
        <v>43</v>
      </c>
      <c r="H571" s="2" t="s">
        <v>161</v>
      </c>
      <c r="I571" s="2">
        <v>4.1666666666666696</v>
      </c>
      <c r="J571" s="2">
        <v>0</v>
      </c>
      <c r="K571" s="2">
        <v>0</v>
      </c>
      <c r="L571" s="2">
        <v>0</v>
      </c>
      <c r="M571" s="2">
        <v>0</v>
      </c>
      <c r="N571" s="1">
        <f>AVERAGE(I571:M571)</f>
        <v>0.83333333333333393</v>
      </c>
      <c r="O571" s="2">
        <v>13.0434782608696</v>
      </c>
      <c r="P571" s="2">
        <v>35</v>
      </c>
      <c r="Q571" s="2">
        <v>28.571428571428601</v>
      </c>
      <c r="R571" s="2">
        <v>27.272727272727298</v>
      </c>
      <c r="S571" s="2">
        <v>38.461538461538503</v>
      </c>
      <c r="T571" s="2">
        <v>31.25</v>
      </c>
      <c r="U571" s="2">
        <v>21.428571428571399</v>
      </c>
      <c r="V571" s="2">
        <v>34.7826086956522</v>
      </c>
      <c r="W571" s="2">
        <v>28</v>
      </c>
      <c r="X571" s="2">
        <v>36.6666666666667</v>
      </c>
      <c r="Y571" s="1">
        <f>AVERAGE(T571:X571)</f>
        <v>30.425569358178063</v>
      </c>
      <c r="Z571" s="1">
        <f>Y571-N571</f>
        <v>29.59223602484473</v>
      </c>
    </row>
    <row r="572" spans="1:26" x14ac:dyDescent="0.35">
      <c r="A572" s="2">
        <v>946951</v>
      </c>
      <c r="B572" s="2" t="s">
        <v>42</v>
      </c>
      <c r="C572" s="2">
        <v>100892712</v>
      </c>
      <c r="D572" s="2">
        <v>6.9911561879293496</v>
      </c>
      <c r="E572" s="3">
        <v>2.7263003798953001E-12</v>
      </c>
      <c r="F572" s="3">
        <v>9.8179343396672605E-9</v>
      </c>
      <c r="G572" s="2" t="s">
        <v>43</v>
      </c>
      <c r="H572" s="2" t="s">
        <v>161</v>
      </c>
      <c r="I572" s="2">
        <v>0</v>
      </c>
      <c r="J572" s="2">
        <v>7.1428571428571397</v>
      </c>
      <c r="K572" s="2">
        <v>0</v>
      </c>
      <c r="L572" s="2">
        <v>0</v>
      </c>
      <c r="M572" s="2">
        <v>7.6923076923076898</v>
      </c>
      <c r="N572" s="1">
        <f>AVERAGE(I572:M572)</f>
        <v>2.9670329670329658</v>
      </c>
      <c r="O572" s="2">
        <v>18.181818181818201</v>
      </c>
      <c r="P572" s="2">
        <v>35</v>
      </c>
      <c r="Q572" s="2">
        <v>33.3333333333333</v>
      </c>
      <c r="R572" s="2">
        <v>27.272727272727298</v>
      </c>
      <c r="S572" s="2">
        <v>32</v>
      </c>
      <c r="T572" s="2">
        <v>42.424242424242401</v>
      </c>
      <c r="U572" s="2">
        <v>39.285714285714299</v>
      </c>
      <c r="V572" s="2">
        <v>34.7826086956522</v>
      </c>
      <c r="W572" s="2">
        <v>32</v>
      </c>
      <c r="X572" s="2">
        <v>26.6666666666667</v>
      </c>
      <c r="Y572" s="1">
        <f>AVERAGE(T572:X572)</f>
        <v>35.031846414455117</v>
      </c>
      <c r="Z572" s="1">
        <f>Y572-N572</f>
        <v>32.064813447422154</v>
      </c>
    </row>
    <row r="573" spans="1:26" x14ac:dyDescent="0.35">
      <c r="A573" s="2">
        <v>947065</v>
      </c>
      <c r="B573" s="2" t="s">
        <v>42</v>
      </c>
      <c r="C573" s="2">
        <v>101200708</v>
      </c>
      <c r="D573" s="2">
        <v>4.4354223972767404</v>
      </c>
      <c r="E573" s="3">
        <v>9.1891930421462292E-6</v>
      </c>
      <c r="F573" s="2">
        <v>3.6830959793693299E-3</v>
      </c>
      <c r="G573" s="2" t="s">
        <v>43</v>
      </c>
      <c r="H573" s="2" t="s">
        <v>169</v>
      </c>
      <c r="I573" s="2">
        <v>8.3333333333333304</v>
      </c>
      <c r="J573" s="2">
        <v>8.3333333333333304</v>
      </c>
      <c r="K573" s="2">
        <v>0</v>
      </c>
      <c r="L573" s="2">
        <v>0</v>
      </c>
      <c r="M573" s="2">
        <v>0</v>
      </c>
      <c r="N573" s="1">
        <f>AVERAGE(I573:M573)</f>
        <v>3.3333333333333321</v>
      </c>
      <c r="O573" s="2">
        <v>28.571428571428601</v>
      </c>
      <c r="P573" s="2">
        <v>43.478260869565197</v>
      </c>
      <c r="Q573" s="2">
        <v>45.454545454545503</v>
      </c>
      <c r="R573" s="2">
        <v>15.789473684210501</v>
      </c>
      <c r="S573" s="2">
        <v>27.7777777777778</v>
      </c>
      <c r="T573" s="2">
        <v>12</v>
      </c>
      <c r="U573" s="2">
        <v>42.857142857142897</v>
      </c>
      <c r="V573" s="2">
        <v>23.529411764705898</v>
      </c>
      <c r="W573" s="2">
        <v>34.615384615384599</v>
      </c>
      <c r="X573" s="2">
        <v>26.315789473684202</v>
      </c>
      <c r="Y573" s="1">
        <f>AVERAGE(T573:X573)</f>
        <v>27.863545742183522</v>
      </c>
      <c r="Z573" s="1">
        <f>Y573-N573</f>
        <v>24.53021240885019</v>
      </c>
    </row>
    <row r="574" spans="1:26" x14ac:dyDescent="0.35">
      <c r="A574" s="2">
        <v>947122</v>
      </c>
      <c r="B574" s="2" t="s">
        <v>42</v>
      </c>
      <c r="C574" s="2">
        <v>101295321</v>
      </c>
      <c r="D574" s="2">
        <v>5.4531549637960604</v>
      </c>
      <c r="E574" s="3">
        <v>4.9483910524885803E-8</v>
      </c>
      <c r="F574" s="3">
        <v>4.1892338374592002E-5</v>
      </c>
      <c r="G574" s="2" t="s">
        <v>43</v>
      </c>
      <c r="H574" s="2" t="s">
        <v>120</v>
      </c>
      <c r="I574" s="2">
        <v>0</v>
      </c>
      <c r="J574" s="2">
        <v>0</v>
      </c>
      <c r="K574" s="2">
        <v>0</v>
      </c>
      <c r="L574" s="2">
        <v>0</v>
      </c>
      <c r="M574" s="2">
        <v>0</v>
      </c>
      <c r="N574" s="1">
        <f>AVERAGE(I574:M574)</f>
        <v>0</v>
      </c>
      <c r="O574" s="2">
        <v>33.3333333333333</v>
      </c>
      <c r="P574" s="2">
        <v>6.6666666666666696</v>
      </c>
      <c r="Q574" s="2">
        <v>15.789473684210501</v>
      </c>
      <c r="R574" s="2">
        <v>20</v>
      </c>
      <c r="S574" s="2">
        <v>27.7777777777778</v>
      </c>
      <c r="T574" s="2">
        <v>27.7777777777778</v>
      </c>
      <c r="U574" s="2">
        <v>25</v>
      </c>
      <c r="V574" s="2">
        <v>16.6666666666667</v>
      </c>
      <c r="W574" s="2">
        <v>25</v>
      </c>
      <c r="X574" s="2">
        <v>20</v>
      </c>
      <c r="Y574" s="1">
        <f>AVERAGE(T574:X574)</f>
        <v>22.8888888888889</v>
      </c>
      <c r="Z574" s="1">
        <f>Y574-N574</f>
        <v>22.8888888888889</v>
      </c>
    </row>
    <row r="575" spans="1:26" x14ac:dyDescent="0.35">
      <c r="A575" s="2">
        <v>947123</v>
      </c>
      <c r="B575" s="2" t="s">
        <v>42</v>
      </c>
      <c r="C575" s="2">
        <v>101295331</v>
      </c>
      <c r="D575" s="2">
        <v>3.9616968122441598</v>
      </c>
      <c r="E575" s="3">
        <v>7.4419002151910303E-5</v>
      </c>
      <c r="F575" s="2">
        <v>2.2082166551452401E-2</v>
      </c>
      <c r="G575" s="2" t="s">
        <v>43</v>
      </c>
      <c r="H575" s="2" t="s">
        <v>120</v>
      </c>
      <c r="I575" s="2">
        <v>5.2631578947368398</v>
      </c>
      <c r="J575" s="2">
        <v>0</v>
      </c>
      <c r="K575" s="2">
        <v>0</v>
      </c>
      <c r="L575" s="2">
        <v>7.6923076923076898</v>
      </c>
      <c r="M575" s="2">
        <v>0</v>
      </c>
      <c r="N575" s="1">
        <f>AVERAGE(I575:M575)</f>
        <v>2.5910931174089056</v>
      </c>
      <c r="O575" s="2">
        <v>27.7777777777778</v>
      </c>
      <c r="P575" s="2">
        <v>13.3333333333333</v>
      </c>
      <c r="Q575" s="2">
        <v>15.789473684210501</v>
      </c>
      <c r="R575" s="2">
        <v>20</v>
      </c>
      <c r="S575" s="2">
        <v>22.2222222222222</v>
      </c>
      <c r="T575" s="2">
        <v>22.2222222222222</v>
      </c>
      <c r="U575" s="2">
        <v>20</v>
      </c>
      <c r="V575" s="2">
        <v>16.6666666666667</v>
      </c>
      <c r="W575" s="2">
        <v>25</v>
      </c>
      <c r="X575" s="2">
        <v>15</v>
      </c>
      <c r="Y575" s="1">
        <f>AVERAGE(T575:X575)</f>
        <v>19.777777777777779</v>
      </c>
      <c r="Z575" s="1">
        <f>Y575-N575</f>
        <v>17.186684660368872</v>
      </c>
    </row>
    <row r="576" spans="1:26" x14ac:dyDescent="0.35">
      <c r="A576" s="2">
        <v>947128</v>
      </c>
      <c r="B576" s="2" t="s">
        <v>42</v>
      </c>
      <c r="C576" s="2">
        <v>101295379</v>
      </c>
      <c r="D576" s="2">
        <v>4.4367887362043001</v>
      </c>
      <c r="E576" s="3">
        <v>9.1310829584814399E-6</v>
      </c>
      <c r="F576" s="2">
        <v>3.6675359251680099E-3</v>
      </c>
      <c r="G576" s="2" t="s">
        <v>43</v>
      </c>
      <c r="H576" s="2" t="s">
        <v>120</v>
      </c>
      <c r="I576" s="2">
        <v>0</v>
      </c>
      <c r="J576" s="2">
        <v>0</v>
      </c>
      <c r="K576" s="2">
        <v>0</v>
      </c>
      <c r="L576" s="2">
        <v>5.2631578947368398</v>
      </c>
      <c r="M576" s="2">
        <v>0</v>
      </c>
      <c r="N576" s="1">
        <f>AVERAGE(I576:M576)</f>
        <v>1.0526315789473679</v>
      </c>
      <c r="O576" s="2">
        <v>12.5</v>
      </c>
      <c r="P576" s="2">
        <v>37.5</v>
      </c>
      <c r="Q576" s="2">
        <v>13.3333333333333</v>
      </c>
      <c r="R576" s="2">
        <v>11.538461538461499</v>
      </c>
      <c r="S576" s="2">
        <v>23.076923076923102</v>
      </c>
      <c r="T576" s="2">
        <v>16.6666666666667</v>
      </c>
      <c r="U576" s="2">
        <v>30.769230769230798</v>
      </c>
      <c r="V576" s="2">
        <v>10</v>
      </c>
      <c r="W576" s="2">
        <v>13.3333333333333</v>
      </c>
      <c r="X576" s="2">
        <v>30.769230769230798</v>
      </c>
      <c r="Y576" s="1">
        <f>AVERAGE(T576:X576)</f>
        <v>20.307692307692321</v>
      </c>
      <c r="Z576" s="1">
        <f>Y576-N576</f>
        <v>19.255060728744954</v>
      </c>
    </row>
    <row r="577" spans="1:26" x14ac:dyDescent="0.35">
      <c r="A577" s="2">
        <v>947132</v>
      </c>
      <c r="B577" s="2" t="s">
        <v>42</v>
      </c>
      <c r="C577" s="2">
        <v>101295400</v>
      </c>
      <c r="D577" s="2">
        <v>3.9206144379856398</v>
      </c>
      <c r="E577" s="3">
        <v>8.8323480428015893E-5</v>
      </c>
      <c r="F577" s="2">
        <v>2.5600749297292998E-2</v>
      </c>
      <c r="G577" s="2" t="s">
        <v>43</v>
      </c>
      <c r="H577" s="2" t="s">
        <v>120</v>
      </c>
      <c r="I577" s="2">
        <v>0</v>
      </c>
      <c r="J577" s="2">
        <v>0</v>
      </c>
      <c r="K577" s="2">
        <v>0</v>
      </c>
      <c r="L577" s="2">
        <v>5.2631578947368398</v>
      </c>
      <c r="M577" s="2">
        <v>0</v>
      </c>
      <c r="N577" s="1">
        <f>AVERAGE(I577:M577)</f>
        <v>1.0526315789473679</v>
      </c>
      <c r="O577" s="2">
        <v>12.5</v>
      </c>
      <c r="P577" s="2">
        <v>18.75</v>
      </c>
      <c r="Q577" s="2">
        <v>26.6666666666667</v>
      </c>
      <c r="R577" s="2">
        <v>3.8461538461538498</v>
      </c>
      <c r="S577" s="2">
        <v>23.076923076923102</v>
      </c>
      <c r="T577" s="2">
        <v>8.3333333333333304</v>
      </c>
      <c r="U577" s="2">
        <v>23.076923076923102</v>
      </c>
      <c r="V577" s="2">
        <v>10</v>
      </c>
      <c r="W577" s="2">
        <v>20</v>
      </c>
      <c r="X577" s="2">
        <v>23.076923076923102</v>
      </c>
      <c r="Y577" s="1">
        <f>AVERAGE(T577:X577)</f>
        <v>16.897435897435905</v>
      </c>
      <c r="Z577" s="1">
        <f>Y577-N577</f>
        <v>15.844804318488537</v>
      </c>
    </row>
    <row r="578" spans="1:26" x14ac:dyDescent="0.35">
      <c r="A578" s="2">
        <v>947133</v>
      </c>
      <c r="B578" s="2" t="s">
        <v>42</v>
      </c>
      <c r="C578" s="2">
        <v>101295410</v>
      </c>
      <c r="D578" s="2">
        <v>5.0676094998284</v>
      </c>
      <c r="E578" s="3">
        <v>4.0284277019573302E-7</v>
      </c>
      <c r="F578" s="2">
        <v>2.5180056822264E-4</v>
      </c>
      <c r="G578" s="2" t="s">
        <v>43</v>
      </c>
      <c r="H578" s="2" t="s">
        <v>120</v>
      </c>
      <c r="I578" s="2">
        <v>0</v>
      </c>
      <c r="J578" s="2">
        <v>0</v>
      </c>
      <c r="K578" s="2">
        <v>0</v>
      </c>
      <c r="L578" s="2">
        <v>0</v>
      </c>
      <c r="M578" s="2">
        <v>0</v>
      </c>
      <c r="N578" s="1">
        <f>AVERAGE(I578:M578)</f>
        <v>0</v>
      </c>
      <c r="O578" s="2">
        <v>16.6666666666667</v>
      </c>
      <c r="P578" s="2">
        <v>27.272727272727298</v>
      </c>
      <c r="Q578" s="2">
        <v>14.285714285714301</v>
      </c>
      <c r="R578" s="2">
        <v>13.3333333333333</v>
      </c>
      <c r="S578" s="2">
        <v>50</v>
      </c>
      <c r="T578" s="2">
        <v>29.629629629629601</v>
      </c>
      <c r="U578" s="2">
        <v>18.181818181818201</v>
      </c>
      <c r="V578" s="2">
        <v>14.285714285714301</v>
      </c>
      <c r="W578" s="2">
        <v>31.25</v>
      </c>
      <c r="X578" s="2">
        <v>9.0909090909090899</v>
      </c>
      <c r="Y578" s="1">
        <f>AVERAGE(T578:X578)</f>
        <v>20.487614237614242</v>
      </c>
      <c r="Z578" s="1">
        <f>Y578-N578</f>
        <v>20.487614237614242</v>
      </c>
    </row>
    <row r="579" spans="1:26" x14ac:dyDescent="0.35">
      <c r="A579" s="2">
        <v>947134</v>
      </c>
      <c r="B579" s="2" t="s">
        <v>42</v>
      </c>
      <c r="C579" s="2">
        <v>101295411</v>
      </c>
      <c r="D579" s="2">
        <v>6.0638572497564303</v>
      </c>
      <c r="E579" s="3">
        <v>1.3289511731979099E-9</v>
      </c>
      <c r="F579" s="3">
        <v>1.91401124446689E-6</v>
      </c>
      <c r="G579" s="2" t="s">
        <v>43</v>
      </c>
      <c r="H579" s="2" t="s">
        <v>120</v>
      </c>
      <c r="I579" s="2">
        <v>0</v>
      </c>
      <c r="J579" s="2">
        <v>0</v>
      </c>
      <c r="K579" s="2">
        <v>0</v>
      </c>
      <c r="L579" s="2">
        <v>5.2631578947368398</v>
      </c>
      <c r="M579" s="2">
        <v>0</v>
      </c>
      <c r="N579" s="1">
        <f>AVERAGE(I579:M579)</f>
        <v>1.0526315789473679</v>
      </c>
      <c r="O579" s="2">
        <v>29.1666666666667</v>
      </c>
      <c r="P579" s="2">
        <v>25</v>
      </c>
      <c r="Q579" s="2">
        <v>30</v>
      </c>
      <c r="R579" s="2">
        <v>42.307692307692299</v>
      </c>
      <c r="S579" s="2">
        <v>40</v>
      </c>
      <c r="T579" s="2">
        <v>33.3333333333333</v>
      </c>
      <c r="U579" s="2">
        <v>40</v>
      </c>
      <c r="V579" s="2">
        <v>25</v>
      </c>
      <c r="W579" s="2">
        <v>26.6666666666667</v>
      </c>
      <c r="X579" s="2">
        <v>30.769230769230798</v>
      </c>
      <c r="Y579" s="1">
        <f>AVERAGE(T579:X579)</f>
        <v>31.15384615384616</v>
      </c>
      <c r="Z579" s="1">
        <f>Y579-N579</f>
        <v>30.101214574898794</v>
      </c>
    </row>
    <row r="580" spans="1:26" x14ac:dyDescent="0.35">
      <c r="A580" s="2">
        <v>947140</v>
      </c>
      <c r="B580" s="2" t="s">
        <v>42</v>
      </c>
      <c r="C580" s="2">
        <v>101295734</v>
      </c>
      <c r="D580" s="2">
        <v>4.1225556810307298</v>
      </c>
      <c r="E580" s="3">
        <v>3.7469200047072301E-5</v>
      </c>
      <c r="F580" s="2">
        <v>1.22330118553408E-2</v>
      </c>
      <c r="G580" s="2" t="s">
        <v>43</v>
      </c>
      <c r="H580" s="2" t="s">
        <v>120</v>
      </c>
      <c r="I580" s="2">
        <v>0</v>
      </c>
      <c r="J580" s="2">
        <v>0</v>
      </c>
      <c r="K580" s="2">
        <v>0</v>
      </c>
      <c r="L580" s="2">
        <v>0</v>
      </c>
      <c r="M580" s="2">
        <v>0</v>
      </c>
      <c r="N580" s="1">
        <f>AVERAGE(I580:M580)</f>
        <v>0</v>
      </c>
      <c r="O580" s="2">
        <v>25.581395348837201</v>
      </c>
      <c r="P580" s="2">
        <v>24</v>
      </c>
      <c r="Q580" s="2">
        <v>18.75</v>
      </c>
      <c r="R580" s="2">
        <v>20.689655172413801</v>
      </c>
      <c r="S580" s="2">
        <v>0</v>
      </c>
      <c r="T580" s="2">
        <v>20.689655172413801</v>
      </c>
      <c r="U580" s="2">
        <v>20.8333333333333</v>
      </c>
      <c r="V580" s="2">
        <v>12.5</v>
      </c>
      <c r="W580" s="2">
        <v>22.727272727272702</v>
      </c>
      <c r="X580" s="2">
        <v>0</v>
      </c>
      <c r="Y580" s="1">
        <f>AVERAGE(T580:X580)</f>
        <v>15.35005224660396</v>
      </c>
      <c r="Z580" s="1">
        <f>Y580-N580</f>
        <v>15.35005224660396</v>
      </c>
    </row>
    <row r="581" spans="1:26" x14ac:dyDescent="0.35">
      <c r="A581" s="2">
        <v>947141</v>
      </c>
      <c r="B581" s="2" t="s">
        <v>42</v>
      </c>
      <c r="C581" s="2">
        <v>101295752</v>
      </c>
      <c r="D581" s="2">
        <v>4.3787504027547604</v>
      </c>
      <c r="E581" s="3">
        <v>1.1936174112476101E-5</v>
      </c>
      <c r="F581" s="2">
        <v>4.5942914054019198E-3</v>
      </c>
      <c r="G581" s="2" t="s">
        <v>43</v>
      </c>
      <c r="H581" s="2" t="s">
        <v>120</v>
      </c>
      <c r="I581" s="2">
        <v>0</v>
      </c>
      <c r="J581" s="2">
        <v>0</v>
      </c>
      <c r="K581" s="2">
        <v>0</v>
      </c>
      <c r="L581" s="2">
        <v>0</v>
      </c>
      <c r="M581" s="2">
        <v>0</v>
      </c>
      <c r="N581" s="1">
        <f>AVERAGE(I581:M581)</f>
        <v>0</v>
      </c>
      <c r="O581" s="2">
        <v>32.558139534883701</v>
      </c>
      <c r="P581" s="2">
        <v>20</v>
      </c>
      <c r="Q581" s="2">
        <v>18.75</v>
      </c>
      <c r="R581" s="2">
        <v>13.7931034482759</v>
      </c>
      <c r="S581" s="2">
        <v>0</v>
      </c>
      <c r="T581" s="2">
        <v>17.241379310344801</v>
      </c>
      <c r="U581" s="2">
        <v>20.8333333333333</v>
      </c>
      <c r="V581" s="2">
        <v>8.3333333333333304</v>
      </c>
      <c r="W581" s="2">
        <v>13.636363636363599</v>
      </c>
      <c r="X581" s="2">
        <v>15.384615384615399</v>
      </c>
      <c r="Y581" s="1">
        <f>AVERAGE(T581:X581)</f>
        <v>15.085804999598086</v>
      </c>
      <c r="Z581" s="1">
        <f>Y581-N581</f>
        <v>15.085804999598086</v>
      </c>
    </row>
    <row r="582" spans="1:26" x14ac:dyDescent="0.35">
      <c r="A582" s="2">
        <v>947142</v>
      </c>
      <c r="B582" s="2" t="s">
        <v>42</v>
      </c>
      <c r="C582" s="2">
        <v>101295759</v>
      </c>
      <c r="D582" s="2">
        <v>4.8576421749955703</v>
      </c>
      <c r="E582" s="3">
        <v>1.1879183579565201E-6</v>
      </c>
      <c r="F582" s="2">
        <v>6.3662446543665701E-4</v>
      </c>
      <c r="G582" s="2" t="s">
        <v>43</v>
      </c>
      <c r="H582" s="2" t="s">
        <v>120</v>
      </c>
      <c r="I582" s="2">
        <v>0</v>
      </c>
      <c r="J582" s="2">
        <v>0</v>
      </c>
      <c r="K582" s="2">
        <v>0</v>
      </c>
      <c r="L582" s="2">
        <v>0</v>
      </c>
      <c r="M582" s="2">
        <v>5.2631578947368398</v>
      </c>
      <c r="N582" s="1">
        <f>AVERAGE(I582:M582)</f>
        <v>1.0526315789473679</v>
      </c>
      <c r="O582" s="2">
        <v>32.558139534883701</v>
      </c>
      <c r="P582" s="2">
        <v>28</v>
      </c>
      <c r="Q582" s="2">
        <v>21.875</v>
      </c>
      <c r="R582" s="2">
        <v>20.689655172413801</v>
      </c>
      <c r="S582" s="2">
        <v>8.3333333333333304</v>
      </c>
      <c r="T582" s="2">
        <v>17.241379310344801</v>
      </c>
      <c r="U582" s="2">
        <v>20.8333333333333</v>
      </c>
      <c r="V582" s="2">
        <v>29.1666666666667</v>
      </c>
      <c r="W582" s="2">
        <v>22.727272727272702</v>
      </c>
      <c r="X582" s="2">
        <v>7.6923076923076898</v>
      </c>
      <c r="Y582" s="1">
        <f>AVERAGE(T582:X582)</f>
        <v>19.532191945985041</v>
      </c>
      <c r="Z582" s="1">
        <f>Y582-N582</f>
        <v>18.479560367037674</v>
      </c>
    </row>
    <row r="583" spans="1:26" x14ac:dyDescent="0.35">
      <c r="A583" s="2">
        <v>947143</v>
      </c>
      <c r="B583" s="2" t="s">
        <v>42</v>
      </c>
      <c r="C583" s="2">
        <v>101295765</v>
      </c>
      <c r="D583" s="2">
        <v>3.8664732995409801</v>
      </c>
      <c r="E583" s="2">
        <v>1.1042054678485799E-4</v>
      </c>
      <c r="F583" s="2">
        <v>3.09853807959167E-2</v>
      </c>
      <c r="G583" s="2" t="s">
        <v>43</v>
      </c>
      <c r="H583" s="2" t="s">
        <v>120</v>
      </c>
      <c r="I583" s="2">
        <v>0</v>
      </c>
      <c r="J583" s="2">
        <v>0</v>
      </c>
      <c r="K583" s="2">
        <v>4.3478260869565197</v>
      </c>
      <c r="L583" s="2">
        <v>0</v>
      </c>
      <c r="M583" s="2">
        <v>0</v>
      </c>
      <c r="N583" s="1">
        <f>AVERAGE(I583:M583)</f>
        <v>0.86956521739130399</v>
      </c>
      <c r="O583" s="2">
        <v>32.558139534883701</v>
      </c>
      <c r="P583" s="2">
        <v>24</v>
      </c>
      <c r="Q583" s="2">
        <v>15.625</v>
      </c>
      <c r="R583" s="2">
        <v>13.7931034482759</v>
      </c>
      <c r="S583" s="2">
        <v>8.3333333333333304</v>
      </c>
      <c r="T583" s="2">
        <v>10.3448275862069</v>
      </c>
      <c r="U583" s="2">
        <v>16.6666666666667</v>
      </c>
      <c r="V583" s="2">
        <v>16.6666666666667</v>
      </c>
      <c r="W583" s="2">
        <v>22.727272727272702</v>
      </c>
      <c r="X583" s="2">
        <v>7.6923076923076898</v>
      </c>
      <c r="Y583" s="1">
        <f>AVERAGE(T583:X583)</f>
        <v>14.819548267824141</v>
      </c>
      <c r="Z583" s="1">
        <f>Y583-N583</f>
        <v>13.949983050432836</v>
      </c>
    </row>
    <row r="584" spans="1:26" x14ac:dyDescent="0.35">
      <c r="A584" s="2">
        <v>947145</v>
      </c>
      <c r="B584" s="2" t="s">
        <v>42</v>
      </c>
      <c r="C584" s="2">
        <v>101295787</v>
      </c>
      <c r="D584" s="2">
        <v>4.0485295406467996</v>
      </c>
      <c r="E584" s="3">
        <v>5.1540429688824402E-5</v>
      </c>
      <c r="F584" s="2">
        <v>1.60603931863686E-2</v>
      </c>
      <c r="G584" s="2" t="s">
        <v>43</v>
      </c>
      <c r="H584" s="2" t="s">
        <v>120</v>
      </c>
      <c r="I584" s="2">
        <v>6.25</v>
      </c>
      <c r="J584" s="2">
        <v>8.3333333333333304</v>
      </c>
      <c r="K584" s="2">
        <v>0</v>
      </c>
      <c r="L584" s="2">
        <v>0</v>
      </c>
      <c r="M584" s="2">
        <v>5.2631578947368398</v>
      </c>
      <c r="N584" s="1">
        <f>AVERAGE(I584:M584)</f>
        <v>3.9692982456140342</v>
      </c>
      <c r="O584" s="2">
        <v>24.324324324324301</v>
      </c>
      <c r="P584" s="2">
        <v>28</v>
      </c>
      <c r="Q584" s="2">
        <v>28.125</v>
      </c>
      <c r="R584" s="2">
        <v>17.241379310344801</v>
      </c>
      <c r="S584" s="2">
        <v>16.6666666666667</v>
      </c>
      <c r="T584" s="2">
        <v>17.241379310344801</v>
      </c>
      <c r="U584" s="2">
        <v>24</v>
      </c>
      <c r="V584" s="2">
        <v>21.739130434782599</v>
      </c>
      <c r="W584" s="2">
        <v>25</v>
      </c>
      <c r="X584" s="2">
        <v>15.384615384615399</v>
      </c>
      <c r="Y584" s="1">
        <f>AVERAGE(T584:X584)</f>
        <v>20.673025025948558</v>
      </c>
      <c r="Z584" s="1">
        <f>Y584-N584</f>
        <v>16.703726780334524</v>
      </c>
    </row>
    <row r="585" spans="1:26" x14ac:dyDescent="0.35">
      <c r="A585" s="2">
        <v>947207</v>
      </c>
      <c r="B585" s="2" t="s">
        <v>42</v>
      </c>
      <c r="C585" s="2">
        <v>102399937</v>
      </c>
      <c r="D585" s="2">
        <v>3.87763829468597</v>
      </c>
      <c r="E585" s="2">
        <v>1.05475373501384E-4</v>
      </c>
      <c r="F585" s="2">
        <v>2.9782304638659999E-2</v>
      </c>
      <c r="G585" s="2" t="s">
        <v>43</v>
      </c>
      <c r="H585" s="2" t="s">
        <v>108</v>
      </c>
      <c r="I585" s="2">
        <v>0</v>
      </c>
      <c r="J585" s="2">
        <v>5.5555555555555598</v>
      </c>
      <c r="K585" s="2">
        <v>0</v>
      </c>
      <c r="L585" s="2">
        <v>0</v>
      </c>
      <c r="M585" s="2">
        <v>0</v>
      </c>
      <c r="N585" s="1">
        <f>AVERAGE(I585:M585)</f>
        <v>1.111111111111112</v>
      </c>
      <c r="O585" s="2">
        <v>17.3913043478261</v>
      </c>
      <c r="P585" s="2">
        <v>10</v>
      </c>
      <c r="Q585" s="2">
        <v>23.076923076923102</v>
      </c>
      <c r="R585" s="2">
        <v>25</v>
      </c>
      <c r="S585" s="2">
        <v>6.25</v>
      </c>
      <c r="T585" s="2">
        <v>27.272727272727298</v>
      </c>
      <c r="U585" s="2">
        <v>21.739130434782599</v>
      </c>
      <c r="V585" s="2">
        <v>5.8823529411764701</v>
      </c>
      <c r="W585" s="2">
        <v>12.5</v>
      </c>
      <c r="X585" s="2">
        <v>23.076923076923102</v>
      </c>
      <c r="Y585" s="1">
        <f>AVERAGE(T585:X585)</f>
        <v>18.094226745121894</v>
      </c>
      <c r="Z585" s="1">
        <f>Y585-N585</f>
        <v>16.983115634010783</v>
      </c>
    </row>
    <row r="586" spans="1:26" x14ac:dyDescent="0.35">
      <c r="A586" s="2">
        <v>947208</v>
      </c>
      <c r="B586" s="2" t="s">
        <v>42</v>
      </c>
      <c r="C586" s="2">
        <v>102399938</v>
      </c>
      <c r="D586" s="2">
        <v>5.7791232504907804</v>
      </c>
      <c r="E586" s="3">
        <v>7.5090903822475595E-9</v>
      </c>
      <c r="F586" s="3">
        <v>8.2389540854472703E-6</v>
      </c>
      <c r="G586" s="2" t="s">
        <v>43</v>
      </c>
      <c r="H586" s="2" t="s">
        <v>108</v>
      </c>
      <c r="I586" s="2">
        <v>0</v>
      </c>
      <c r="J586" s="2">
        <v>0</v>
      </c>
      <c r="K586" s="2">
        <v>0</v>
      </c>
      <c r="L586" s="2">
        <v>0</v>
      </c>
      <c r="M586" s="2">
        <v>0</v>
      </c>
      <c r="N586" s="1">
        <f>AVERAGE(I586:M586)</f>
        <v>0</v>
      </c>
      <c r="O586" s="2">
        <v>12</v>
      </c>
      <c r="P586" s="2">
        <v>19.047619047619001</v>
      </c>
      <c r="Q586" s="2">
        <v>18.518518518518501</v>
      </c>
      <c r="R586" s="2">
        <v>22.2222222222222</v>
      </c>
      <c r="S586" s="2">
        <v>0</v>
      </c>
      <c r="T586" s="2">
        <v>11.1111111111111</v>
      </c>
      <c r="U586" s="2">
        <v>27.586206896551701</v>
      </c>
      <c r="V586" s="2">
        <v>20</v>
      </c>
      <c r="W586" s="2">
        <v>24</v>
      </c>
      <c r="X586" s="2">
        <v>37.5</v>
      </c>
      <c r="Y586" s="1">
        <f>AVERAGE(T586:X586)</f>
        <v>24.03946360153256</v>
      </c>
      <c r="Z586" s="1">
        <f>Y586-N586</f>
        <v>24.03946360153256</v>
      </c>
    </row>
    <row r="587" spans="1:26" x14ac:dyDescent="0.35">
      <c r="A587" s="2">
        <v>947283</v>
      </c>
      <c r="B587" s="2" t="s">
        <v>42</v>
      </c>
      <c r="C587" s="2">
        <v>102866203</v>
      </c>
      <c r="D587" s="2">
        <v>4.1444070590509599</v>
      </c>
      <c r="E587" s="3">
        <v>3.4069409612687697E-5</v>
      </c>
      <c r="F587" s="2">
        <v>1.1277959178247299E-2</v>
      </c>
      <c r="G587" s="2" t="s">
        <v>43</v>
      </c>
      <c r="H587" s="2" t="s">
        <v>62</v>
      </c>
      <c r="I587" s="2">
        <v>6.6666666666666696</v>
      </c>
      <c r="J587" s="2">
        <v>11.764705882352899</v>
      </c>
      <c r="K587" s="2">
        <v>0</v>
      </c>
      <c r="L587" s="2">
        <v>0</v>
      </c>
      <c r="M587" s="2">
        <v>0</v>
      </c>
      <c r="N587" s="1">
        <f>AVERAGE(I587:M587)</f>
        <v>3.6862745098039142</v>
      </c>
      <c r="O587" s="2">
        <v>33.3333333333333</v>
      </c>
      <c r="P587" s="2">
        <v>45.454545454545503</v>
      </c>
      <c r="Q587" s="2">
        <v>37.5</v>
      </c>
      <c r="R587" s="2">
        <v>22.727272727272702</v>
      </c>
      <c r="S587" s="2">
        <v>22.727272727272702</v>
      </c>
      <c r="T587" s="2">
        <v>28</v>
      </c>
      <c r="U587" s="2">
        <v>16.6666666666667</v>
      </c>
      <c r="V587" s="2">
        <v>18.75</v>
      </c>
      <c r="W587" s="2">
        <v>33.3333333333333</v>
      </c>
      <c r="X587" s="2">
        <v>26.6666666666667</v>
      </c>
      <c r="Y587" s="1">
        <f>AVERAGE(T587:X587)</f>
        <v>24.683333333333341</v>
      </c>
      <c r="Z587" s="1">
        <f>Y587-N587</f>
        <v>20.997058823529425</v>
      </c>
    </row>
    <row r="588" spans="1:26" x14ac:dyDescent="0.35">
      <c r="A588" s="2">
        <v>947284</v>
      </c>
      <c r="B588" s="2" t="s">
        <v>42</v>
      </c>
      <c r="C588" s="2">
        <v>102866217</v>
      </c>
      <c r="D588" s="2">
        <v>4.1213368139372397</v>
      </c>
      <c r="E588" s="3">
        <v>3.7668024358375701E-5</v>
      </c>
      <c r="F588" s="2">
        <v>1.22894837947403E-2</v>
      </c>
      <c r="G588" s="2" t="s">
        <v>43</v>
      </c>
      <c r="H588" s="2" t="s">
        <v>62</v>
      </c>
      <c r="I588" s="2">
        <v>5.2631578947368398</v>
      </c>
      <c r="J588" s="2">
        <v>0</v>
      </c>
      <c r="K588" s="2">
        <v>0</v>
      </c>
      <c r="L588" s="2">
        <v>0</v>
      </c>
      <c r="M588" s="2">
        <v>0</v>
      </c>
      <c r="N588" s="1">
        <f>AVERAGE(I588:M588)</f>
        <v>1.0526315789473679</v>
      </c>
      <c r="O588" s="2">
        <v>15.789473684210501</v>
      </c>
      <c r="P588" s="2">
        <v>30</v>
      </c>
      <c r="Q588" s="2">
        <v>26.086956521739101</v>
      </c>
      <c r="R588" s="2">
        <v>13.636363636363599</v>
      </c>
      <c r="S588" s="2">
        <v>36.363636363636402</v>
      </c>
      <c r="T588" s="2">
        <v>24</v>
      </c>
      <c r="U588" s="2">
        <v>5.8823529411764701</v>
      </c>
      <c r="V588" s="2">
        <v>25</v>
      </c>
      <c r="W588" s="2">
        <v>11.1111111111111</v>
      </c>
      <c r="X588" s="2">
        <v>33.3333333333333</v>
      </c>
      <c r="Y588" s="1">
        <f>AVERAGE(T588:X588)</f>
        <v>19.865359477124176</v>
      </c>
      <c r="Z588" s="1">
        <f>Y588-N588</f>
        <v>18.81272789817681</v>
      </c>
    </row>
    <row r="589" spans="1:26" x14ac:dyDescent="0.35">
      <c r="A589" s="2">
        <v>947285</v>
      </c>
      <c r="B589" s="2" t="s">
        <v>42</v>
      </c>
      <c r="C589" s="2">
        <v>102866236</v>
      </c>
      <c r="D589" s="2">
        <v>4.5950425601205804</v>
      </c>
      <c r="E589" s="3">
        <v>4.32660950840042E-6</v>
      </c>
      <c r="F589" s="2">
        <v>1.94669785081822E-3</v>
      </c>
      <c r="G589" s="2" t="s">
        <v>43</v>
      </c>
      <c r="H589" s="2" t="s">
        <v>62</v>
      </c>
      <c r="I589" s="2">
        <v>10.526315789473699</v>
      </c>
      <c r="J589" s="2">
        <v>6.25</v>
      </c>
      <c r="K589" s="2">
        <v>10</v>
      </c>
      <c r="L589" s="2">
        <v>0</v>
      </c>
      <c r="M589" s="2">
        <v>0</v>
      </c>
      <c r="N589" s="1">
        <f>AVERAGE(I589:M589)</f>
        <v>5.3552631578947398</v>
      </c>
      <c r="O589" s="2">
        <v>36.842105263157897</v>
      </c>
      <c r="P589" s="2">
        <v>50</v>
      </c>
      <c r="Q589" s="2">
        <v>34.7826086956522</v>
      </c>
      <c r="R589" s="2">
        <v>18.181818181818201</v>
      </c>
      <c r="S589" s="2">
        <v>27.272727272727298</v>
      </c>
      <c r="T589" s="2">
        <v>48</v>
      </c>
      <c r="U589" s="2">
        <v>23.529411764705898</v>
      </c>
      <c r="V589" s="2">
        <v>31.25</v>
      </c>
      <c r="W589" s="2">
        <v>17.647058823529399</v>
      </c>
      <c r="X589" s="2">
        <v>53.3333333333333</v>
      </c>
      <c r="Y589" s="1">
        <f>AVERAGE(T589:X589)</f>
        <v>34.751960784313724</v>
      </c>
      <c r="Z589" s="1">
        <f>Y589-N589</f>
        <v>29.396697626418984</v>
      </c>
    </row>
    <row r="590" spans="1:26" x14ac:dyDescent="0.35">
      <c r="A590" s="2">
        <v>947286</v>
      </c>
      <c r="B590" s="2" t="s">
        <v>42</v>
      </c>
      <c r="C590" s="2">
        <v>102866241</v>
      </c>
      <c r="D590" s="2">
        <v>5.10603728198583</v>
      </c>
      <c r="E590" s="3">
        <v>3.2898481027138099E-7</v>
      </c>
      <c r="F590" s="2">
        <v>2.12047995862479E-4</v>
      </c>
      <c r="G590" s="2" t="s">
        <v>43</v>
      </c>
      <c r="H590" s="2" t="s">
        <v>62</v>
      </c>
      <c r="I590" s="2">
        <v>0</v>
      </c>
      <c r="J590" s="2">
        <v>0</v>
      </c>
      <c r="K590" s="2">
        <v>0</v>
      </c>
      <c r="L590" s="2">
        <v>0</v>
      </c>
      <c r="M590" s="2">
        <v>0</v>
      </c>
      <c r="N590" s="1">
        <f>AVERAGE(I590:M590)</f>
        <v>0</v>
      </c>
      <c r="O590" s="2">
        <v>15.789473684210501</v>
      </c>
      <c r="P590" s="2">
        <v>20</v>
      </c>
      <c r="Q590" s="2">
        <v>26.086956521739101</v>
      </c>
      <c r="R590" s="2">
        <v>18.181818181818201</v>
      </c>
      <c r="S590" s="2">
        <v>27.272727272727298</v>
      </c>
      <c r="T590" s="2">
        <v>16</v>
      </c>
      <c r="U590" s="2">
        <v>17.647058823529399</v>
      </c>
      <c r="V590" s="2">
        <v>25</v>
      </c>
      <c r="W590" s="2">
        <v>16.6666666666667</v>
      </c>
      <c r="X590" s="2">
        <v>40</v>
      </c>
      <c r="Y590" s="1">
        <f>AVERAGE(T590:X590)</f>
        <v>23.062745098039223</v>
      </c>
      <c r="Z590" s="1">
        <f>Y590-N590</f>
        <v>23.062745098039223</v>
      </c>
    </row>
    <row r="591" spans="1:26" x14ac:dyDescent="0.35">
      <c r="A591" s="2">
        <v>947289</v>
      </c>
      <c r="B591" s="2" t="s">
        <v>42</v>
      </c>
      <c r="C591" s="2">
        <v>102866282</v>
      </c>
      <c r="D591" s="2">
        <v>4.7118391100632797</v>
      </c>
      <c r="E591" s="3">
        <v>2.4549116738223401E-6</v>
      </c>
      <c r="F591" s="2">
        <v>1.1913840489933701E-3</v>
      </c>
      <c r="G591" s="2" t="s">
        <v>43</v>
      </c>
      <c r="H591" s="2" t="s">
        <v>62</v>
      </c>
      <c r="I591" s="2">
        <v>10.526315789473699</v>
      </c>
      <c r="J591" s="2">
        <v>0</v>
      </c>
      <c r="K591" s="2">
        <v>0</v>
      </c>
      <c r="L591" s="2">
        <v>0</v>
      </c>
      <c r="M591" s="2">
        <v>0</v>
      </c>
      <c r="N591" s="1">
        <f>AVERAGE(I591:M591)</f>
        <v>2.1052631578947398</v>
      </c>
      <c r="O591" s="2">
        <v>8.3333333333333304</v>
      </c>
      <c r="P591" s="2">
        <v>17.647058823529399</v>
      </c>
      <c r="Q591" s="2">
        <v>4.3478260869565197</v>
      </c>
      <c r="R591" s="2">
        <v>20</v>
      </c>
      <c r="S591" s="2">
        <v>5.2631578947368398</v>
      </c>
      <c r="T591" s="2">
        <v>26.086956521739101</v>
      </c>
      <c r="U591" s="2">
        <v>14.285714285714301</v>
      </c>
      <c r="V591" s="2">
        <v>20</v>
      </c>
      <c r="W591" s="2">
        <v>21.739130434782599</v>
      </c>
      <c r="X591" s="2">
        <v>29.411764705882401</v>
      </c>
      <c r="Y591" s="1">
        <f>AVERAGE(T591:X591)</f>
        <v>22.30471318962368</v>
      </c>
      <c r="Z591" s="1">
        <f>Y591-N591</f>
        <v>20.19945003172894</v>
      </c>
    </row>
    <row r="592" spans="1:26" x14ac:dyDescent="0.35">
      <c r="A592" s="2">
        <v>947382</v>
      </c>
      <c r="B592" s="2" t="s">
        <v>42</v>
      </c>
      <c r="C592" s="2">
        <v>103457473</v>
      </c>
      <c r="D592" s="2">
        <v>4.4541093175893698</v>
      </c>
      <c r="E592" s="3">
        <v>8.4242172782095703E-6</v>
      </c>
      <c r="F592" s="2">
        <v>3.4168215570191999E-3</v>
      </c>
      <c r="G592" s="2" t="s">
        <v>43</v>
      </c>
      <c r="H592" s="2" t="s">
        <v>93</v>
      </c>
      <c r="I592" s="2">
        <v>0</v>
      </c>
      <c r="J592" s="2">
        <v>0</v>
      </c>
      <c r="K592" s="2">
        <v>0</v>
      </c>
      <c r="L592" s="2">
        <v>0</v>
      </c>
      <c r="M592" s="2">
        <v>0</v>
      </c>
      <c r="N592" s="1">
        <f>AVERAGE(I592:M592)</f>
        <v>0</v>
      </c>
      <c r="O592" s="2">
        <v>7.4074074074074101</v>
      </c>
      <c r="P592" s="2">
        <v>15.384615384615399</v>
      </c>
      <c r="Q592" s="2">
        <v>10</v>
      </c>
      <c r="R592" s="2">
        <v>26.315789473684202</v>
      </c>
      <c r="S592" s="2">
        <v>6.6666666666666696</v>
      </c>
      <c r="T592" s="2">
        <v>22.2222222222222</v>
      </c>
      <c r="U592" s="2">
        <v>8.3333333333333304</v>
      </c>
      <c r="V592" s="2">
        <v>21.428571428571399</v>
      </c>
      <c r="W592" s="2">
        <v>27.7777777777778</v>
      </c>
      <c r="X592" s="2">
        <v>6.25</v>
      </c>
      <c r="Y592" s="1">
        <f>AVERAGE(T592:X592)</f>
        <v>17.202380952380945</v>
      </c>
      <c r="Z592" s="1">
        <f>Y592-N592</f>
        <v>17.202380952380945</v>
      </c>
    </row>
    <row r="593" spans="1:26" x14ac:dyDescent="0.35">
      <c r="A593" s="2">
        <v>947384</v>
      </c>
      <c r="B593" s="2" t="s">
        <v>42</v>
      </c>
      <c r="C593" s="2">
        <v>103457492</v>
      </c>
      <c r="D593" s="2">
        <v>5.7272227233183299</v>
      </c>
      <c r="E593" s="3">
        <v>1.02088102759235E-8</v>
      </c>
      <c r="F593" s="3">
        <v>1.07840767349718E-5</v>
      </c>
      <c r="G593" s="2" t="s">
        <v>43</v>
      </c>
      <c r="H593" s="2" t="s">
        <v>93</v>
      </c>
      <c r="I593" s="2">
        <v>0</v>
      </c>
      <c r="J593" s="2">
        <v>0</v>
      </c>
      <c r="K593" s="2">
        <v>0</v>
      </c>
      <c r="L593" s="2">
        <v>0</v>
      </c>
      <c r="M593" s="2">
        <v>0</v>
      </c>
      <c r="N593" s="1">
        <f>AVERAGE(I593:M593)</f>
        <v>0</v>
      </c>
      <c r="O593" s="2">
        <v>28.571428571428601</v>
      </c>
      <c r="P593" s="2">
        <v>34.7826086956522</v>
      </c>
      <c r="Q593" s="2">
        <v>30.434782608695699</v>
      </c>
      <c r="R593" s="2">
        <v>38.235294117647101</v>
      </c>
      <c r="S593" s="2">
        <v>26.086956521739101</v>
      </c>
      <c r="T593" s="2">
        <v>25</v>
      </c>
      <c r="U593" s="2">
        <v>34.7826086956522</v>
      </c>
      <c r="V593" s="2">
        <v>17.8571428571429</v>
      </c>
      <c r="W593" s="2">
        <v>27.7777777777778</v>
      </c>
      <c r="X593" s="2">
        <v>21.052631578947398</v>
      </c>
      <c r="Y593" s="1">
        <f>AVERAGE(T593:X593)</f>
        <v>25.294032181904061</v>
      </c>
      <c r="Z593" s="1">
        <f>Y593-N593</f>
        <v>25.294032181904061</v>
      </c>
    </row>
    <row r="594" spans="1:26" x14ac:dyDescent="0.35">
      <c r="A594" s="2">
        <v>947385</v>
      </c>
      <c r="B594" s="2" t="s">
        <v>42</v>
      </c>
      <c r="C594" s="2">
        <v>103457494</v>
      </c>
      <c r="D594" s="2">
        <v>4.4820451643990999</v>
      </c>
      <c r="E594" s="3">
        <v>7.3931091755375198E-6</v>
      </c>
      <c r="F594" s="2">
        <v>3.05066831155432E-3</v>
      </c>
      <c r="G594" s="2" t="s">
        <v>43</v>
      </c>
      <c r="H594" s="2" t="s">
        <v>93</v>
      </c>
      <c r="I594" s="2">
        <v>0</v>
      </c>
      <c r="J594" s="2">
        <v>0</v>
      </c>
      <c r="K594" s="2">
        <v>0</v>
      </c>
      <c r="L594" s="2">
        <v>0</v>
      </c>
      <c r="M594" s="2">
        <v>0</v>
      </c>
      <c r="N594" s="1">
        <f>AVERAGE(I594:M594)</f>
        <v>0</v>
      </c>
      <c r="O594" s="2">
        <v>17.8571428571429</v>
      </c>
      <c r="P594" s="2">
        <v>36.363636363636402</v>
      </c>
      <c r="Q594" s="2">
        <v>21.739130434782599</v>
      </c>
      <c r="R594" s="2">
        <v>32.352941176470601</v>
      </c>
      <c r="S594" s="2">
        <v>21.739130434782599</v>
      </c>
      <c r="T594" s="2">
        <v>4.1666666666666696</v>
      </c>
      <c r="U594" s="2">
        <v>30.434782608695699</v>
      </c>
      <c r="V594" s="2">
        <v>17.8571428571429</v>
      </c>
      <c r="W594" s="2">
        <v>22.2222222222222</v>
      </c>
      <c r="X594" s="2">
        <v>15.789473684210501</v>
      </c>
      <c r="Y594" s="1">
        <f>AVERAGE(T594:X594)</f>
        <v>18.094057607787597</v>
      </c>
      <c r="Z594" s="1">
        <f>Y594-N594</f>
        <v>18.094057607787597</v>
      </c>
    </row>
    <row r="595" spans="1:26" x14ac:dyDescent="0.35">
      <c r="A595" s="2">
        <v>947389</v>
      </c>
      <c r="B595" s="2" t="s">
        <v>42</v>
      </c>
      <c r="C595" s="2">
        <v>103457532</v>
      </c>
      <c r="D595" s="2">
        <v>4.0472051213964697</v>
      </c>
      <c r="E595" s="3">
        <v>5.1832817027840898E-5</v>
      </c>
      <c r="F595" s="2">
        <v>1.6135637406884E-2</v>
      </c>
      <c r="G595" s="2" t="s">
        <v>43</v>
      </c>
      <c r="H595" s="2" t="s">
        <v>93</v>
      </c>
      <c r="I595" s="2">
        <v>0</v>
      </c>
      <c r="J595" s="2">
        <v>0</v>
      </c>
      <c r="K595" s="2">
        <v>0</v>
      </c>
      <c r="L595" s="2">
        <v>0</v>
      </c>
      <c r="M595" s="2">
        <v>0</v>
      </c>
      <c r="N595" s="1">
        <f>AVERAGE(I595:M595)</f>
        <v>0</v>
      </c>
      <c r="O595" s="2">
        <v>18.518518518518501</v>
      </c>
      <c r="P595" s="2">
        <v>26.086956521739101</v>
      </c>
      <c r="Q595" s="2">
        <v>34.7826086956522</v>
      </c>
      <c r="R595" s="2">
        <v>26.470588235294102</v>
      </c>
      <c r="S595" s="2">
        <v>17.3913043478261</v>
      </c>
      <c r="T595" s="2">
        <v>12.5</v>
      </c>
      <c r="U595" s="2">
        <v>30.434782608695699</v>
      </c>
      <c r="V595" s="2">
        <v>10.714285714285699</v>
      </c>
      <c r="W595" s="2">
        <v>16.6666666666667</v>
      </c>
      <c r="X595" s="2">
        <v>5.2631578947368398</v>
      </c>
      <c r="Y595" s="1">
        <f>AVERAGE(T595:X595)</f>
        <v>15.115778576876986</v>
      </c>
      <c r="Z595" s="1">
        <f>Y595-N595</f>
        <v>15.115778576876986</v>
      </c>
    </row>
    <row r="596" spans="1:26" x14ac:dyDescent="0.35">
      <c r="A596" s="2">
        <v>947469</v>
      </c>
      <c r="B596" s="2" t="s">
        <v>42</v>
      </c>
      <c r="C596" s="2">
        <v>105070732</v>
      </c>
      <c r="D596" s="2">
        <v>3.9122469667639099</v>
      </c>
      <c r="E596" s="3">
        <v>9.1441327574561397E-5</v>
      </c>
      <c r="F596" s="2">
        <v>2.6319903646699699E-2</v>
      </c>
      <c r="G596" s="2" t="s">
        <v>43</v>
      </c>
      <c r="H596" s="2" t="s">
        <v>69</v>
      </c>
      <c r="I596" s="2">
        <v>0</v>
      </c>
      <c r="J596" s="2">
        <v>0</v>
      </c>
      <c r="K596" s="2">
        <v>0</v>
      </c>
      <c r="L596" s="2">
        <v>0</v>
      </c>
      <c r="M596" s="2">
        <v>0</v>
      </c>
      <c r="N596" s="1">
        <f>AVERAGE(I596:M596)</f>
        <v>0</v>
      </c>
      <c r="O596" s="2">
        <v>9.0909090909090899</v>
      </c>
      <c r="P596" s="2">
        <v>17.647058823529399</v>
      </c>
      <c r="Q596" s="2">
        <v>11.1111111111111</v>
      </c>
      <c r="R596" s="2">
        <v>6.6666666666666696</v>
      </c>
      <c r="S596" s="2">
        <v>10</v>
      </c>
      <c r="T596" s="2">
        <v>16.2162162162162</v>
      </c>
      <c r="U596" s="2">
        <v>16</v>
      </c>
      <c r="V596" s="2">
        <v>5.8823529411764701</v>
      </c>
      <c r="W596" s="2">
        <v>8.6956521739130395</v>
      </c>
      <c r="X596" s="2">
        <v>4.5454545454545503</v>
      </c>
      <c r="Y596" s="1">
        <f>AVERAGE(T596:X596)</f>
        <v>10.267935175352051</v>
      </c>
      <c r="Z596" s="1">
        <f>Y596-N596</f>
        <v>10.267935175352051</v>
      </c>
    </row>
    <row r="597" spans="1:26" x14ac:dyDescent="0.35">
      <c r="A597" s="2">
        <v>947471</v>
      </c>
      <c r="B597" s="2" t="s">
        <v>42</v>
      </c>
      <c r="C597" s="2">
        <v>105070751</v>
      </c>
      <c r="D597" s="2">
        <v>4.7559237136054504</v>
      </c>
      <c r="E597" s="3">
        <v>1.9754106119563699E-6</v>
      </c>
      <c r="F597" s="2">
        <v>9.8844868418215999E-4</v>
      </c>
      <c r="G597" s="2" t="s">
        <v>43</v>
      </c>
      <c r="H597" s="2" t="s">
        <v>69</v>
      </c>
      <c r="I597" s="2">
        <v>0</v>
      </c>
      <c r="J597" s="2">
        <v>0</v>
      </c>
      <c r="K597" s="2">
        <v>3.8461538461538498</v>
      </c>
      <c r="L597" s="2">
        <v>0</v>
      </c>
      <c r="M597" s="2">
        <v>0</v>
      </c>
      <c r="N597" s="1">
        <f>AVERAGE(I597:M597)</f>
        <v>0.76923076923076994</v>
      </c>
      <c r="O597" s="2">
        <v>21.2121212121212</v>
      </c>
      <c r="P597" s="2">
        <v>22.2222222222222</v>
      </c>
      <c r="Q597" s="2">
        <v>18.518518518518501</v>
      </c>
      <c r="R597" s="2">
        <v>16.6666666666667</v>
      </c>
      <c r="S597" s="2">
        <v>10</v>
      </c>
      <c r="T597" s="2">
        <v>18.918918918918902</v>
      </c>
      <c r="U597" s="2">
        <v>12</v>
      </c>
      <c r="V597" s="2">
        <v>23.529411764705898</v>
      </c>
      <c r="W597" s="2">
        <v>21.739130434782599</v>
      </c>
      <c r="X597" s="2">
        <v>13.636363636363599</v>
      </c>
      <c r="Y597" s="1">
        <f>AVERAGE(T597:X597)</f>
        <v>17.964764950954198</v>
      </c>
      <c r="Z597" s="1">
        <f>Y597-N597</f>
        <v>17.195534181723428</v>
      </c>
    </row>
    <row r="598" spans="1:26" x14ac:dyDescent="0.35">
      <c r="A598" s="2">
        <v>947472</v>
      </c>
      <c r="B598" s="2" t="s">
        <v>42</v>
      </c>
      <c r="C598" s="2">
        <v>105070770</v>
      </c>
      <c r="D598" s="2">
        <v>6.4840869314849598</v>
      </c>
      <c r="E598" s="3">
        <v>8.9270741669972495E-11</v>
      </c>
      <c r="F598" s="3">
        <v>1.9737449573667001E-7</v>
      </c>
      <c r="G598" s="2" t="s">
        <v>43</v>
      </c>
      <c r="H598" s="2" t="s">
        <v>69</v>
      </c>
      <c r="I598" s="2">
        <v>0</v>
      </c>
      <c r="J598" s="2">
        <v>0</v>
      </c>
      <c r="K598" s="2">
        <v>0</v>
      </c>
      <c r="L598" s="2">
        <v>0</v>
      </c>
      <c r="M598" s="2">
        <v>0</v>
      </c>
      <c r="N598" s="1">
        <f>AVERAGE(I598:M598)</f>
        <v>0</v>
      </c>
      <c r="O598" s="2">
        <v>24.2424242424242</v>
      </c>
      <c r="P598" s="2">
        <v>22.2222222222222</v>
      </c>
      <c r="Q598" s="2">
        <v>25.925925925925899</v>
      </c>
      <c r="R598" s="2">
        <v>23.3333333333333</v>
      </c>
      <c r="S598" s="2">
        <v>35</v>
      </c>
      <c r="T598" s="2">
        <v>27.027027027027</v>
      </c>
      <c r="U598" s="2">
        <v>28</v>
      </c>
      <c r="V598" s="2">
        <v>23.529411764705898</v>
      </c>
      <c r="W598" s="2">
        <v>21.739130434782599</v>
      </c>
      <c r="X598" s="2">
        <v>18.181818181818201</v>
      </c>
      <c r="Y598" s="1">
        <f>AVERAGE(T598:X598)</f>
        <v>23.695477481666739</v>
      </c>
      <c r="Z598" s="1">
        <f>Y598-N598</f>
        <v>23.695477481666739</v>
      </c>
    </row>
    <row r="599" spans="1:26" x14ac:dyDescent="0.35">
      <c r="A599" s="2">
        <v>947473</v>
      </c>
      <c r="B599" s="2" t="s">
        <v>42</v>
      </c>
      <c r="C599" s="2">
        <v>105070782</v>
      </c>
      <c r="D599" s="2">
        <v>5.21369422510584</v>
      </c>
      <c r="E599" s="3">
        <v>1.8511651459106101E-7</v>
      </c>
      <c r="F599" s="2">
        <v>1.2902716068140799E-4</v>
      </c>
      <c r="G599" s="2" t="s">
        <v>43</v>
      </c>
      <c r="H599" s="2" t="s">
        <v>69</v>
      </c>
      <c r="I599" s="2">
        <v>0</v>
      </c>
      <c r="J599" s="2">
        <v>0</v>
      </c>
      <c r="K599" s="2">
        <v>3.8461538461538498</v>
      </c>
      <c r="L599" s="2">
        <v>0</v>
      </c>
      <c r="M599" s="2">
        <v>6.6666666666666696</v>
      </c>
      <c r="N599" s="1">
        <f>AVERAGE(I599:M599)</f>
        <v>2.102564102564104</v>
      </c>
      <c r="O599" s="2">
        <v>19.354838709677399</v>
      </c>
      <c r="P599" s="2">
        <v>17.647058823529399</v>
      </c>
      <c r="Q599" s="2">
        <v>14.814814814814801</v>
      </c>
      <c r="R599" s="2">
        <v>20.689655172413801</v>
      </c>
      <c r="S599" s="2">
        <v>25</v>
      </c>
      <c r="T599" s="2">
        <v>21.6216216216216</v>
      </c>
      <c r="U599" s="2">
        <v>28</v>
      </c>
      <c r="V599" s="2">
        <v>31.25</v>
      </c>
      <c r="W599" s="2">
        <v>19.047619047619001</v>
      </c>
      <c r="X599" s="2">
        <v>18.181818181818201</v>
      </c>
      <c r="Y599" s="1">
        <f>AVERAGE(T599:X599)</f>
        <v>23.62021177021176</v>
      </c>
      <c r="Z599" s="1">
        <f>Y599-N599</f>
        <v>21.517647667647658</v>
      </c>
    </row>
    <row r="600" spans="1:26" x14ac:dyDescent="0.35">
      <c r="A600" s="2">
        <v>947474</v>
      </c>
      <c r="B600" s="2" t="s">
        <v>42</v>
      </c>
      <c r="C600" s="2">
        <v>105230351</v>
      </c>
      <c r="D600" s="2">
        <v>4.7537875728837404</v>
      </c>
      <c r="E600" s="3">
        <v>1.9964079993379301E-6</v>
      </c>
      <c r="F600" s="2">
        <v>9.9633334965383894E-4</v>
      </c>
      <c r="G600" s="2" t="s">
        <v>43</v>
      </c>
      <c r="H600" s="2" t="s">
        <v>49</v>
      </c>
      <c r="I600" s="2">
        <v>0</v>
      </c>
      <c r="J600" s="2">
        <v>0</v>
      </c>
      <c r="K600" s="2">
        <v>0</v>
      </c>
      <c r="L600" s="2">
        <v>0</v>
      </c>
      <c r="M600" s="2">
        <v>0</v>
      </c>
      <c r="N600" s="1">
        <f>AVERAGE(I600:M600)</f>
        <v>0</v>
      </c>
      <c r="O600" s="2">
        <v>13.636363636363599</v>
      </c>
      <c r="P600" s="2">
        <v>23.3333333333333</v>
      </c>
      <c r="Q600" s="2">
        <v>14.285714285714301</v>
      </c>
      <c r="R600" s="2">
        <v>15</v>
      </c>
      <c r="S600" s="2">
        <v>7.1428571428571397</v>
      </c>
      <c r="T600" s="2">
        <v>17.241379310344801</v>
      </c>
      <c r="U600" s="2">
        <v>29.629629629629601</v>
      </c>
      <c r="V600" s="2">
        <v>0</v>
      </c>
      <c r="W600" s="2">
        <v>16.129032258064498</v>
      </c>
      <c r="X600" s="2">
        <v>19.047619047619001</v>
      </c>
      <c r="Y600" s="1">
        <f>AVERAGE(T600:X600)</f>
        <v>16.409532049131581</v>
      </c>
      <c r="Z600" s="1">
        <f>Y600-N600</f>
        <v>16.409532049131581</v>
      </c>
    </row>
    <row r="601" spans="1:26" x14ac:dyDescent="0.35">
      <c r="A601" s="2">
        <v>947475</v>
      </c>
      <c r="B601" s="2" t="s">
        <v>42</v>
      </c>
      <c r="C601" s="2">
        <v>105230379</v>
      </c>
      <c r="D601" s="2">
        <v>5.0548217822690003</v>
      </c>
      <c r="E601" s="3">
        <v>4.3079285356781302E-7</v>
      </c>
      <c r="F601" s="2">
        <v>2.6594884920761298E-4</v>
      </c>
      <c r="G601" s="2" t="s">
        <v>43</v>
      </c>
      <c r="H601" s="2" t="s">
        <v>49</v>
      </c>
      <c r="I601" s="2">
        <v>0</v>
      </c>
      <c r="J601" s="2">
        <v>0</v>
      </c>
      <c r="K601" s="2">
        <v>0</v>
      </c>
      <c r="L601" s="2">
        <v>0</v>
      </c>
      <c r="M601" s="2">
        <v>0</v>
      </c>
      <c r="N601" s="1">
        <f>AVERAGE(I601:M601)</f>
        <v>0</v>
      </c>
      <c r="O601" s="2">
        <v>18.181818181818201</v>
      </c>
      <c r="P601" s="2">
        <v>13.3333333333333</v>
      </c>
      <c r="Q601" s="2">
        <v>14.285714285714301</v>
      </c>
      <c r="R601" s="2">
        <v>5</v>
      </c>
      <c r="S601" s="2">
        <v>14.285714285714301</v>
      </c>
      <c r="T601" s="2">
        <v>24.137931034482801</v>
      </c>
      <c r="U601" s="2">
        <v>18.518518518518501</v>
      </c>
      <c r="V601" s="2">
        <v>0</v>
      </c>
      <c r="W601" s="2">
        <v>22.580645161290299</v>
      </c>
      <c r="X601" s="2">
        <v>23.8095238095238</v>
      </c>
      <c r="Y601" s="1">
        <f>AVERAGE(T601:X601)</f>
        <v>17.809323704763081</v>
      </c>
      <c r="Z601" s="1">
        <f>Y601-N601</f>
        <v>17.809323704763081</v>
      </c>
    </row>
    <row r="602" spans="1:26" x14ac:dyDescent="0.35">
      <c r="A602" s="2">
        <v>947476</v>
      </c>
      <c r="B602" s="2" t="s">
        <v>42</v>
      </c>
      <c r="C602" s="2">
        <v>105230393</v>
      </c>
      <c r="D602" s="2">
        <v>3.98658653693029</v>
      </c>
      <c r="E602" s="3">
        <v>6.7030686552785394E-5</v>
      </c>
      <c r="F602" s="2">
        <v>2.01476696699435E-2</v>
      </c>
      <c r="G602" s="2" t="s">
        <v>43</v>
      </c>
      <c r="H602" s="2" t="s">
        <v>49</v>
      </c>
      <c r="I602" s="2">
        <v>0</v>
      </c>
      <c r="J602" s="2">
        <v>0</v>
      </c>
      <c r="K602" s="2">
        <v>8.3333333333333304</v>
      </c>
      <c r="L602" s="2">
        <v>0</v>
      </c>
      <c r="M602" s="2">
        <v>0</v>
      </c>
      <c r="N602" s="1">
        <f>AVERAGE(I602:M602)</f>
        <v>1.6666666666666661</v>
      </c>
      <c r="O602" s="2">
        <v>9.0909090909090899</v>
      </c>
      <c r="P602" s="2">
        <v>6.6666666666666696</v>
      </c>
      <c r="Q602" s="2">
        <v>7.1428571428571397</v>
      </c>
      <c r="R602" s="2">
        <v>10</v>
      </c>
      <c r="S602" s="2">
        <v>0</v>
      </c>
      <c r="T602" s="2">
        <v>10.3448275862069</v>
      </c>
      <c r="U602" s="2">
        <v>25.925925925925899</v>
      </c>
      <c r="V602" s="2">
        <v>0</v>
      </c>
      <c r="W602" s="2">
        <v>19.354838709677399</v>
      </c>
      <c r="X602" s="2">
        <v>23.8095238095238</v>
      </c>
      <c r="Y602" s="1">
        <f>AVERAGE(T602:X602)</f>
        <v>15.887023206266798</v>
      </c>
      <c r="Z602" s="1">
        <f>Y602-N602</f>
        <v>14.220356539600132</v>
      </c>
    </row>
    <row r="603" spans="1:26" x14ac:dyDescent="0.35">
      <c r="A603" s="2">
        <v>947477</v>
      </c>
      <c r="B603" s="2" t="s">
        <v>42</v>
      </c>
      <c r="C603" s="2">
        <v>105230407</v>
      </c>
      <c r="D603" s="2">
        <v>4.6360721742234601</v>
      </c>
      <c r="E603" s="3">
        <v>3.5509202417179199E-6</v>
      </c>
      <c r="F603" s="2">
        <v>1.6419810980568301E-3</v>
      </c>
      <c r="G603" s="2" t="s">
        <v>43</v>
      </c>
      <c r="H603" s="2" t="s">
        <v>49</v>
      </c>
      <c r="I603" s="2">
        <v>0</v>
      </c>
      <c r="J603" s="2">
        <v>0</v>
      </c>
      <c r="K603" s="2">
        <v>0</v>
      </c>
      <c r="L603" s="2">
        <v>0</v>
      </c>
      <c r="M603" s="2">
        <v>0</v>
      </c>
      <c r="N603" s="1">
        <f>AVERAGE(I603:M603)</f>
        <v>0</v>
      </c>
      <c r="O603" s="2">
        <v>18.181818181818201</v>
      </c>
      <c r="P603" s="2">
        <v>20</v>
      </c>
      <c r="Q603" s="2">
        <v>14.285714285714301</v>
      </c>
      <c r="R603" s="2">
        <v>10</v>
      </c>
      <c r="S603" s="2">
        <v>7.1428571428571397</v>
      </c>
      <c r="T603" s="2">
        <v>20.689655172413801</v>
      </c>
      <c r="U603" s="2">
        <v>33.3333333333333</v>
      </c>
      <c r="V603" s="2">
        <v>0</v>
      </c>
      <c r="W603" s="2">
        <v>16.129032258064498</v>
      </c>
      <c r="X603" s="2">
        <v>9.5238095238095202</v>
      </c>
      <c r="Y603" s="1">
        <f>AVERAGE(T603:X603)</f>
        <v>15.935166057524224</v>
      </c>
      <c r="Z603" s="1">
        <f>Y603-N603</f>
        <v>15.935166057524224</v>
      </c>
    </row>
    <row r="604" spans="1:26" x14ac:dyDescent="0.35">
      <c r="A604" s="2">
        <v>947478</v>
      </c>
      <c r="B604" s="2" t="s">
        <v>42</v>
      </c>
      <c r="C604" s="2">
        <v>105230431</v>
      </c>
      <c r="D604" s="2">
        <v>3.7696100264547998</v>
      </c>
      <c r="E604" s="2">
        <v>1.6350281898464201E-4</v>
      </c>
      <c r="F604" s="2">
        <v>4.3385865321691003E-2</v>
      </c>
      <c r="G604" s="2" t="s">
        <v>43</v>
      </c>
      <c r="H604" s="2" t="s">
        <v>49</v>
      </c>
      <c r="I604" s="2">
        <v>7.1428571428571397</v>
      </c>
      <c r="J604" s="2">
        <v>0</v>
      </c>
      <c r="K604" s="2">
        <v>0</v>
      </c>
      <c r="L604" s="2">
        <v>0</v>
      </c>
      <c r="M604" s="2">
        <v>0</v>
      </c>
      <c r="N604" s="1">
        <f>AVERAGE(I604:M604)</f>
        <v>1.4285714285714279</v>
      </c>
      <c r="O604" s="2">
        <v>45.454545454545503</v>
      </c>
      <c r="P604" s="2">
        <v>30</v>
      </c>
      <c r="Q604" s="2">
        <v>21.428571428571399</v>
      </c>
      <c r="R604" s="2">
        <v>15</v>
      </c>
      <c r="S604" s="2">
        <v>7.1428571428571397</v>
      </c>
      <c r="T604" s="2">
        <v>31.034482758620701</v>
      </c>
      <c r="U604" s="2">
        <v>25.925925925925899</v>
      </c>
      <c r="V604" s="2">
        <v>0</v>
      </c>
      <c r="W604" s="2">
        <v>32.258064516128997</v>
      </c>
      <c r="X604" s="2">
        <v>19.047619047619001</v>
      </c>
      <c r="Y604" s="1">
        <f>AVERAGE(T604:X604)</f>
        <v>21.653218449658919</v>
      </c>
      <c r="Z604" s="1">
        <f>Y604-N604</f>
        <v>20.224647021087492</v>
      </c>
    </row>
    <row r="605" spans="1:26" x14ac:dyDescent="0.35">
      <c r="A605" s="2">
        <v>947567</v>
      </c>
      <c r="B605" s="2" t="s">
        <v>42</v>
      </c>
      <c r="C605" s="2">
        <v>107878230</v>
      </c>
      <c r="D605" s="2">
        <v>4.56252142532903</v>
      </c>
      <c r="E605" s="3">
        <v>5.0542933974893103E-6</v>
      </c>
      <c r="F605" s="2">
        <v>2.22256824578818E-3</v>
      </c>
      <c r="G605" s="2" t="s">
        <v>43</v>
      </c>
      <c r="H605" s="2" t="s">
        <v>164</v>
      </c>
      <c r="I605" s="2">
        <v>0</v>
      </c>
      <c r="J605" s="2">
        <v>0</v>
      </c>
      <c r="K605" s="2">
        <v>0</v>
      </c>
      <c r="L605" s="2">
        <v>0</v>
      </c>
      <c r="M605" s="2">
        <v>0</v>
      </c>
      <c r="N605" s="1">
        <f>AVERAGE(I605:M605)</f>
        <v>0</v>
      </c>
      <c r="O605" s="2">
        <v>40.740740740740698</v>
      </c>
      <c r="P605" s="2">
        <v>21.052631578947398</v>
      </c>
      <c r="Q605" s="2">
        <v>25</v>
      </c>
      <c r="R605" s="2">
        <v>14.285714285714301</v>
      </c>
      <c r="S605" s="2">
        <v>23.8095238095238</v>
      </c>
      <c r="T605" s="2">
        <v>7.6923076923076898</v>
      </c>
      <c r="U605" s="2">
        <v>40</v>
      </c>
      <c r="V605" s="2">
        <v>12.5</v>
      </c>
      <c r="W605" s="2">
        <v>9.5238095238095202</v>
      </c>
      <c r="X605" s="2">
        <v>41.176470588235297</v>
      </c>
      <c r="Y605" s="1">
        <f>AVERAGE(T605:X605)</f>
        <v>22.1785175608705</v>
      </c>
      <c r="Z605" s="1">
        <f>Y605-N605</f>
        <v>22.1785175608705</v>
      </c>
    </row>
    <row r="606" spans="1:26" x14ac:dyDescent="0.35">
      <c r="A606" s="2">
        <v>947571</v>
      </c>
      <c r="B606" s="2" t="s">
        <v>42</v>
      </c>
      <c r="C606" s="2">
        <v>108057140</v>
      </c>
      <c r="D606" s="2">
        <v>7.9977067420491199</v>
      </c>
      <c r="E606" s="3">
        <v>1.26757828223676E-15</v>
      </c>
      <c r="F606" s="3">
        <v>1.38517895011117E-11</v>
      </c>
      <c r="G606" s="2" t="s">
        <v>43</v>
      </c>
      <c r="H606" s="2" t="s">
        <v>145</v>
      </c>
      <c r="I606" s="2">
        <v>0</v>
      </c>
      <c r="J606" s="2">
        <v>0</v>
      </c>
      <c r="K606" s="2">
        <v>0</v>
      </c>
      <c r="L606" s="2">
        <v>0</v>
      </c>
      <c r="M606" s="2">
        <v>0</v>
      </c>
      <c r="N606" s="1">
        <f>AVERAGE(I606:M606)</f>
        <v>0</v>
      </c>
      <c r="O606" s="2">
        <v>32</v>
      </c>
      <c r="P606" s="2">
        <v>37.931034482758598</v>
      </c>
      <c r="Q606" s="2">
        <v>28</v>
      </c>
      <c r="R606" s="2">
        <v>42.424242424242401</v>
      </c>
      <c r="S606" s="2">
        <v>27.272727272727298</v>
      </c>
      <c r="T606" s="2">
        <v>26.923076923076898</v>
      </c>
      <c r="U606" s="2">
        <v>33.3333333333333</v>
      </c>
      <c r="V606" s="2">
        <v>45.8333333333333</v>
      </c>
      <c r="W606" s="2">
        <v>51.724137931034498</v>
      </c>
      <c r="X606" s="2">
        <v>9.0909090909090899</v>
      </c>
      <c r="Y606" s="1">
        <f>AVERAGE(T606:X606)</f>
        <v>33.380958122337418</v>
      </c>
      <c r="Z606" s="1">
        <f>Y606-N606</f>
        <v>33.380958122337418</v>
      </c>
    </row>
    <row r="607" spans="1:26" x14ac:dyDescent="0.35">
      <c r="A607" s="2">
        <v>947572</v>
      </c>
      <c r="B607" s="2" t="s">
        <v>42</v>
      </c>
      <c r="C607" s="2">
        <v>108057147</v>
      </c>
      <c r="D607" s="2">
        <v>6.8491797127781204</v>
      </c>
      <c r="E607" s="3">
        <v>7.4274642584657303E-12</v>
      </c>
      <c r="F607" s="3">
        <v>2.27787151047976E-8</v>
      </c>
      <c r="G607" s="2" t="s">
        <v>43</v>
      </c>
      <c r="H607" s="2" t="s">
        <v>145</v>
      </c>
      <c r="I607" s="2">
        <v>0</v>
      </c>
      <c r="J607" s="2">
        <v>0</v>
      </c>
      <c r="K607" s="2">
        <v>0</v>
      </c>
      <c r="L607" s="2">
        <v>0</v>
      </c>
      <c r="M607" s="2">
        <v>0</v>
      </c>
      <c r="N607" s="1">
        <f>AVERAGE(I607:M607)</f>
        <v>0</v>
      </c>
      <c r="O607" s="2">
        <v>32</v>
      </c>
      <c r="P607" s="2">
        <v>37.931034482758598</v>
      </c>
      <c r="Q607" s="2">
        <v>24</v>
      </c>
      <c r="R607" s="2">
        <v>36.363636363636402</v>
      </c>
      <c r="S607" s="2">
        <v>27.272727272727298</v>
      </c>
      <c r="T607" s="2">
        <v>26.923076923076898</v>
      </c>
      <c r="U607" s="2">
        <v>33.3333333333333</v>
      </c>
      <c r="V607" s="2">
        <v>29.1666666666667</v>
      </c>
      <c r="W607" s="2">
        <v>34.482758620689701</v>
      </c>
      <c r="X607" s="2">
        <v>9.0909090909090899</v>
      </c>
      <c r="Y607" s="1">
        <f>AVERAGE(T607:X607)</f>
        <v>26.599348926935143</v>
      </c>
      <c r="Z607" s="1">
        <f>Y607-N607</f>
        <v>26.599348926935143</v>
      </c>
    </row>
    <row r="608" spans="1:26" x14ac:dyDescent="0.35">
      <c r="A608" s="2">
        <v>947573</v>
      </c>
      <c r="B608" s="2" t="s">
        <v>42</v>
      </c>
      <c r="C608" s="2">
        <v>108057154</v>
      </c>
      <c r="D608" s="2">
        <v>5.1019028125644903</v>
      </c>
      <c r="E608" s="3">
        <v>3.3625542563158498E-7</v>
      </c>
      <c r="F608" s="2">
        <v>2.1600207904009001E-4</v>
      </c>
      <c r="G608" s="2" t="s">
        <v>43</v>
      </c>
      <c r="H608" s="2" t="s">
        <v>145</v>
      </c>
      <c r="I608" s="2">
        <v>5.5555555555555598</v>
      </c>
      <c r="J608" s="2">
        <v>0</v>
      </c>
      <c r="K608" s="2">
        <v>0</v>
      </c>
      <c r="L608" s="2">
        <v>0</v>
      </c>
      <c r="M608" s="2">
        <v>0</v>
      </c>
      <c r="N608" s="1">
        <f>AVERAGE(I608:M608)</f>
        <v>1.111111111111112</v>
      </c>
      <c r="O608" s="2">
        <v>24</v>
      </c>
      <c r="P608" s="2">
        <v>31.034482758620701</v>
      </c>
      <c r="Q608" s="2">
        <v>12</v>
      </c>
      <c r="R608" s="2">
        <v>33.3333333333333</v>
      </c>
      <c r="S608" s="2">
        <v>18.181818181818201</v>
      </c>
      <c r="T608" s="2">
        <v>11.538461538461499</v>
      </c>
      <c r="U608" s="2">
        <v>19.047619047619001</v>
      </c>
      <c r="V608" s="2">
        <v>29.1666666666667</v>
      </c>
      <c r="W608" s="2">
        <v>34.482758620689701</v>
      </c>
      <c r="X608" s="2">
        <v>9.0909090909090899</v>
      </c>
      <c r="Y608" s="1">
        <f>AVERAGE(T608:X608)</f>
        <v>20.665282992869198</v>
      </c>
      <c r="Z608" s="1">
        <f>Y608-N608</f>
        <v>19.554171881758087</v>
      </c>
    </row>
    <row r="609" spans="1:26" x14ac:dyDescent="0.35">
      <c r="A609" s="2">
        <v>947574</v>
      </c>
      <c r="B609" s="2" t="s">
        <v>42</v>
      </c>
      <c r="C609" s="2">
        <v>108057156</v>
      </c>
      <c r="D609" s="2">
        <v>5.4908356477314202</v>
      </c>
      <c r="E609" s="3">
        <v>4.0003647812901002E-8</v>
      </c>
      <c r="F609" s="3">
        <v>3.4923845757981801E-5</v>
      </c>
      <c r="G609" s="2" t="s">
        <v>43</v>
      </c>
      <c r="H609" s="2" t="s">
        <v>145</v>
      </c>
      <c r="I609" s="2">
        <v>0</v>
      </c>
      <c r="J609" s="2">
        <v>0</v>
      </c>
      <c r="K609" s="2">
        <v>0</v>
      </c>
      <c r="L609" s="2">
        <v>0</v>
      </c>
      <c r="M609" s="2">
        <v>0</v>
      </c>
      <c r="N609" s="1">
        <f>AVERAGE(I609:M609)</f>
        <v>0</v>
      </c>
      <c r="O609" s="2">
        <v>16</v>
      </c>
      <c r="P609" s="2">
        <v>20.689655172413801</v>
      </c>
      <c r="Q609" s="2">
        <v>24</v>
      </c>
      <c r="R609" s="2">
        <v>24.2424242424242</v>
      </c>
      <c r="S609" s="2">
        <v>18.181818181818201</v>
      </c>
      <c r="T609" s="2">
        <v>11.538461538461499</v>
      </c>
      <c r="U609" s="2">
        <v>28.571428571428601</v>
      </c>
      <c r="V609" s="2">
        <v>29.1666666666667</v>
      </c>
      <c r="W609" s="2">
        <v>27.586206896551701</v>
      </c>
      <c r="X609" s="2">
        <v>0</v>
      </c>
      <c r="Y609" s="1">
        <f>AVERAGE(T609:X609)</f>
        <v>19.372552734621699</v>
      </c>
      <c r="Z609" s="1">
        <f>Y609-N609</f>
        <v>19.372552734621699</v>
      </c>
    </row>
    <row r="610" spans="1:26" x14ac:dyDescent="0.35">
      <c r="A610" s="2">
        <v>947575</v>
      </c>
      <c r="B610" s="2" t="s">
        <v>42</v>
      </c>
      <c r="C610" s="2">
        <v>108057166</v>
      </c>
      <c r="D610" s="2">
        <v>6.3573030078767498</v>
      </c>
      <c r="E610" s="3">
        <v>2.05326726123036E-10</v>
      </c>
      <c r="F610" s="3">
        <v>3.9676259842695602E-7</v>
      </c>
      <c r="G610" s="2" t="s">
        <v>43</v>
      </c>
      <c r="H610" s="2" t="s">
        <v>145</v>
      </c>
      <c r="I610" s="2">
        <v>5.2631578947368398</v>
      </c>
      <c r="J610" s="2">
        <v>0</v>
      </c>
      <c r="K610" s="2">
        <v>7.6923076923076898</v>
      </c>
      <c r="L610" s="2">
        <v>0</v>
      </c>
      <c r="M610" s="2">
        <v>0</v>
      </c>
      <c r="N610" s="1">
        <f>AVERAGE(I610:M610)</f>
        <v>2.5910931174089056</v>
      </c>
      <c r="O610" s="2">
        <v>36</v>
      </c>
      <c r="P610" s="2">
        <v>41.379310344827601</v>
      </c>
      <c r="Q610" s="2">
        <v>24</v>
      </c>
      <c r="R610" s="2">
        <v>36.363636363636402</v>
      </c>
      <c r="S610" s="2">
        <v>27.272727272727298</v>
      </c>
      <c r="T610" s="2">
        <v>26.923076923076898</v>
      </c>
      <c r="U610" s="2">
        <v>28.571428571428601</v>
      </c>
      <c r="V610" s="2">
        <v>37.5</v>
      </c>
      <c r="W610" s="2">
        <v>48.275862068965502</v>
      </c>
      <c r="X610" s="2">
        <v>9.0909090909090899</v>
      </c>
      <c r="Y610" s="1">
        <f>AVERAGE(T610:X610)</f>
        <v>30.072255330876022</v>
      </c>
      <c r="Z610" s="1">
        <f>Y610-N610</f>
        <v>27.481162213467115</v>
      </c>
    </row>
    <row r="611" spans="1:26" x14ac:dyDescent="0.35">
      <c r="A611" s="2">
        <v>947576</v>
      </c>
      <c r="B611" s="2" t="s">
        <v>42</v>
      </c>
      <c r="C611" s="2">
        <v>108057175</v>
      </c>
      <c r="D611" s="2">
        <v>5.4196148867281897</v>
      </c>
      <c r="E611" s="3">
        <v>5.9727557475911296E-8</v>
      </c>
      <c r="F611" s="3">
        <v>4.9163536628321203E-5</v>
      </c>
      <c r="G611" s="2" t="s">
        <v>43</v>
      </c>
      <c r="H611" s="2" t="s">
        <v>145</v>
      </c>
      <c r="I611" s="2">
        <v>0</v>
      </c>
      <c r="J611" s="2">
        <v>0</v>
      </c>
      <c r="K611" s="2">
        <v>0</v>
      </c>
      <c r="L611" s="2">
        <v>0</v>
      </c>
      <c r="M611" s="2">
        <v>3.7037037037037002</v>
      </c>
      <c r="N611" s="1">
        <f>AVERAGE(I611:M611)</f>
        <v>0.74074074074074003</v>
      </c>
      <c r="O611" s="2">
        <v>28</v>
      </c>
      <c r="P611" s="2">
        <v>41.379310344827601</v>
      </c>
      <c r="Q611" s="2">
        <v>24</v>
      </c>
      <c r="R611" s="2">
        <v>36.363636363636402</v>
      </c>
      <c r="S611" s="2">
        <v>27.272727272727298</v>
      </c>
      <c r="T611" s="2">
        <v>26.923076923076898</v>
      </c>
      <c r="U611" s="2">
        <v>28.571428571428601</v>
      </c>
      <c r="V611" s="2">
        <v>33.3333333333333</v>
      </c>
      <c r="W611" s="2">
        <v>41.379310344827601</v>
      </c>
      <c r="X611" s="2">
        <v>0</v>
      </c>
      <c r="Y611" s="1">
        <f>AVERAGE(T611:X611)</f>
        <v>26.041429834533279</v>
      </c>
      <c r="Z611" s="1">
        <f>Y611-N611</f>
        <v>25.300689093792538</v>
      </c>
    </row>
    <row r="612" spans="1:26" x14ac:dyDescent="0.35">
      <c r="A612" s="2">
        <v>947579</v>
      </c>
      <c r="B612" s="2" t="s">
        <v>42</v>
      </c>
      <c r="C612" s="2">
        <v>108138829</v>
      </c>
      <c r="D612" s="2">
        <v>8.0098987829370198</v>
      </c>
      <c r="E612" s="3">
        <v>1.14802889081543E-15</v>
      </c>
      <c r="F612" s="3">
        <v>1.2691259150367401E-11</v>
      </c>
      <c r="G612" s="2" t="s">
        <v>43</v>
      </c>
      <c r="H612" s="2" t="s">
        <v>104</v>
      </c>
      <c r="I612" s="2">
        <v>0</v>
      </c>
      <c r="J612" s="2">
        <v>0</v>
      </c>
      <c r="K612" s="2">
        <v>0</v>
      </c>
      <c r="L612" s="2">
        <v>3.5714285714285698</v>
      </c>
      <c r="M612" s="2">
        <v>0</v>
      </c>
      <c r="N612" s="1">
        <f>AVERAGE(I612:M612)</f>
        <v>0.71428571428571397</v>
      </c>
      <c r="O612" s="2">
        <v>19.230769230769202</v>
      </c>
      <c r="P612" s="2">
        <v>30</v>
      </c>
      <c r="Q612" s="2">
        <v>29.411764705882401</v>
      </c>
      <c r="R612" s="2">
        <v>26.923076923076898</v>
      </c>
      <c r="S612" s="2">
        <v>21.739130434782599</v>
      </c>
      <c r="T612" s="2">
        <v>25</v>
      </c>
      <c r="U612" s="2">
        <v>36.363636363636402</v>
      </c>
      <c r="V612" s="2">
        <v>28.205128205128201</v>
      </c>
      <c r="W612" s="2">
        <v>30</v>
      </c>
      <c r="X612" s="2">
        <v>33.3333333333333</v>
      </c>
      <c r="Y612" s="1">
        <f>AVERAGE(T612:X612)</f>
        <v>30.580419580419584</v>
      </c>
      <c r="Z612" s="1">
        <f>Y612-N612</f>
        <v>29.866133866133868</v>
      </c>
    </row>
    <row r="613" spans="1:26" x14ac:dyDescent="0.35">
      <c r="A613" s="2">
        <v>947581</v>
      </c>
      <c r="B613" s="2" t="s">
        <v>42</v>
      </c>
      <c r="C613" s="2">
        <v>108138882</v>
      </c>
      <c r="D613" s="2">
        <v>5.2238311023257404</v>
      </c>
      <c r="E613" s="3">
        <v>1.7525864929370099E-7</v>
      </c>
      <c r="F613" s="2">
        <v>1.2305836540861201E-4</v>
      </c>
      <c r="G613" s="2" t="s">
        <v>43</v>
      </c>
      <c r="H613" s="2" t="s">
        <v>104</v>
      </c>
      <c r="I613" s="2">
        <v>0</v>
      </c>
      <c r="J613" s="2">
        <v>10.3448275862069</v>
      </c>
      <c r="K613" s="2">
        <v>6.25</v>
      </c>
      <c r="L613" s="2">
        <v>0</v>
      </c>
      <c r="M613" s="2">
        <v>12</v>
      </c>
      <c r="N613" s="1">
        <f>AVERAGE(I613:M613)</f>
        <v>5.7189655172413802</v>
      </c>
      <c r="O613" s="2">
        <v>17.8571428571429</v>
      </c>
      <c r="P613" s="2">
        <v>24.137931034482801</v>
      </c>
      <c r="Q613" s="2">
        <v>28.571428571428601</v>
      </c>
      <c r="R613" s="2">
        <v>11.538461538461499</v>
      </c>
      <c r="S613" s="2">
        <v>17.3913043478261</v>
      </c>
      <c r="T613" s="2">
        <v>25.6410256410256</v>
      </c>
      <c r="U613" s="2">
        <v>25</v>
      </c>
      <c r="V613" s="2">
        <v>27.5</v>
      </c>
      <c r="W613" s="2">
        <v>19.230769230769202</v>
      </c>
      <c r="X613" s="2">
        <v>30.5555555555556</v>
      </c>
      <c r="Y613" s="1">
        <f>AVERAGE(T613:X613)</f>
        <v>25.585470085470082</v>
      </c>
      <c r="Z613" s="1">
        <f>Y613-N613</f>
        <v>19.866504568228702</v>
      </c>
    </row>
    <row r="614" spans="1:26" x14ac:dyDescent="0.35">
      <c r="A614" s="2">
        <v>947586</v>
      </c>
      <c r="B614" s="2" t="s">
        <v>42</v>
      </c>
      <c r="C614" s="2">
        <v>108138933</v>
      </c>
      <c r="D614" s="2">
        <v>4.6330701981772897</v>
      </c>
      <c r="E614" s="3">
        <v>3.60282303499308E-6</v>
      </c>
      <c r="F614" s="2">
        <v>1.66032859995804E-3</v>
      </c>
      <c r="G614" s="2" t="s">
        <v>43</v>
      </c>
      <c r="H614" s="2" t="s">
        <v>104</v>
      </c>
      <c r="I614" s="2">
        <v>0</v>
      </c>
      <c r="J614" s="2">
        <v>0</v>
      </c>
      <c r="K614" s="2">
        <v>5.2631578947368398</v>
      </c>
      <c r="L614" s="2">
        <v>0</v>
      </c>
      <c r="M614" s="2">
        <v>0</v>
      </c>
      <c r="N614" s="1">
        <f>AVERAGE(I614:M614)</f>
        <v>1.0526315789473679</v>
      </c>
      <c r="O614" s="2">
        <v>17.3913043478261</v>
      </c>
      <c r="P614" s="2">
        <v>13.3333333333333</v>
      </c>
      <c r="Q614" s="2">
        <v>16.6666666666667</v>
      </c>
      <c r="R614" s="2">
        <v>19.230769230769202</v>
      </c>
      <c r="S614" s="2">
        <v>16.129032258064498</v>
      </c>
      <c r="T614" s="2">
        <v>12</v>
      </c>
      <c r="U614" s="2">
        <v>21.6216216216216</v>
      </c>
      <c r="V614" s="2">
        <v>20</v>
      </c>
      <c r="W614" s="2">
        <v>12.5</v>
      </c>
      <c r="X614" s="2">
        <v>18.181818181818201</v>
      </c>
      <c r="Y614" s="1">
        <f>AVERAGE(T614:X614)</f>
        <v>16.860687960687962</v>
      </c>
      <c r="Z614" s="1">
        <f>Y614-N614</f>
        <v>15.808056381740593</v>
      </c>
    </row>
    <row r="615" spans="1:26" x14ac:dyDescent="0.35">
      <c r="A615" s="2">
        <v>947671</v>
      </c>
      <c r="B615" s="2" t="s">
        <v>42</v>
      </c>
      <c r="C615" s="2">
        <v>132587912</v>
      </c>
      <c r="D615" s="2">
        <v>5.1411927154913597</v>
      </c>
      <c r="E615" s="3">
        <v>2.7299985533346297E-7</v>
      </c>
      <c r="F615" s="2">
        <v>1.8137320577453001E-4</v>
      </c>
      <c r="G615" s="2" t="s">
        <v>43</v>
      </c>
      <c r="H615" s="2" t="s">
        <v>65</v>
      </c>
      <c r="I615" s="2">
        <v>0</v>
      </c>
      <c r="J615" s="2">
        <v>0</v>
      </c>
      <c r="K615" s="2">
        <v>0</v>
      </c>
      <c r="L615" s="2">
        <v>0</v>
      </c>
      <c r="M615" s="2">
        <v>0</v>
      </c>
      <c r="N615" s="1">
        <f>AVERAGE(I615:M615)</f>
        <v>0</v>
      </c>
      <c r="O615" s="2">
        <v>16.6666666666667</v>
      </c>
      <c r="P615" s="2">
        <v>15.384615384615399</v>
      </c>
      <c r="Q615" s="2">
        <v>4.7619047619047601</v>
      </c>
      <c r="R615" s="2">
        <v>11.538461538461499</v>
      </c>
      <c r="S615" s="2">
        <v>0</v>
      </c>
      <c r="T615" s="2">
        <v>28.571428571428601</v>
      </c>
      <c r="U615" s="2">
        <v>9.5238095238095202</v>
      </c>
      <c r="V615" s="2">
        <v>23.8095238095238</v>
      </c>
      <c r="W615" s="2">
        <v>16.6666666666667</v>
      </c>
      <c r="X615" s="2">
        <v>20</v>
      </c>
      <c r="Y615" s="1">
        <f>AVERAGE(T615:X615)</f>
        <v>19.714285714285726</v>
      </c>
      <c r="Z615" s="1">
        <f>Y615-N615</f>
        <v>19.714285714285726</v>
      </c>
    </row>
    <row r="616" spans="1:26" x14ac:dyDescent="0.35">
      <c r="A616" s="2">
        <v>947674</v>
      </c>
      <c r="B616" s="2" t="s">
        <v>42</v>
      </c>
      <c r="C616" s="2">
        <v>132587926</v>
      </c>
      <c r="D616" s="2">
        <v>4.2152231737835999</v>
      </c>
      <c r="E616" s="3">
        <v>2.4953130559520399E-5</v>
      </c>
      <c r="F616" s="2">
        <v>8.6297982975243603E-3</v>
      </c>
      <c r="G616" s="2" t="s">
        <v>43</v>
      </c>
      <c r="H616" s="2" t="s">
        <v>65</v>
      </c>
      <c r="I616" s="2">
        <v>0</v>
      </c>
      <c r="J616" s="2">
        <v>0</v>
      </c>
      <c r="K616" s="2">
        <v>0</v>
      </c>
      <c r="L616" s="2">
        <v>0</v>
      </c>
      <c r="M616" s="2">
        <v>0</v>
      </c>
      <c r="N616" s="1">
        <f>AVERAGE(I616:M616)</f>
        <v>0</v>
      </c>
      <c r="O616" s="2">
        <v>40.909090909090899</v>
      </c>
      <c r="P616" s="2">
        <v>22.2222222222222</v>
      </c>
      <c r="Q616" s="2">
        <v>20</v>
      </c>
      <c r="R616" s="2">
        <v>26.6666666666667</v>
      </c>
      <c r="S616" s="2">
        <v>30.434782608695699</v>
      </c>
      <c r="T616" s="2">
        <v>19.047619047619001</v>
      </c>
      <c r="U616" s="2">
        <v>14.814814814814801</v>
      </c>
      <c r="V616" s="2">
        <v>14.814814814814801</v>
      </c>
      <c r="W616" s="2">
        <v>7.6923076923076898</v>
      </c>
      <c r="X616" s="2">
        <v>40</v>
      </c>
      <c r="Y616" s="1">
        <f>AVERAGE(T616:X616)</f>
        <v>19.27391127391126</v>
      </c>
      <c r="Z616" s="1">
        <f>Y616-N616</f>
        <v>19.27391127391126</v>
      </c>
    </row>
    <row r="617" spans="1:26" x14ac:dyDescent="0.35">
      <c r="A617" s="2">
        <v>947675</v>
      </c>
      <c r="B617" s="2" t="s">
        <v>42</v>
      </c>
      <c r="C617" s="2">
        <v>132587927</v>
      </c>
      <c r="D617" s="2">
        <v>5.6012452628174696</v>
      </c>
      <c r="E617" s="3">
        <v>2.1281736448641499E-8</v>
      </c>
      <c r="F617" s="3">
        <v>2.04579030007788E-5</v>
      </c>
      <c r="G617" s="2" t="s">
        <v>43</v>
      </c>
      <c r="H617" s="2" t="s">
        <v>65</v>
      </c>
      <c r="I617" s="2">
        <v>0</v>
      </c>
      <c r="J617" s="2">
        <v>0</v>
      </c>
      <c r="K617" s="2">
        <v>0</v>
      </c>
      <c r="L617" s="2">
        <v>4.7619047619047601</v>
      </c>
      <c r="M617" s="2">
        <v>0</v>
      </c>
      <c r="N617" s="1">
        <f>AVERAGE(I617:M617)</f>
        <v>0.952380952380952</v>
      </c>
      <c r="O617" s="2">
        <v>29.1666666666667</v>
      </c>
      <c r="P617" s="2">
        <v>34.615384615384599</v>
      </c>
      <c r="Q617" s="2">
        <v>38.095238095238102</v>
      </c>
      <c r="R617" s="2">
        <v>11.538461538461499</v>
      </c>
      <c r="S617" s="2">
        <v>20</v>
      </c>
      <c r="T617" s="2">
        <v>28.571428571428601</v>
      </c>
      <c r="U617" s="2">
        <v>23.8095238095238</v>
      </c>
      <c r="V617" s="2">
        <v>28.571428571428601</v>
      </c>
      <c r="W617" s="2">
        <v>15.384615384615399</v>
      </c>
      <c r="X617" s="2">
        <v>30</v>
      </c>
      <c r="Y617" s="1">
        <f>AVERAGE(T617:X617)</f>
        <v>25.267399267399281</v>
      </c>
      <c r="Z617" s="1">
        <f>Y617-N617</f>
        <v>24.315018315018328</v>
      </c>
    </row>
    <row r="618" spans="1:26" x14ac:dyDescent="0.35">
      <c r="A618" s="2">
        <v>947676</v>
      </c>
      <c r="B618" s="2" t="s">
        <v>42</v>
      </c>
      <c r="C618" s="2">
        <v>132587930</v>
      </c>
      <c r="D618" s="2">
        <v>4.2147225471212799</v>
      </c>
      <c r="E618" s="3">
        <v>2.5008544247159799E-5</v>
      </c>
      <c r="F618" s="2">
        <v>8.6458175068867497E-3</v>
      </c>
      <c r="G618" s="2" t="s">
        <v>43</v>
      </c>
      <c r="H618" s="2" t="s">
        <v>65</v>
      </c>
      <c r="I618" s="2">
        <v>0</v>
      </c>
      <c r="J618" s="2">
        <v>0</v>
      </c>
      <c r="K618" s="2">
        <v>0</v>
      </c>
      <c r="L618" s="2">
        <v>0</v>
      </c>
      <c r="M618" s="2">
        <v>0</v>
      </c>
      <c r="N618" s="1">
        <f>AVERAGE(I618:M618)</f>
        <v>0</v>
      </c>
      <c r="O618" s="2">
        <v>31.818181818181799</v>
      </c>
      <c r="P618" s="2">
        <v>25.925925925925899</v>
      </c>
      <c r="Q618" s="2">
        <v>20</v>
      </c>
      <c r="R618" s="2">
        <v>26.6666666666667</v>
      </c>
      <c r="S618" s="2">
        <v>30.434782608695699</v>
      </c>
      <c r="T618" s="2">
        <v>14.285714285714301</v>
      </c>
      <c r="U618" s="2">
        <v>18.518518518518501</v>
      </c>
      <c r="V618" s="2">
        <v>14.814814814814801</v>
      </c>
      <c r="W618" s="2">
        <v>7.6923076923076898</v>
      </c>
      <c r="X618" s="2">
        <v>40</v>
      </c>
      <c r="Y618" s="1">
        <f>AVERAGE(T618:X618)</f>
        <v>19.062271062271058</v>
      </c>
      <c r="Z618" s="1">
        <f>Y618-N618</f>
        <v>19.062271062271058</v>
      </c>
    </row>
    <row r="619" spans="1:26" x14ac:dyDescent="0.35">
      <c r="A619" s="2">
        <v>947677</v>
      </c>
      <c r="B619" s="2" t="s">
        <v>42</v>
      </c>
      <c r="C619" s="2">
        <v>132587931</v>
      </c>
      <c r="D619" s="2">
        <v>5.5036816642582398</v>
      </c>
      <c r="E619" s="3">
        <v>3.7194088883262998E-8</v>
      </c>
      <c r="F619" s="3">
        <v>3.2863362651162999E-5</v>
      </c>
      <c r="G619" s="2" t="s">
        <v>43</v>
      </c>
      <c r="H619" s="2" t="s">
        <v>65</v>
      </c>
      <c r="I619" s="2">
        <v>0</v>
      </c>
      <c r="J619" s="2">
        <v>0</v>
      </c>
      <c r="K619" s="2">
        <v>0</v>
      </c>
      <c r="L619" s="2">
        <v>0</v>
      </c>
      <c r="M619" s="2">
        <v>0</v>
      </c>
      <c r="N619" s="1">
        <f>AVERAGE(I619:M619)</f>
        <v>0</v>
      </c>
      <c r="O619" s="2">
        <v>25</v>
      </c>
      <c r="P619" s="2">
        <v>34.615384615384599</v>
      </c>
      <c r="Q619" s="2">
        <v>42.857142857142897</v>
      </c>
      <c r="R619" s="2">
        <v>11.538461538461499</v>
      </c>
      <c r="S619" s="2">
        <v>20</v>
      </c>
      <c r="T619" s="2">
        <v>28.571428571428601</v>
      </c>
      <c r="U619" s="2">
        <v>14.285714285714301</v>
      </c>
      <c r="V619" s="2">
        <v>30</v>
      </c>
      <c r="W619" s="2">
        <v>15.384615384615399</v>
      </c>
      <c r="X619" s="2">
        <v>20</v>
      </c>
      <c r="Y619" s="1">
        <f>AVERAGE(T619:X619)</f>
        <v>21.64835164835166</v>
      </c>
      <c r="Z619" s="1">
        <f>Y619-N619</f>
        <v>21.64835164835166</v>
      </c>
    </row>
    <row r="620" spans="1:26" x14ac:dyDescent="0.35">
      <c r="A620" s="2">
        <v>947679</v>
      </c>
      <c r="B620" s="2" t="s">
        <v>42</v>
      </c>
      <c r="C620" s="2">
        <v>132587958</v>
      </c>
      <c r="D620" s="2">
        <v>4.2672166240624296</v>
      </c>
      <c r="E620" s="3">
        <v>1.9792694617780402E-5</v>
      </c>
      <c r="F620" s="2">
        <v>7.0874620201669004E-3</v>
      </c>
      <c r="G620" s="2" t="s">
        <v>43</v>
      </c>
      <c r="H620" s="2" t="s">
        <v>65</v>
      </c>
      <c r="I620" s="2">
        <v>0</v>
      </c>
      <c r="J620" s="2">
        <v>0</v>
      </c>
      <c r="K620" s="2">
        <v>0</v>
      </c>
      <c r="L620" s="2">
        <v>0</v>
      </c>
      <c r="M620" s="2">
        <v>5.2631578947368398</v>
      </c>
      <c r="N620" s="1">
        <f>AVERAGE(I620:M620)</f>
        <v>1.0526315789473679</v>
      </c>
      <c r="O620" s="2">
        <v>16.6666666666667</v>
      </c>
      <c r="P620" s="2">
        <v>20</v>
      </c>
      <c r="Q620" s="2">
        <v>33.3333333333333</v>
      </c>
      <c r="R620" s="2">
        <v>7.6923076923076898</v>
      </c>
      <c r="S620" s="2">
        <v>20</v>
      </c>
      <c r="T620" s="2">
        <v>28.571428571428601</v>
      </c>
      <c r="U620" s="2">
        <v>9.5238095238095202</v>
      </c>
      <c r="V620" s="2">
        <v>14.285714285714301</v>
      </c>
      <c r="W620" s="2">
        <v>15.384615384615399</v>
      </c>
      <c r="X620" s="2">
        <v>20</v>
      </c>
      <c r="Y620" s="1">
        <f>AVERAGE(T620:X620)</f>
        <v>17.553113553113565</v>
      </c>
      <c r="Z620" s="1">
        <f>Y620-N620</f>
        <v>16.500481974166199</v>
      </c>
    </row>
    <row r="621" spans="1:26" x14ac:dyDescent="0.35">
      <c r="A621" s="2">
        <v>947680</v>
      </c>
      <c r="B621" s="2" t="s">
        <v>42</v>
      </c>
      <c r="C621" s="2">
        <v>132587963</v>
      </c>
      <c r="D621" s="2">
        <v>3.91885505181585</v>
      </c>
      <c r="E621" s="3">
        <v>8.8970596580985496E-5</v>
      </c>
      <c r="F621" s="2">
        <v>2.5749065670773699E-2</v>
      </c>
      <c r="G621" s="2" t="s">
        <v>43</v>
      </c>
      <c r="H621" s="2" t="s">
        <v>65</v>
      </c>
      <c r="I621" s="2">
        <v>0</v>
      </c>
      <c r="J621" s="2">
        <v>0</v>
      </c>
      <c r="K621" s="2">
        <v>0</v>
      </c>
      <c r="L621" s="2">
        <v>0</v>
      </c>
      <c r="M621" s="2">
        <v>0</v>
      </c>
      <c r="N621" s="1">
        <f>AVERAGE(I621:M621)</f>
        <v>0</v>
      </c>
      <c r="O621" s="2">
        <v>27.272727272727298</v>
      </c>
      <c r="P621" s="2">
        <v>22.2222222222222</v>
      </c>
      <c r="Q621" s="2">
        <v>20</v>
      </c>
      <c r="R621" s="2">
        <v>20</v>
      </c>
      <c r="S621" s="2">
        <v>39.130434782608702</v>
      </c>
      <c r="T621" s="2">
        <v>9.5238095238095202</v>
      </c>
      <c r="U621" s="2">
        <v>14.814814814814801</v>
      </c>
      <c r="V621" s="2">
        <v>14.814814814814801</v>
      </c>
      <c r="W621" s="2">
        <v>15.384615384615399</v>
      </c>
      <c r="X621" s="2">
        <v>30</v>
      </c>
      <c r="Y621" s="1">
        <f>AVERAGE(T621:X621)</f>
        <v>16.907610907610906</v>
      </c>
      <c r="Z621" s="1">
        <f>Y621-N621</f>
        <v>16.907610907610906</v>
      </c>
    </row>
    <row r="622" spans="1:26" x14ac:dyDescent="0.35">
      <c r="A622" s="2">
        <v>947681</v>
      </c>
      <c r="B622" s="2" t="s">
        <v>42</v>
      </c>
      <c r="C622" s="2">
        <v>132587964</v>
      </c>
      <c r="D622" s="2">
        <v>5.2202184636677398</v>
      </c>
      <c r="E622" s="3">
        <v>1.7871219177020099E-7</v>
      </c>
      <c r="F622" s="2">
        <v>1.2511366818763399E-4</v>
      </c>
      <c r="G622" s="2" t="s">
        <v>43</v>
      </c>
      <c r="H622" s="2" t="s">
        <v>65</v>
      </c>
      <c r="I622" s="2">
        <v>0</v>
      </c>
      <c r="J622" s="2">
        <v>5.8823529411764701</v>
      </c>
      <c r="K622" s="2">
        <v>0</v>
      </c>
      <c r="L622" s="2">
        <v>0</v>
      </c>
      <c r="M622" s="2">
        <v>0</v>
      </c>
      <c r="N622" s="1">
        <f>AVERAGE(I622:M622)</f>
        <v>1.1764705882352939</v>
      </c>
      <c r="O622" s="2">
        <v>12.5</v>
      </c>
      <c r="P622" s="2">
        <v>23.076923076923102</v>
      </c>
      <c r="Q622" s="2">
        <v>23.8095238095238</v>
      </c>
      <c r="R622" s="2">
        <v>7.6923076923076898</v>
      </c>
      <c r="S622" s="2">
        <v>30</v>
      </c>
      <c r="T622" s="2">
        <v>23.8095238095238</v>
      </c>
      <c r="U622" s="2">
        <v>19.047619047619001</v>
      </c>
      <c r="V622" s="2">
        <v>23.8095238095238</v>
      </c>
      <c r="W622" s="2">
        <v>23.076923076923102</v>
      </c>
      <c r="X622" s="2">
        <v>25</v>
      </c>
      <c r="Y622" s="1">
        <f>AVERAGE(T622:X622)</f>
        <v>22.948717948717938</v>
      </c>
      <c r="Z622" s="1">
        <f>Y622-N622</f>
        <v>21.772247360482645</v>
      </c>
    </row>
    <row r="623" spans="1:26" x14ac:dyDescent="0.35">
      <c r="A623" s="2">
        <v>947684</v>
      </c>
      <c r="B623" s="2" t="s">
        <v>42</v>
      </c>
      <c r="C623" s="2">
        <v>132588168</v>
      </c>
      <c r="D623" s="2">
        <v>3.92078950112337</v>
      </c>
      <c r="E623" s="3">
        <v>8.8259334624412296E-5</v>
      </c>
      <c r="F623" s="2">
        <v>2.5589958315781699E-2</v>
      </c>
      <c r="G623" s="2" t="s">
        <v>43</v>
      </c>
      <c r="H623" s="2" t="s">
        <v>65</v>
      </c>
      <c r="I623" s="2">
        <v>0</v>
      </c>
      <c r="J623" s="2">
        <v>6.6666666666666696</v>
      </c>
      <c r="K623" s="2">
        <v>0</v>
      </c>
      <c r="L623" s="2">
        <v>0</v>
      </c>
      <c r="M623" s="2">
        <v>0</v>
      </c>
      <c r="N623" s="1">
        <f>AVERAGE(I623:M623)</f>
        <v>1.3333333333333339</v>
      </c>
      <c r="O623" s="2">
        <v>17.3913043478261</v>
      </c>
      <c r="P623" s="2">
        <v>21.428571428571399</v>
      </c>
      <c r="Q623" s="2">
        <v>12</v>
      </c>
      <c r="R623" s="2">
        <v>24.2424242424242</v>
      </c>
      <c r="S623" s="2">
        <v>16.6666666666667</v>
      </c>
      <c r="T623" s="2">
        <v>10.526315789473699</v>
      </c>
      <c r="U623" s="2">
        <v>8.6956521739130395</v>
      </c>
      <c r="V623" s="2">
        <v>43.75</v>
      </c>
      <c r="W623" s="2">
        <v>9.0909090909090899</v>
      </c>
      <c r="X623" s="2">
        <v>20</v>
      </c>
      <c r="Y623" s="1">
        <f>AVERAGE(T623:X623)</f>
        <v>18.412575410859166</v>
      </c>
      <c r="Z623" s="1">
        <f>Y623-N623</f>
        <v>17.079242077525834</v>
      </c>
    </row>
    <row r="624" spans="1:26" x14ac:dyDescent="0.35">
      <c r="A624" s="2">
        <v>947685</v>
      </c>
      <c r="B624" s="2" t="s">
        <v>42</v>
      </c>
      <c r="C624" s="2">
        <v>132588169</v>
      </c>
      <c r="D624" s="2">
        <v>5.58657227768445</v>
      </c>
      <c r="E624" s="3">
        <v>2.3159518495451E-8</v>
      </c>
      <c r="F624" s="3">
        <v>2.1886780940758099E-5</v>
      </c>
      <c r="G624" s="2" t="s">
        <v>43</v>
      </c>
      <c r="H624" s="2" t="s">
        <v>65</v>
      </c>
      <c r="I624" s="2">
        <v>0</v>
      </c>
      <c r="J624" s="2">
        <v>0</v>
      </c>
      <c r="K624" s="2">
        <v>7.1428571428571397</v>
      </c>
      <c r="L624" s="2">
        <v>0</v>
      </c>
      <c r="M624" s="2">
        <v>0</v>
      </c>
      <c r="N624" s="1">
        <f>AVERAGE(I624:M624)</f>
        <v>1.4285714285714279</v>
      </c>
      <c r="O624" s="2">
        <v>11.538461538461499</v>
      </c>
      <c r="P624" s="2">
        <v>7.1428571428571397</v>
      </c>
      <c r="Q624" s="2">
        <v>25</v>
      </c>
      <c r="R624" s="2">
        <v>23.8095238095238</v>
      </c>
      <c r="S624" s="2">
        <v>16.6666666666667</v>
      </c>
      <c r="T624" s="2">
        <v>26.315789473684202</v>
      </c>
      <c r="U624" s="2">
        <v>22.2222222222222</v>
      </c>
      <c r="V624" s="2">
        <v>21.428571428571399</v>
      </c>
      <c r="W624" s="2">
        <v>28</v>
      </c>
      <c r="X624" s="2">
        <v>38.095238095238102</v>
      </c>
      <c r="Y624" s="1">
        <f>AVERAGE(T624:X624)</f>
        <v>27.212364243943181</v>
      </c>
      <c r="Z624" s="1">
        <f>Y624-N624</f>
        <v>25.783792815371754</v>
      </c>
    </row>
    <row r="625" spans="1:26" x14ac:dyDescent="0.35">
      <c r="A625" s="2">
        <v>947687</v>
      </c>
      <c r="B625" s="2" t="s">
        <v>42</v>
      </c>
      <c r="C625" s="2">
        <v>132588171</v>
      </c>
      <c r="D625" s="2">
        <v>4.9676899575159004</v>
      </c>
      <c r="E625" s="3">
        <v>6.7755175789043904E-7</v>
      </c>
      <c r="F625" s="2">
        <v>3.92779646038298E-4</v>
      </c>
      <c r="G625" s="2" t="s">
        <v>43</v>
      </c>
      <c r="H625" s="2" t="s">
        <v>65</v>
      </c>
      <c r="I625" s="2">
        <v>0</v>
      </c>
      <c r="J625" s="2">
        <v>0</v>
      </c>
      <c r="K625" s="2">
        <v>0</v>
      </c>
      <c r="L625" s="2">
        <v>0</v>
      </c>
      <c r="M625" s="2">
        <v>0</v>
      </c>
      <c r="N625" s="1">
        <f>AVERAGE(I625:M625)</f>
        <v>0</v>
      </c>
      <c r="O625" s="2">
        <v>11.538461538461499</v>
      </c>
      <c r="P625" s="2">
        <v>0</v>
      </c>
      <c r="Q625" s="2">
        <v>29.1666666666667</v>
      </c>
      <c r="R625" s="2">
        <v>14.285714285714301</v>
      </c>
      <c r="S625" s="2">
        <v>25</v>
      </c>
      <c r="T625" s="2">
        <v>31.578947368421101</v>
      </c>
      <c r="U625" s="2">
        <v>11.1111111111111</v>
      </c>
      <c r="V625" s="2">
        <v>21.428571428571399</v>
      </c>
      <c r="W625" s="2">
        <v>16</v>
      </c>
      <c r="X625" s="2">
        <v>23.8095238095238</v>
      </c>
      <c r="Y625" s="1">
        <f>AVERAGE(T625:X625)</f>
        <v>20.785630743525481</v>
      </c>
      <c r="Z625" s="1">
        <f>Y625-N625</f>
        <v>20.785630743525481</v>
      </c>
    </row>
    <row r="626" spans="1:26" x14ac:dyDescent="0.35">
      <c r="A626" s="2">
        <v>947689</v>
      </c>
      <c r="B626" s="2" t="s">
        <v>42</v>
      </c>
      <c r="C626" s="2">
        <v>132588173</v>
      </c>
      <c r="D626" s="2">
        <v>5.0409409165711399</v>
      </c>
      <c r="E626" s="3">
        <v>4.6324848600649498E-7</v>
      </c>
      <c r="F626" s="2">
        <v>2.82681183808514E-4</v>
      </c>
      <c r="G626" s="2" t="s">
        <v>43</v>
      </c>
      <c r="H626" s="2" t="s">
        <v>65</v>
      </c>
      <c r="I626" s="2">
        <v>0</v>
      </c>
      <c r="J626" s="2">
        <v>0</v>
      </c>
      <c r="K626" s="2">
        <v>0</v>
      </c>
      <c r="L626" s="2">
        <v>0</v>
      </c>
      <c r="M626" s="2">
        <v>7.1428571428571397</v>
      </c>
      <c r="N626" s="1">
        <f>AVERAGE(I626:M626)</f>
        <v>1.4285714285714279</v>
      </c>
      <c r="O626" s="2">
        <v>7.6923076923076898</v>
      </c>
      <c r="P626" s="2">
        <v>7.1428571428571397</v>
      </c>
      <c r="Q626" s="2">
        <v>18.181818181818201</v>
      </c>
      <c r="R626" s="2">
        <v>23.8095238095238</v>
      </c>
      <c r="S626" s="2">
        <v>8.3333333333333304</v>
      </c>
      <c r="T626" s="2">
        <v>22.2222222222222</v>
      </c>
      <c r="U626" s="2">
        <v>17.647058823529399</v>
      </c>
      <c r="V626" s="2">
        <v>21.428571428571399</v>
      </c>
      <c r="W626" s="2">
        <v>24</v>
      </c>
      <c r="X626" s="2">
        <v>33.3333333333333</v>
      </c>
      <c r="Y626" s="1">
        <f>AVERAGE(T626:X626)</f>
        <v>23.726237161531259</v>
      </c>
      <c r="Z626" s="1">
        <f>Y626-N626</f>
        <v>22.297665732959832</v>
      </c>
    </row>
    <row r="627" spans="1:26" x14ac:dyDescent="0.35">
      <c r="A627" s="2">
        <v>947691</v>
      </c>
      <c r="B627" s="2" t="s">
        <v>42</v>
      </c>
      <c r="C627" s="2">
        <v>132588184</v>
      </c>
      <c r="D627" s="2">
        <v>6.1059450717116404</v>
      </c>
      <c r="E627" s="3">
        <v>1.0219415180084101E-9</v>
      </c>
      <c r="F627" s="3">
        <v>1.53003957526514E-6</v>
      </c>
      <c r="G627" s="2" t="s">
        <v>43</v>
      </c>
      <c r="H627" s="2" t="s">
        <v>65</v>
      </c>
      <c r="I627" s="2">
        <v>0</v>
      </c>
      <c r="J627" s="2">
        <v>0</v>
      </c>
      <c r="K627" s="2">
        <v>0</v>
      </c>
      <c r="L627" s="2">
        <v>0</v>
      </c>
      <c r="M627" s="2">
        <v>0</v>
      </c>
      <c r="N627" s="1">
        <f>AVERAGE(I627:M627)</f>
        <v>0</v>
      </c>
      <c r="O627" s="2">
        <v>15.384615384615399</v>
      </c>
      <c r="P627" s="2">
        <v>14.285714285714301</v>
      </c>
      <c r="Q627" s="2">
        <v>20.8333333333333</v>
      </c>
      <c r="R627" s="2">
        <v>19.047619047619001</v>
      </c>
      <c r="S627" s="2">
        <v>16.6666666666667</v>
      </c>
      <c r="T627" s="2">
        <v>26.315789473684202</v>
      </c>
      <c r="U627" s="2">
        <v>27.7777777777778</v>
      </c>
      <c r="V627" s="2">
        <v>21.428571428571399</v>
      </c>
      <c r="W627" s="2">
        <v>24</v>
      </c>
      <c r="X627" s="2">
        <v>38.095238095238102</v>
      </c>
      <c r="Y627" s="1">
        <f>AVERAGE(T627:X627)</f>
        <v>27.523475355054302</v>
      </c>
      <c r="Z627" s="1">
        <f>Y627-N627</f>
        <v>27.523475355054302</v>
      </c>
    </row>
    <row r="628" spans="1:26" x14ac:dyDescent="0.35">
      <c r="A628" s="2">
        <v>947692</v>
      </c>
      <c r="B628" s="2" t="s">
        <v>42</v>
      </c>
      <c r="C628" s="2">
        <v>132588185</v>
      </c>
      <c r="D628" s="2">
        <v>5.1369377834233996</v>
      </c>
      <c r="E628" s="3">
        <v>2.7925135480790601E-7</v>
      </c>
      <c r="F628" s="2">
        <v>1.84239036631644E-4</v>
      </c>
      <c r="G628" s="2" t="s">
        <v>43</v>
      </c>
      <c r="H628" s="2" t="s">
        <v>65</v>
      </c>
      <c r="I628" s="2">
        <v>0</v>
      </c>
      <c r="J628" s="2">
        <v>0</v>
      </c>
      <c r="K628" s="2">
        <v>0</v>
      </c>
      <c r="L628" s="2">
        <v>0</v>
      </c>
      <c r="M628" s="2">
        <v>0</v>
      </c>
      <c r="N628" s="1">
        <f>AVERAGE(I628:M628)</f>
        <v>0</v>
      </c>
      <c r="O628" s="2">
        <v>13.0434782608696</v>
      </c>
      <c r="P628" s="2">
        <v>35.714285714285701</v>
      </c>
      <c r="Q628" s="2">
        <v>32</v>
      </c>
      <c r="R628" s="2">
        <v>23.529411764705898</v>
      </c>
      <c r="S628" s="2">
        <v>29.1666666666667</v>
      </c>
      <c r="T628" s="2">
        <v>31.578947368421101</v>
      </c>
      <c r="U628" s="2">
        <v>18.181818181818201</v>
      </c>
      <c r="V628" s="2">
        <v>50</v>
      </c>
      <c r="W628" s="2">
        <v>9.0909090909090899</v>
      </c>
      <c r="X628" s="2">
        <v>10</v>
      </c>
      <c r="Y628" s="1">
        <f>AVERAGE(T628:X628)</f>
        <v>23.77033492822968</v>
      </c>
      <c r="Z628" s="1">
        <f>Y628-N628</f>
        <v>23.77033492822968</v>
      </c>
    </row>
    <row r="629" spans="1:26" x14ac:dyDescent="0.35">
      <c r="A629" s="2">
        <v>947693</v>
      </c>
      <c r="B629" s="2" t="s">
        <v>42</v>
      </c>
      <c r="C629" s="2">
        <v>132588186</v>
      </c>
      <c r="D629" s="2">
        <v>5.9123661816874096</v>
      </c>
      <c r="E629" s="3">
        <v>3.3722779515614101E-9</v>
      </c>
      <c r="F629" s="3">
        <v>4.14076538535256E-6</v>
      </c>
      <c r="G629" s="2" t="s">
        <v>43</v>
      </c>
      <c r="H629" s="2" t="s">
        <v>65</v>
      </c>
      <c r="I629" s="2">
        <v>0</v>
      </c>
      <c r="J629" s="2">
        <v>7.1428571428571397</v>
      </c>
      <c r="K629" s="2">
        <v>0</v>
      </c>
      <c r="L629" s="2">
        <v>0</v>
      </c>
      <c r="M629" s="2">
        <v>0</v>
      </c>
      <c r="N629" s="1">
        <f>AVERAGE(I629:M629)</f>
        <v>1.4285714285714279</v>
      </c>
      <c r="O629" s="2">
        <v>15.384615384615399</v>
      </c>
      <c r="P629" s="2">
        <v>14.285714285714301</v>
      </c>
      <c r="Q629" s="2">
        <v>33.3333333333333</v>
      </c>
      <c r="R629" s="2">
        <v>28.571428571428601</v>
      </c>
      <c r="S629" s="2">
        <v>25</v>
      </c>
      <c r="T629" s="2">
        <v>21.052631578947398</v>
      </c>
      <c r="U629" s="2">
        <v>38.8888888888889</v>
      </c>
      <c r="V629" s="2">
        <v>28.571428571428601</v>
      </c>
      <c r="W629" s="2">
        <v>28</v>
      </c>
      <c r="X629" s="2">
        <v>33.3333333333333</v>
      </c>
      <c r="Y629" s="1">
        <f>AVERAGE(T629:X629)</f>
        <v>29.969256474519636</v>
      </c>
      <c r="Z629" s="1">
        <f>Y629-N629</f>
        <v>28.540685045948209</v>
      </c>
    </row>
    <row r="630" spans="1:26" x14ac:dyDescent="0.35">
      <c r="A630" s="2">
        <v>947694</v>
      </c>
      <c r="B630" s="2" t="s">
        <v>42</v>
      </c>
      <c r="C630" s="2">
        <v>132588240</v>
      </c>
      <c r="D630" s="2">
        <v>5.8654453256611498</v>
      </c>
      <c r="E630" s="3">
        <v>4.4792885125650804E-9</v>
      </c>
      <c r="F630" s="3">
        <v>5.3098837633707203E-6</v>
      </c>
      <c r="G630" s="2" t="s">
        <v>43</v>
      </c>
      <c r="H630" s="2" t="s">
        <v>65</v>
      </c>
      <c r="I630" s="2">
        <v>0</v>
      </c>
      <c r="J630" s="2">
        <v>0</v>
      </c>
      <c r="K630" s="2">
        <v>0</v>
      </c>
      <c r="L630" s="2">
        <v>8.3333333333333304</v>
      </c>
      <c r="M630" s="2">
        <v>0</v>
      </c>
      <c r="N630" s="1">
        <f>AVERAGE(I630:M630)</f>
        <v>1.6666666666666661</v>
      </c>
      <c r="O630" s="2">
        <v>12.5</v>
      </c>
      <c r="P630" s="2">
        <v>14.285714285714301</v>
      </c>
      <c r="Q630" s="2">
        <v>30.434782608695699</v>
      </c>
      <c r="R630" s="2">
        <v>38.095238095238102</v>
      </c>
      <c r="S630" s="2">
        <v>25</v>
      </c>
      <c r="T630" s="2">
        <v>42.105263157894697</v>
      </c>
      <c r="U630" s="2">
        <v>29.411764705882401</v>
      </c>
      <c r="V630" s="2">
        <v>28.571428571428601</v>
      </c>
      <c r="W630" s="2">
        <v>25</v>
      </c>
      <c r="X630" s="2">
        <v>28.571428571428601</v>
      </c>
      <c r="Y630" s="1">
        <f>AVERAGE(T630:X630)</f>
        <v>30.731977001326861</v>
      </c>
      <c r="Z630" s="1">
        <f>Y630-N630</f>
        <v>29.065310334660197</v>
      </c>
    </row>
    <row r="631" spans="1:26" x14ac:dyDescent="0.35">
      <c r="A631" s="2">
        <v>947702</v>
      </c>
      <c r="B631" s="2" t="s">
        <v>42</v>
      </c>
      <c r="C631" s="2">
        <v>132589814</v>
      </c>
      <c r="D631" s="2">
        <v>4.82110056047022</v>
      </c>
      <c r="E631" s="3">
        <v>1.4276835991603601E-6</v>
      </c>
      <c r="F631" s="2">
        <v>7.4496169757175496E-4</v>
      </c>
      <c r="G631" s="2" t="s">
        <v>43</v>
      </c>
      <c r="H631" s="2" t="s">
        <v>99</v>
      </c>
      <c r="I631" s="2">
        <v>0</v>
      </c>
      <c r="J631" s="2">
        <v>6.25</v>
      </c>
      <c r="K631" s="2">
        <v>0</v>
      </c>
      <c r="L631" s="2">
        <v>0</v>
      </c>
      <c r="M631" s="2">
        <v>0</v>
      </c>
      <c r="N631" s="1">
        <f>AVERAGE(I631:M631)</f>
        <v>1.25</v>
      </c>
      <c r="O631" s="2">
        <v>10.2564102564103</v>
      </c>
      <c r="P631" s="2">
        <v>16.6666666666667</v>
      </c>
      <c r="Q631" s="2">
        <v>21.739130434782599</v>
      </c>
      <c r="R631" s="2">
        <v>8.3333333333333304</v>
      </c>
      <c r="S631" s="2">
        <v>18.518518518518501</v>
      </c>
      <c r="T631" s="2">
        <v>15.625</v>
      </c>
      <c r="U631" s="2">
        <v>18.518518518518501</v>
      </c>
      <c r="V631" s="2">
        <v>10</v>
      </c>
      <c r="W631" s="2">
        <v>27.272727272727298</v>
      </c>
      <c r="X631" s="2">
        <v>20</v>
      </c>
      <c r="Y631" s="1">
        <f>AVERAGE(T631:X631)</f>
        <v>18.283249158249159</v>
      </c>
      <c r="Z631" s="1">
        <f>Y631-N631</f>
        <v>17.033249158249159</v>
      </c>
    </row>
    <row r="632" spans="1:26" x14ac:dyDescent="0.35">
      <c r="A632" s="2">
        <v>947704</v>
      </c>
      <c r="B632" s="2" t="s">
        <v>42</v>
      </c>
      <c r="C632" s="2">
        <v>132589830</v>
      </c>
      <c r="D632" s="2">
        <v>5.35897739466178</v>
      </c>
      <c r="E632" s="3">
        <v>8.3694325296449497E-8</v>
      </c>
      <c r="F632" s="3">
        <v>6.5435403350504905E-5</v>
      </c>
      <c r="G632" s="2" t="s">
        <v>43</v>
      </c>
      <c r="H632" s="2" t="s">
        <v>99</v>
      </c>
      <c r="I632" s="2">
        <v>0</v>
      </c>
      <c r="J632" s="2">
        <v>6.25</v>
      </c>
      <c r="K632" s="2">
        <v>0</v>
      </c>
      <c r="L632" s="2">
        <v>5</v>
      </c>
      <c r="M632" s="2">
        <v>0</v>
      </c>
      <c r="N632" s="1">
        <f>AVERAGE(I632:M632)</f>
        <v>2.25</v>
      </c>
      <c r="O632" s="2">
        <v>25.714285714285701</v>
      </c>
      <c r="P632" s="2">
        <v>28.571428571428601</v>
      </c>
      <c r="Q632" s="2">
        <v>17.3913043478261</v>
      </c>
      <c r="R632" s="2">
        <v>25</v>
      </c>
      <c r="S632" s="2">
        <v>18.518518518518501</v>
      </c>
      <c r="T632" s="2">
        <v>21.875</v>
      </c>
      <c r="U632" s="2">
        <v>22.2222222222222</v>
      </c>
      <c r="V632" s="2">
        <v>36.842105263157897</v>
      </c>
      <c r="W632" s="2">
        <v>29.629629629629601</v>
      </c>
      <c r="X632" s="2">
        <v>20</v>
      </c>
      <c r="Y632" s="1">
        <f>AVERAGE(T632:X632)</f>
        <v>26.113791423001942</v>
      </c>
      <c r="Z632" s="1">
        <f>Y632-N632</f>
        <v>23.863791423001942</v>
      </c>
    </row>
    <row r="633" spans="1:26" x14ac:dyDescent="0.35">
      <c r="A633" s="2">
        <v>947705</v>
      </c>
      <c r="B633" s="2" t="s">
        <v>42</v>
      </c>
      <c r="C633" s="2">
        <v>132590772</v>
      </c>
      <c r="D633" s="2">
        <v>4.1337675815375299</v>
      </c>
      <c r="E633" s="3">
        <v>3.5686436919052401E-5</v>
      </c>
      <c r="F633" s="2">
        <v>1.17234384504136E-2</v>
      </c>
      <c r="G633" s="2" t="s">
        <v>43</v>
      </c>
      <c r="H633" s="2" t="s">
        <v>99</v>
      </c>
      <c r="I633" s="2">
        <v>4.7619047619047601</v>
      </c>
      <c r="J633" s="2">
        <v>0</v>
      </c>
      <c r="K633" s="2">
        <v>0</v>
      </c>
      <c r="L633" s="2">
        <v>0</v>
      </c>
      <c r="M633" s="2">
        <v>0</v>
      </c>
      <c r="N633" s="1">
        <f>AVERAGE(I633:M633)</f>
        <v>0.952380952380952</v>
      </c>
      <c r="O633" s="2">
        <v>22.2222222222222</v>
      </c>
      <c r="P633" s="2">
        <v>13.3333333333333</v>
      </c>
      <c r="Q633" s="2">
        <v>16.6666666666667</v>
      </c>
      <c r="R633" s="2">
        <v>33.3333333333333</v>
      </c>
      <c r="S633" s="2">
        <v>25</v>
      </c>
      <c r="T633" s="2">
        <v>19.230769230769202</v>
      </c>
      <c r="U633" s="2">
        <v>14.285714285714301</v>
      </c>
      <c r="V633" s="2">
        <v>23.529411764705898</v>
      </c>
      <c r="W633" s="2">
        <v>21.052631578947398</v>
      </c>
      <c r="X633" s="2">
        <v>6.6666666666666696</v>
      </c>
      <c r="Y633" s="1">
        <f>AVERAGE(T633:X633)</f>
        <v>16.953038705360694</v>
      </c>
      <c r="Z633" s="1">
        <f>Y633-N633</f>
        <v>16.000657752979741</v>
      </c>
    </row>
    <row r="634" spans="1:26" x14ac:dyDescent="0.35">
      <c r="A634" s="2">
        <v>947706</v>
      </c>
      <c r="B634" s="2" t="s">
        <v>42</v>
      </c>
      <c r="C634" s="2">
        <v>132590785</v>
      </c>
      <c r="D634" s="2">
        <v>5.0473494200254496</v>
      </c>
      <c r="E634" s="3">
        <v>4.4798159394308598E-7</v>
      </c>
      <c r="F634" s="2">
        <v>2.7442192080257802E-4</v>
      </c>
      <c r="G634" s="2" t="s">
        <v>43</v>
      </c>
      <c r="H634" s="2" t="s">
        <v>99</v>
      </c>
      <c r="I634" s="2">
        <v>0</v>
      </c>
      <c r="J634" s="2">
        <v>0</v>
      </c>
      <c r="K634" s="2">
        <v>0</v>
      </c>
      <c r="L634" s="2">
        <v>0</v>
      </c>
      <c r="M634" s="2">
        <v>0</v>
      </c>
      <c r="N634" s="1">
        <f>AVERAGE(I634:M634)</f>
        <v>0</v>
      </c>
      <c r="O634" s="2">
        <v>31.578947368421101</v>
      </c>
      <c r="P634" s="2">
        <v>31.25</v>
      </c>
      <c r="Q634" s="2">
        <v>11.1111111111111</v>
      </c>
      <c r="R634" s="2">
        <v>50</v>
      </c>
      <c r="S634" s="2">
        <v>20</v>
      </c>
      <c r="T634" s="2">
        <v>26.923076923076898</v>
      </c>
      <c r="U634" s="2">
        <v>14.285714285714301</v>
      </c>
      <c r="V634" s="2">
        <v>29.411764705882401</v>
      </c>
      <c r="W634" s="2">
        <v>25</v>
      </c>
      <c r="X634" s="2">
        <v>6.6666666666666696</v>
      </c>
      <c r="Y634" s="1">
        <f>AVERAGE(T634:X634)</f>
        <v>20.457444516268055</v>
      </c>
      <c r="Z634" s="1">
        <f>Y634-N634</f>
        <v>20.457444516268055</v>
      </c>
    </row>
    <row r="635" spans="1:26" x14ac:dyDescent="0.35">
      <c r="A635" s="2">
        <v>947707</v>
      </c>
      <c r="B635" s="2" t="s">
        <v>42</v>
      </c>
      <c r="C635" s="2">
        <v>132590794</v>
      </c>
      <c r="D635" s="2">
        <v>3.7388420730314298</v>
      </c>
      <c r="E635" s="2">
        <v>1.8486981310329099E-4</v>
      </c>
      <c r="F635" s="2">
        <v>4.8272041846881303E-2</v>
      </c>
      <c r="G635" s="2" t="s">
        <v>43</v>
      </c>
      <c r="H635" s="2" t="s">
        <v>99</v>
      </c>
      <c r="I635" s="2">
        <v>0</v>
      </c>
      <c r="J635" s="2">
        <v>0</v>
      </c>
      <c r="K635" s="2">
        <v>0</v>
      </c>
      <c r="L635" s="2">
        <v>0</v>
      </c>
      <c r="M635" s="2">
        <v>0</v>
      </c>
      <c r="N635" s="1">
        <f>AVERAGE(I635:M635)</f>
        <v>0</v>
      </c>
      <c r="O635" s="2">
        <v>21.052631578947398</v>
      </c>
      <c r="P635" s="2">
        <v>25</v>
      </c>
      <c r="Q635" s="2">
        <v>16.6666666666667</v>
      </c>
      <c r="R635" s="2">
        <v>33.3333333333333</v>
      </c>
      <c r="S635" s="2">
        <v>5</v>
      </c>
      <c r="T635" s="2">
        <v>19.230769230769202</v>
      </c>
      <c r="U635" s="2">
        <v>14.285714285714301</v>
      </c>
      <c r="V635" s="2">
        <v>11.764705882352899</v>
      </c>
      <c r="W635" s="2">
        <v>25</v>
      </c>
      <c r="X635" s="2">
        <v>0</v>
      </c>
      <c r="Y635" s="1">
        <f>AVERAGE(T635:X635)</f>
        <v>14.056237879767281</v>
      </c>
      <c r="Z635" s="1">
        <f>Y635-N635</f>
        <v>14.056237879767281</v>
      </c>
    </row>
    <row r="636" spans="1:26" x14ac:dyDescent="0.35">
      <c r="A636" s="2">
        <v>947829</v>
      </c>
      <c r="B636" s="2" t="s">
        <v>42</v>
      </c>
      <c r="C636" s="2">
        <v>133502451</v>
      </c>
      <c r="D636" s="2">
        <v>5.7030745465574402</v>
      </c>
      <c r="E636" s="3">
        <v>1.17665491153302E-8</v>
      </c>
      <c r="F636" s="3">
        <v>1.21726166944299E-5</v>
      </c>
      <c r="G636" s="2" t="s">
        <v>43</v>
      </c>
      <c r="H636" s="2" t="s">
        <v>163</v>
      </c>
      <c r="I636" s="2">
        <v>0</v>
      </c>
      <c r="J636" s="2">
        <v>0</v>
      </c>
      <c r="K636" s="2">
        <v>0</v>
      </c>
      <c r="L636" s="2">
        <v>0</v>
      </c>
      <c r="M636" s="2">
        <v>0</v>
      </c>
      <c r="N636" s="1">
        <f>AVERAGE(I636:M636)</f>
        <v>0</v>
      </c>
      <c r="O636" s="2">
        <v>38.8888888888889</v>
      </c>
      <c r="P636" s="2">
        <v>5.2631578947368398</v>
      </c>
      <c r="Q636" s="2">
        <v>19.047619047619001</v>
      </c>
      <c r="R636" s="2">
        <v>33.3333333333333</v>
      </c>
      <c r="S636" s="2">
        <v>27.7777777777778</v>
      </c>
      <c r="T636" s="2">
        <v>16.6666666666667</v>
      </c>
      <c r="U636" s="2">
        <v>25</v>
      </c>
      <c r="V636" s="2">
        <v>24</v>
      </c>
      <c r="W636" s="2">
        <v>29.411764705882401</v>
      </c>
      <c r="X636" s="2">
        <v>25</v>
      </c>
      <c r="Y636" s="1">
        <f>AVERAGE(T636:X636)</f>
        <v>24.015686274509822</v>
      </c>
      <c r="Z636" s="1">
        <f>Y636-N636</f>
        <v>24.015686274509822</v>
      </c>
    </row>
    <row r="637" spans="1:26" x14ac:dyDescent="0.35">
      <c r="A637" s="2">
        <v>947840</v>
      </c>
      <c r="B637" s="2" t="s">
        <v>42</v>
      </c>
      <c r="C637" s="2">
        <v>133657695</v>
      </c>
      <c r="D637" s="2">
        <v>6.8498646624013304</v>
      </c>
      <c r="E637" s="3">
        <v>7.3919887138325205E-12</v>
      </c>
      <c r="F637" s="3">
        <v>2.2743283333564001E-8</v>
      </c>
      <c r="G637" s="2" t="s">
        <v>43</v>
      </c>
      <c r="H637" s="2" t="s">
        <v>156</v>
      </c>
      <c r="I637" s="2">
        <v>0</v>
      </c>
      <c r="J637" s="2">
        <v>0</v>
      </c>
      <c r="K637" s="2">
        <v>0</v>
      </c>
      <c r="L637" s="2">
        <v>0</v>
      </c>
      <c r="M637" s="2">
        <v>0</v>
      </c>
      <c r="N637" s="1">
        <f>AVERAGE(I637:M637)</f>
        <v>0</v>
      </c>
      <c r="O637" s="2">
        <v>34.285714285714299</v>
      </c>
      <c r="P637" s="2">
        <v>38.095238095238102</v>
      </c>
      <c r="Q637" s="2">
        <v>29.1666666666667</v>
      </c>
      <c r="R637" s="2">
        <v>37.142857142857103</v>
      </c>
      <c r="S637" s="2">
        <v>31.25</v>
      </c>
      <c r="T637" s="2">
        <v>31.25</v>
      </c>
      <c r="U637" s="2">
        <v>30.434782608695699</v>
      </c>
      <c r="V637" s="2">
        <v>10.526315789473699</v>
      </c>
      <c r="W637" s="2">
        <v>42.105263157894697</v>
      </c>
      <c r="X637" s="2">
        <v>26.6666666666667</v>
      </c>
      <c r="Y637" s="1">
        <f>AVERAGE(T637:X637)</f>
        <v>28.19660564454616</v>
      </c>
      <c r="Z637" s="1">
        <f>Y637-N637</f>
        <v>28.19660564454616</v>
      </c>
    </row>
    <row r="638" spans="1:26" x14ac:dyDescent="0.35">
      <c r="A638" s="2">
        <v>947840</v>
      </c>
      <c r="B638" s="2" t="s">
        <v>42</v>
      </c>
      <c r="C638" s="2">
        <v>133657695</v>
      </c>
      <c r="D638" s="2">
        <v>6.8498646624013304</v>
      </c>
      <c r="E638" s="3">
        <v>7.3919887138325205E-12</v>
      </c>
      <c r="F638" s="3">
        <v>2.2743283333564001E-8</v>
      </c>
      <c r="G638" s="2" t="s">
        <v>43</v>
      </c>
      <c r="H638" s="2" t="s">
        <v>157</v>
      </c>
      <c r="I638" s="2">
        <v>0</v>
      </c>
      <c r="J638" s="2">
        <v>0</v>
      </c>
      <c r="K638" s="2">
        <v>0</v>
      </c>
      <c r="L638" s="2">
        <v>0</v>
      </c>
      <c r="M638" s="2">
        <v>0</v>
      </c>
      <c r="N638" s="1">
        <f>AVERAGE(I638:M638)</f>
        <v>0</v>
      </c>
      <c r="O638" s="2">
        <v>34.285714285714299</v>
      </c>
      <c r="P638" s="2">
        <v>38.095238095238102</v>
      </c>
      <c r="Q638" s="2">
        <v>29.1666666666667</v>
      </c>
      <c r="R638" s="2">
        <v>37.142857142857103</v>
      </c>
      <c r="S638" s="2">
        <v>31.25</v>
      </c>
      <c r="T638" s="2">
        <v>31.25</v>
      </c>
      <c r="U638" s="2">
        <v>30.434782608695699</v>
      </c>
      <c r="V638" s="2">
        <v>10.526315789473699</v>
      </c>
      <c r="W638" s="2">
        <v>42.105263157894697</v>
      </c>
      <c r="X638" s="2">
        <v>26.6666666666667</v>
      </c>
      <c r="Y638" s="1">
        <f>AVERAGE(T638:X638)</f>
        <v>28.19660564454616</v>
      </c>
      <c r="Z638" s="1">
        <f>Y638-N638</f>
        <v>28.19660564454616</v>
      </c>
    </row>
    <row r="639" spans="1:26" x14ac:dyDescent="0.35">
      <c r="A639" s="2">
        <v>947841</v>
      </c>
      <c r="B639" s="2" t="s">
        <v>42</v>
      </c>
      <c r="C639" s="2">
        <v>133657703</v>
      </c>
      <c r="D639" s="2">
        <v>6.8862559466512003</v>
      </c>
      <c r="E639" s="3">
        <v>5.7279895641823002E-12</v>
      </c>
      <c r="F639" s="3">
        <v>1.8585957674100899E-8</v>
      </c>
      <c r="G639" s="2" t="s">
        <v>43</v>
      </c>
      <c r="H639" s="2" t="s">
        <v>156</v>
      </c>
      <c r="I639" s="2">
        <v>0</v>
      </c>
      <c r="J639" s="2">
        <v>0</v>
      </c>
      <c r="K639" s="2">
        <v>0</v>
      </c>
      <c r="L639" s="2">
        <v>0</v>
      </c>
      <c r="M639" s="2">
        <v>4.7619047619047601</v>
      </c>
      <c r="N639" s="1">
        <f>AVERAGE(I639:M639)</f>
        <v>0.952380952380952</v>
      </c>
      <c r="O639" s="2">
        <v>45.714285714285701</v>
      </c>
      <c r="P639" s="2">
        <v>33.3333333333333</v>
      </c>
      <c r="Q639" s="2">
        <v>45.8333333333333</v>
      </c>
      <c r="R639" s="2">
        <v>42.857142857142897</v>
      </c>
      <c r="S639" s="2">
        <v>31.25</v>
      </c>
      <c r="T639" s="2">
        <v>34.375</v>
      </c>
      <c r="U639" s="2">
        <v>30.434782608695699</v>
      </c>
      <c r="V639" s="2">
        <v>26.315789473684202</v>
      </c>
      <c r="W639" s="2">
        <v>36.842105263157897</v>
      </c>
      <c r="X639" s="2">
        <v>26.6666666666667</v>
      </c>
      <c r="Y639" s="1">
        <f>AVERAGE(T639:X639)</f>
        <v>30.9268688024409</v>
      </c>
      <c r="Z639" s="1">
        <f>Y639-N639</f>
        <v>29.974487850059948</v>
      </c>
    </row>
    <row r="640" spans="1:26" x14ac:dyDescent="0.35">
      <c r="A640" s="2">
        <v>947841</v>
      </c>
      <c r="B640" s="2" t="s">
        <v>42</v>
      </c>
      <c r="C640" s="2">
        <v>133657703</v>
      </c>
      <c r="D640" s="2">
        <v>6.8862559466512003</v>
      </c>
      <c r="E640" s="3">
        <v>5.7279895641823002E-12</v>
      </c>
      <c r="F640" s="3">
        <v>1.8585957674100899E-8</v>
      </c>
      <c r="G640" s="2" t="s">
        <v>43</v>
      </c>
      <c r="H640" s="2" t="s">
        <v>157</v>
      </c>
      <c r="I640" s="2">
        <v>0</v>
      </c>
      <c r="J640" s="2">
        <v>0</v>
      </c>
      <c r="K640" s="2">
        <v>0</v>
      </c>
      <c r="L640" s="2">
        <v>0</v>
      </c>
      <c r="M640" s="2">
        <v>4.7619047619047601</v>
      </c>
      <c r="N640" s="1">
        <f>AVERAGE(I640:M640)</f>
        <v>0.952380952380952</v>
      </c>
      <c r="O640" s="2">
        <v>45.714285714285701</v>
      </c>
      <c r="P640" s="2">
        <v>33.3333333333333</v>
      </c>
      <c r="Q640" s="2">
        <v>45.8333333333333</v>
      </c>
      <c r="R640" s="2">
        <v>42.857142857142897</v>
      </c>
      <c r="S640" s="2">
        <v>31.25</v>
      </c>
      <c r="T640" s="2">
        <v>34.375</v>
      </c>
      <c r="U640" s="2">
        <v>30.434782608695699</v>
      </c>
      <c r="V640" s="2">
        <v>26.315789473684202</v>
      </c>
      <c r="W640" s="2">
        <v>36.842105263157897</v>
      </c>
      <c r="X640" s="2">
        <v>26.6666666666667</v>
      </c>
      <c r="Y640" s="1">
        <f>AVERAGE(T640:X640)</f>
        <v>30.9268688024409</v>
      </c>
      <c r="Z640" s="1">
        <f>Y640-N640</f>
        <v>29.974487850059948</v>
      </c>
    </row>
    <row r="641" spans="1:26" x14ac:dyDescent="0.35">
      <c r="A641" s="2">
        <v>947843</v>
      </c>
      <c r="B641" s="2" t="s">
        <v>42</v>
      </c>
      <c r="C641" s="2">
        <v>133657762</v>
      </c>
      <c r="D641" s="2">
        <v>5.0585782092677203</v>
      </c>
      <c r="E641" s="3">
        <v>4.2239400629520902E-7</v>
      </c>
      <c r="F641" s="2">
        <v>2.6212553374344E-4</v>
      </c>
      <c r="G641" s="2" t="s">
        <v>43</v>
      </c>
      <c r="H641" s="2" t="s">
        <v>156</v>
      </c>
      <c r="I641" s="2">
        <v>8.6956521739130395</v>
      </c>
      <c r="J641" s="2">
        <v>18.181818181818201</v>
      </c>
      <c r="K641" s="2">
        <v>5.8823529411764701</v>
      </c>
      <c r="L641" s="2">
        <v>0</v>
      </c>
      <c r="M641" s="2">
        <v>4.7619047619047601</v>
      </c>
      <c r="N641" s="1">
        <f>AVERAGE(I641:M641)</f>
        <v>7.5043456117624938</v>
      </c>
      <c r="O641" s="2">
        <v>42.857142857142897</v>
      </c>
      <c r="P641" s="2">
        <v>28.571428571428601</v>
      </c>
      <c r="Q641" s="2">
        <v>36.6666666666667</v>
      </c>
      <c r="R641" s="2">
        <v>21.951219512195099</v>
      </c>
      <c r="S641" s="2">
        <v>18.181818181818201</v>
      </c>
      <c r="T641" s="2">
        <v>33.3333333333333</v>
      </c>
      <c r="U641" s="2">
        <v>24.137931034482801</v>
      </c>
      <c r="V641" s="2">
        <v>36.842105263157897</v>
      </c>
      <c r="W641" s="2">
        <v>43.3333333333333</v>
      </c>
      <c r="X641" s="2">
        <v>42.105263157894697</v>
      </c>
      <c r="Y641" s="1">
        <f>AVERAGE(T641:X641)</f>
        <v>35.95039322444039</v>
      </c>
      <c r="Z641" s="1">
        <f>Y641-N641</f>
        <v>28.446047612677894</v>
      </c>
    </row>
    <row r="642" spans="1:26" x14ac:dyDescent="0.35">
      <c r="A642" s="2">
        <v>947843</v>
      </c>
      <c r="B642" s="2" t="s">
        <v>42</v>
      </c>
      <c r="C642" s="2">
        <v>133657762</v>
      </c>
      <c r="D642" s="2">
        <v>5.0585782092677203</v>
      </c>
      <c r="E642" s="3">
        <v>4.2239400629520902E-7</v>
      </c>
      <c r="F642" s="2">
        <v>2.6212553374344E-4</v>
      </c>
      <c r="G642" s="2" t="s">
        <v>43</v>
      </c>
      <c r="H642" s="2" t="s">
        <v>157</v>
      </c>
      <c r="I642" s="2">
        <v>8.6956521739130395</v>
      </c>
      <c r="J642" s="2">
        <v>18.181818181818201</v>
      </c>
      <c r="K642" s="2">
        <v>5.8823529411764701</v>
      </c>
      <c r="L642" s="2">
        <v>0</v>
      </c>
      <c r="M642" s="2">
        <v>4.7619047619047601</v>
      </c>
      <c r="N642" s="1">
        <f>AVERAGE(I642:M642)</f>
        <v>7.5043456117624938</v>
      </c>
      <c r="O642" s="2">
        <v>42.857142857142897</v>
      </c>
      <c r="P642" s="2">
        <v>28.571428571428601</v>
      </c>
      <c r="Q642" s="2">
        <v>36.6666666666667</v>
      </c>
      <c r="R642" s="2">
        <v>21.951219512195099</v>
      </c>
      <c r="S642" s="2">
        <v>18.181818181818201</v>
      </c>
      <c r="T642" s="2">
        <v>33.3333333333333</v>
      </c>
      <c r="U642" s="2">
        <v>24.137931034482801</v>
      </c>
      <c r="V642" s="2">
        <v>36.842105263157897</v>
      </c>
      <c r="W642" s="2">
        <v>43.3333333333333</v>
      </c>
      <c r="X642" s="2">
        <v>42.105263157894697</v>
      </c>
      <c r="Y642" s="1">
        <f>AVERAGE(T642:X642)</f>
        <v>35.95039322444039</v>
      </c>
      <c r="Z642" s="1">
        <f>Y642-N642</f>
        <v>28.446047612677894</v>
      </c>
    </row>
    <row r="643" spans="1:26" x14ac:dyDescent="0.35">
      <c r="A643" s="2">
        <v>947844</v>
      </c>
      <c r="B643" s="2" t="s">
        <v>42</v>
      </c>
      <c r="C643" s="2">
        <v>133657763</v>
      </c>
      <c r="D643" s="2">
        <v>5.3970386486802902</v>
      </c>
      <c r="E643" s="3">
        <v>6.7749798301084998E-8</v>
      </c>
      <c r="F643" s="3">
        <v>5.4585380925267803E-5</v>
      </c>
      <c r="G643" s="2" t="s">
        <v>43</v>
      </c>
      <c r="H643" s="2" t="s">
        <v>156</v>
      </c>
      <c r="I643" s="2">
        <v>0</v>
      </c>
      <c r="J643" s="2">
        <v>16.6666666666667</v>
      </c>
      <c r="K643" s="2">
        <v>7.6923076923076898</v>
      </c>
      <c r="L643" s="2">
        <v>0</v>
      </c>
      <c r="M643" s="2">
        <v>0</v>
      </c>
      <c r="N643" s="1">
        <f>AVERAGE(I643:M643)</f>
        <v>4.8717948717948776</v>
      </c>
      <c r="O643" s="2">
        <v>18.518518518518501</v>
      </c>
      <c r="P643" s="2">
        <v>20</v>
      </c>
      <c r="Q643" s="2">
        <v>37.5</v>
      </c>
      <c r="R643" s="2">
        <v>46.6666666666667</v>
      </c>
      <c r="S643" s="2">
        <v>33.3333333333333</v>
      </c>
      <c r="T643" s="2">
        <v>35</v>
      </c>
      <c r="U643" s="2">
        <v>35</v>
      </c>
      <c r="V643" s="2">
        <v>28</v>
      </c>
      <c r="W643" s="2">
        <v>33.3333333333333</v>
      </c>
      <c r="X643" s="2">
        <v>57.142857142857103</v>
      </c>
      <c r="Y643" s="1">
        <f>AVERAGE(T643:X643)</f>
        <v>37.695238095238082</v>
      </c>
      <c r="Z643" s="1">
        <f>Y643-N643</f>
        <v>32.823443223443206</v>
      </c>
    </row>
    <row r="644" spans="1:26" x14ac:dyDescent="0.35">
      <c r="A644" s="2">
        <v>947844</v>
      </c>
      <c r="B644" s="2" t="s">
        <v>42</v>
      </c>
      <c r="C644" s="2">
        <v>133657763</v>
      </c>
      <c r="D644" s="2">
        <v>5.3970386486802902</v>
      </c>
      <c r="E644" s="3">
        <v>6.7749798301084998E-8</v>
      </c>
      <c r="F644" s="3">
        <v>5.4585380925267803E-5</v>
      </c>
      <c r="G644" s="2" t="s">
        <v>43</v>
      </c>
      <c r="H644" s="2" t="s">
        <v>157</v>
      </c>
      <c r="I644" s="2">
        <v>0</v>
      </c>
      <c r="J644" s="2">
        <v>16.6666666666667</v>
      </c>
      <c r="K644" s="2">
        <v>7.6923076923076898</v>
      </c>
      <c r="L644" s="2">
        <v>0</v>
      </c>
      <c r="M644" s="2">
        <v>0</v>
      </c>
      <c r="N644" s="1">
        <f>AVERAGE(I644:M644)</f>
        <v>4.8717948717948776</v>
      </c>
      <c r="O644" s="2">
        <v>18.518518518518501</v>
      </c>
      <c r="P644" s="2">
        <v>20</v>
      </c>
      <c r="Q644" s="2">
        <v>37.5</v>
      </c>
      <c r="R644" s="2">
        <v>46.6666666666667</v>
      </c>
      <c r="S644" s="2">
        <v>33.3333333333333</v>
      </c>
      <c r="T644" s="2">
        <v>35</v>
      </c>
      <c r="U644" s="2">
        <v>35</v>
      </c>
      <c r="V644" s="2">
        <v>28</v>
      </c>
      <c r="W644" s="2">
        <v>33.3333333333333</v>
      </c>
      <c r="X644" s="2">
        <v>57.142857142857103</v>
      </c>
      <c r="Y644" s="1">
        <f>AVERAGE(T644:X644)</f>
        <v>37.695238095238082</v>
      </c>
      <c r="Z644" s="1">
        <f>Y644-N644</f>
        <v>32.823443223443206</v>
      </c>
    </row>
    <row r="645" spans="1:26" x14ac:dyDescent="0.35">
      <c r="A645" s="2">
        <v>947886</v>
      </c>
      <c r="B645" s="2" t="s">
        <v>42</v>
      </c>
      <c r="C645" s="2">
        <v>134934112</v>
      </c>
      <c r="D645" s="2">
        <v>4.3392021763740898</v>
      </c>
      <c r="E645" s="3">
        <v>1.43000919644211E-5</v>
      </c>
      <c r="F645" s="2">
        <v>5.3736410798239697E-3</v>
      </c>
      <c r="G645" s="2" t="s">
        <v>43</v>
      </c>
      <c r="H645" s="2" t="s">
        <v>167</v>
      </c>
      <c r="I645" s="2">
        <v>0</v>
      </c>
      <c r="J645" s="2">
        <v>4.7619047619047601</v>
      </c>
      <c r="K645" s="2">
        <v>0</v>
      </c>
      <c r="L645" s="2">
        <v>4.1666666666666696</v>
      </c>
      <c r="M645" s="2">
        <v>0</v>
      </c>
      <c r="N645" s="1">
        <f>AVERAGE(I645:M645)</f>
        <v>1.785714285714286</v>
      </c>
      <c r="O645" s="2">
        <v>33.3333333333333</v>
      </c>
      <c r="P645" s="2">
        <v>35.294117647058798</v>
      </c>
      <c r="Q645" s="2">
        <v>27.7777777777778</v>
      </c>
      <c r="R645" s="2">
        <v>18.518518518518501</v>
      </c>
      <c r="S645" s="2">
        <v>33.3333333333333</v>
      </c>
      <c r="T645" s="2">
        <v>20</v>
      </c>
      <c r="U645" s="2">
        <v>22.727272727272702</v>
      </c>
      <c r="V645" s="2">
        <v>25</v>
      </c>
      <c r="W645" s="2">
        <v>10.526315789473699</v>
      </c>
      <c r="X645" s="2">
        <v>29.411764705882401</v>
      </c>
      <c r="Y645" s="1">
        <f>AVERAGE(T645:X645)</f>
        <v>21.533070644525761</v>
      </c>
      <c r="Z645" s="1">
        <f>Y645-N645</f>
        <v>19.747356358811476</v>
      </c>
    </row>
    <row r="646" spans="1:26" x14ac:dyDescent="0.35">
      <c r="A646" s="2">
        <v>947960</v>
      </c>
      <c r="B646" s="2" t="s">
        <v>42</v>
      </c>
      <c r="C646" s="2">
        <v>135939053</v>
      </c>
      <c r="D646" s="2">
        <v>4.6584238794105399</v>
      </c>
      <c r="E646" s="3">
        <v>3.1863958683765899E-6</v>
      </c>
      <c r="F646" s="2">
        <v>1.4967165751006201E-3</v>
      </c>
      <c r="G646" s="2" t="s">
        <v>43</v>
      </c>
      <c r="H646" s="2" t="s">
        <v>68</v>
      </c>
      <c r="I646" s="2">
        <v>0</v>
      </c>
      <c r="J646" s="2">
        <v>0</v>
      </c>
      <c r="K646" s="2">
        <v>0</v>
      </c>
      <c r="L646" s="2">
        <v>0</v>
      </c>
      <c r="M646" s="2">
        <v>0</v>
      </c>
      <c r="N646" s="1">
        <f>AVERAGE(I646:M646)</f>
        <v>0</v>
      </c>
      <c r="O646" s="2">
        <v>30.769230769230798</v>
      </c>
      <c r="P646" s="2">
        <v>14.814814814814801</v>
      </c>
      <c r="Q646" s="2">
        <v>42.857142857142897</v>
      </c>
      <c r="R646" s="2">
        <v>9.0909090909090899</v>
      </c>
      <c r="S646" s="2">
        <v>19.047619047619001</v>
      </c>
      <c r="T646" s="2">
        <v>15</v>
      </c>
      <c r="U646" s="2">
        <v>18.181818181818201</v>
      </c>
      <c r="V646" s="2">
        <v>8.6956521739130395</v>
      </c>
      <c r="W646" s="2">
        <v>20</v>
      </c>
      <c r="X646" s="2">
        <v>35.294117647058798</v>
      </c>
      <c r="Y646" s="1">
        <f>AVERAGE(T646:X646)</f>
        <v>19.434317600558007</v>
      </c>
      <c r="Z646" s="1">
        <f>Y646-N646</f>
        <v>19.434317600558007</v>
      </c>
    </row>
    <row r="647" spans="1:26" x14ac:dyDescent="0.35">
      <c r="A647" s="2">
        <v>947961</v>
      </c>
      <c r="B647" s="2" t="s">
        <v>42</v>
      </c>
      <c r="C647" s="2">
        <v>135939054</v>
      </c>
      <c r="D647" s="2">
        <v>4.5156268553479801</v>
      </c>
      <c r="E647" s="3">
        <v>6.3129741723923502E-6</v>
      </c>
      <c r="F647" s="2">
        <v>2.6698573133033801E-3</v>
      </c>
      <c r="G647" s="2" t="s">
        <v>43</v>
      </c>
      <c r="H647" s="2" t="s">
        <v>68</v>
      </c>
      <c r="I647" s="2">
        <v>0</v>
      </c>
      <c r="J647" s="2">
        <v>0</v>
      </c>
      <c r="K647" s="2">
        <v>0</v>
      </c>
      <c r="L647" s="2">
        <v>0</v>
      </c>
      <c r="M647" s="2">
        <v>0</v>
      </c>
      <c r="N647" s="1">
        <f>AVERAGE(I647:M647)</f>
        <v>0</v>
      </c>
      <c r="O647" s="2">
        <v>21.739130434782599</v>
      </c>
      <c r="P647" s="2">
        <v>21.875</v>
      </c>
      <c r="Q647" s="2">
        <v>17.3913043478261</v>
      </c>
      <c r="R647" s="2">
        <v>22.2222222222222</v>
      </c>
      <c r="S647" s="2">
        <v>21.428571428571399</v>
      </c>
      <c r="T647" s="2">
        <v>9.0909090909090899</v>
      </c>
      <c r="U647" s="2">
        <v>18.75</v>
      </c>
      <c r="V647" s="2">
        <v>13.636363636363599</v>
      </c>
      <c r="W647" s="2">
        <v>28.571428571428601</v>
      </c>
      <c r="X647" s="2">
        <v>9.5238095238095202</v>
      </c>
      <c r="Y647" s="1">
        <f>AVERAGE(T647:X647)</f>
        <v>15.914502164502162</v>
      </c>
      <c r="Z647" s="1">
        <f>Y647-N647</f>
        <v>15.914502164502162</v>
      </c>
    </row>
    <row r="648" spans="1:26" x14ac:dyDescent="0.35">
      <c r="A648" s="2">
        <v>947964</v>
      </c>
      <c r="B648" s="2" t="s">
        <v>42</v>
      </c>
      <c r="C648" s="2">
        <v>135939063</v>
      </c>
      <c r="D648" s="2">
        <v>4.9848431756969802</v>
      </c>
      <c r="E648" s="3">
        <v>6.2012089451955199E-7</v>
      </c>
      <c r="F648" s="2">
        <v>3.6370033080392099E-4</v>
      </c>
      <c r="G648" s="2" t="s">
        <v>43</v>
      </c>
      <c r="H648" s="2" t="s">
        <v>68</v>
      </c>
      <c r="I648" s="2">
        <v>0</v>
      </c>
      <c r="J648" s="2">
        <v>0</v>
      </c>
      <c r="K648" s="2">
        <v>0</v>
      </c>
      <c r="L648" s="2">
        <v>0</v>
      </c>
      <c r="M648" s="2">
        <v>0</v>
      </c>
      <c r="N648" s="1">
        <f>AVERAGE(I648:M648)</f>
        <v>0</v>
      </c>
      <c r="O648" s="2">
        <v>7.6923076923076898</v>
      </c>
      <c r="P648" s="2">
        <v>7.4074074074074101</v>
      </c>
      <c r="Q648" s="2">
        <v>19.047619047619001</v>
      </c>
      <c r="R648" s="2">
        <v>9.0909090909090899</v>
      </c>
      <c r="S648" s="2">
        <v>9.5238095238095202</v>
      </c>
      <c r="T648" s="2">
        <v>20</v>
      </c>
      <c r="U648" s="2">
        <v>13.636363636363599</v>
      </c>
      <c r="V648" s="2">
        <v>17.3913043478261</v>
      </c>
      <c r="W648" s="2">
        <v>16.6666666666667</v>
      </c>
      <c r="X648" s="2">
        <v>35.294117647058798</v>
      </c>
      <c r="Y648" s="1">
        <f>AVERAGE(T648:X648)</f>
        <v>20.597690459583042</v>
      </c>
      <c r="Z648" s="1">
        <f>Y648-N648</f>
        <v>20.597690459583042</v>
      </c>
    </row>
    <row r="649" spans="1:26" x14ac:dyDescent="0.35">
      <c r="A649" s="2">
        <v>947966</v>
      </c>
      <c r="B649" s="2" t="s">
        <v>42</v>
      </c>
      <c r="C649" s="2">
        <v>135939077</v>
      </c>
      <c r="D649" s="2">
        <v>5.7957294962545802</v>
      </c>
      <c r="E649" s="3">
        <v>6.80248335319014E-9</v>
      </c>
      <c r="F649" s="3">
        <v>7.6174593181721598E-6</v>
      </c>
      <c r="G649" s="2" t="s">
        <v>43</v>
      </c>
      <c r="H649" s="2" t="s">
        <v>68</v>
      </c>
      <c r="I649" s="2">
        <v>0</v>
      </c>
      <c r="J649" s="2">
        <v>0</v>
      </c>
      <c r="K649" s="2">
        <v>0</v>
      </c>
      <c r="L649" s="2">
        <v>0</v>
      </c>
      <c r="M649" s="2">
        <v>0</v>
      </c>
      <c r="N649" s="1">
        <f>AVERAGE(I649:M649)</f>
        <v>0</v>
      </c>
      <c r="O649" s="2">
        <v>30.769230769230798</v>
      </c>
      <c r="P649" s="2">
        <v>18.518518518518501</v>
      </c>
      <c r="Q649" s="2">
        <v>42.857142857142897</v>
      </c>
      <c r="R649" s="2">
        <v>13.636363636363599</v>
      </c>
      <c r="S649" s="2">
        <v>14.285714285714301</v>
      </c>
      <c r="T649" s="2">
        <v>15</v>
      </c>
      <c r="U649" s="2">
        <v>13.636363636363599</v>
      </c>
      <c r="V649" s="2">
        <v>26.086956521739101</v>
      </c>
      <c r="W649" s="2">
        <v>33.3333333333333</v>
      </c>
      <c r="X649" s="2">
        <v>35.294117647058798</v>
      </c>
      <c r="Y649" s="1">
        <f>AVERAGE(T649:X649)</f>
        <v>24.670154227698958</v>
      </c>
      <c r="Z649" s="1">
        <f>Y649-N649</f>
        <v>24.670154227698958</v>
      </c>
    </row>
    <row r="650" spans="1:26" x14ac:dyDescent="0.35">
      <c r="A650" s="2">
        <v>947968</v>
      </c>
      <c r="B650" s="2" t="s">
        <v>42</v>
      </c>
      <c r="C650" s="2">
        <v>135939091</v>
      </c>
      <c r="D650" s="2">
        <v>3.9420702924706599</v>
      </c>
      <c r="E650" s="3">
        <v>8.0781292406767498E-5</v>
      </c>
      <c r="F650" s="2">
        <v>2.3652598216969498E-2</v>
      </c>
      <c r="G650" s="2" t="s">
        <v>43</v>
      </c>
      <c r="H650" s="2" t="s">
        <v>68</v>
      </c>
      <c r="I650" s="2">
        <v>0</v>
      </c>
      <c r="J650" s="2">
        <v>21.052631578947398</v>
      </c>
      <c r="K650" s="2">
        <v>0</v>
      </c>
      <c r="L650" s="2">
        <v>4.7619047619047601</v>
      </c>
      <c r="M650" s="2">
        <v>0</v>
      </c>
      <c r="N650" s="1">
        <f>AVERAGE(I650:M650)</f>
        <v>5.1629072681704313</v>
      </c>
      <c r="O650" s="2">
        <v>40</v>
      </c>
      <c r="P650" s="2">
        <v>30.303030303030301</v>
      </c>
      <c r="Q650" s="2">
        <v>34.7826086956522</v>
      </c>
      <c r="R650" s="2">
        <v>29.629629629629601</v>
      </c>
      <c r="S650" s="2">
        <v>42.857142857142897</v>
      </c>
      <c r="T650" s="2">
        <v>30.434782608695699</v>
      </c>
      <c r="U650" s="2">
        <v>18.75</v>
      </c>
      <c r="V650" s="2">
        <v>20.8333333333333</v>
      </c>
      <c r="W650" s="2">
        <v>62.5</v>
      </c>
      <c r="X650" s="2">
        <v>19.047619047619001</v>
      </c>
      <c r="Y650" s="1">
        <f>AVERAGE(T650:X650)</f>
        <v>30.3131469979296</v>
      </c>
      <c r="Z650" s="1">
        <f>Y650-N650</f>
        <v>25.150239729759168</v>
      </c>
    </row>
    <row r="651" spans="1:26" x14ac:dyDescent="0.35">
      <c r="A651" s="2">
        <v>947970</v>
      </c>
      <c r="B651" s="2" t="s">
        <v>42</v>
      </c>
      <c r="C651" s="2">
        <v>135939109</v>
      </c>
      <c r="D651" s="2">
        <v>5.7004472222094096</v>
      </c>
      <c r="E651" s="3">
        <v>1.1949352454559999E-8</v>
      </c>
      <c r="F651" s="3">
        <v>1.23182361820259E-5</v>
      </c>
      <c r="G651" s="2" t="s">
        <v>43</v>
      </c>
      <c r="H651" s="2" t="s">
        <v>68</v>
      </c>
      <c r="I651" s="2">
        <v>0</v>
      </c>
      <c r="J651" s="2">
        <v>5.2631578947368398</v>
      </c>
      <c r="K651" s="2">
        <v>0</v>
      </c>
      <c r="L651" s="2">
        <v>0</v>
      </c>
      <c r="M651" s="2">
        <v>0</v>
      </c>
      <c r="N651" s="1">
        <f>AVERAGE(I651:M651)</f>
        <v>1.0526315789473679</v>
      </c>
      <c r="O651" s="2">
        <v>21.052631578947398</v>
      </c>
      <c r="P651" s="2">
        <v>21.428571428571399</v>
      </c>
      <c r="Q651" s="2">
        <v>40</v>
      </c>
      <c r="R651" s="2">
        <v>31.578947368421101</v>
      </c>
      <c r="S651" s="2">
        <v>20</v>
      </c>
      <c r="T651" s="2">
        <v>41.6666666666667</v>
      </c>
      <c r="U651" s="2">
        <v>33.3333333333333</v>
      </c>
      <c r="V651" s="2">
        <v>38.095238095238102</v>
      </c>
      <c r="W651" s="2">
        <v>27.7777777777778</v>
      </c>
      <c r="X651" s="2">
        <v>11.764705882352899</v>
      </c>
      <c r="Y651" s="1">
        <f>AVERAGE(T651:X651)</f>
        <v>30.527544351073761</v>
      </c>
      <c r="Z651" s="1">
        <f>Y651-N651</f>
        <v>29.474912772126395</v>
      </c>
    </row>
    <row r="652" spans="1:26" x14ac:dyDescent="0.35">
      <c r="A652" s="2">
        <v>947971</v>
      </c>
      <c r="B652" s="2" t="s">
        <v>42</v>
      </c>
      <c r="C652" s="2">
        <v>135939116</v>
      </c>
      <c r="D652" s="2">
        <v>5.5340788651939103</v>
      </c>
      <c r="E652" s="3">
        <v>3.1286818512895902E-8</v>
      </c>
      <c r="F652" s="3">
        <v>2.8328426345226502E-5</v>
      </c>
      <c r="G652" s="2" t="s">
        <v>43</v>
      </c>
      <c r="H652" s="2" t="s">
        <v>68</v>
      </c>
      <c r="I652" s="2">
        <v>0</v>
      </c>
      <c r="J652" s="2">
        <v>5.2631578947368398</v>
      </c>
      <c r="K652" s="2">
        <v>0</v>
      </c>
      <c r="L652" s="2">
        <v>0</v>
      </c>
      <c r="M652" s="2">
        <v>0</v>
      </c>
      <c r="N652" s="1">
        <f>AVERAGE(I652:M652)</f>
        <v>1.0526315789473679</v>
      </c>
      <c r="O652" s="2">
        <v>21.052631578947398</v>
      </c>
      <c r="P652" s="2">
        <v>21.428571428571399</v>
      </c>
      <c r="Q652" s="2">
        <v>40</v>
      </c>
      <c r="R652" s="2">
        <v>26.315789473684202</v>
      </c>
      <c r="S652" s="2">
        <v>20</v>
      </c>
      <c r="T652" s="2">
        <v>41.6666666666667</v>
      </c>
      <c r="U652" s="2">
        <v>33.3333333333333</v>
      </c>
      <c r="V652" s="2">
        <v>38.095238095238102</v>
      </c>
      <c r="W652" s="2">
        <v>22.2222222222222</v>
      </c>
      <c r="X652" s="2">
        <v>11.764705882352899</v>
      </c>
      <c r="Y652" s="1">
        <f>AVERAGE(T652:X652)</f>
        <v>29.41643323996264</v>
      </c>
      <c r="Z652" s="1">
        <f>Y652-N652</f>
        <v>28.363801661015273</v>
      </c>
    </row>
    <row r="653" spans="1:26" x14ac:dyDescent="0.35">
      <c r="A653" s="2">
        <v>947972</v>
      </c>
      <c r="B653" s="2" t="s">
        <v>42</v>
      </c>
      <c r="C653" s="2">
        <v>135939119</v>
      </c>
      <c r="D653" s="2">
        <v>4.3672165178072202</v>
      </c>
      <c r="E653" s="3">
        <v>1.25839965906038E-5</v>
      </c>
      <c r="F653" s="2">
        <v>4.8144041523685496E-3</v>
      </c>
      <c r="G653" s="2" t="s">
        <v>43</v>
      </c>
      <c r="H653" s="2" t="s">
        <v>68</v>
      </c>
      <c r="I653" s="2">
        <v>0</v>
      </c>
      <c r="J653" s="2">
        <v>5.2631578947368398</v>
      </c>
      <c r="K653" s="2">
        <v>0</v>
      </c>
      <c r="L653" s="2">
        <v>0</v>
      </c>
      <c r="M653" s="2">
        <v>0</v>
      </c>
      <c r="N653" s="1">
        <f>AVERAGE(I653:M653)</f>
        <v>1.0526315789473679</v>
      </c>
      <c r="O653" s="2">
        <v>15.789473684210501</v>
      </c>
      <c r="P653" s="2">
        <v>7.1428571428571397</v>
      </c>
      <c r="Q653" s="2">
        <v>30</v>
      </c>
      <c r="R653" s="2">
        <v>26.315789473684202</v>
      </c>
      <c r="S653" s="2">
        <v>13.3333333333333</v>
      </c>
      <c r="T653" s="2">
        <v>25</v>
      </c>
      <c r="U653" s="2">
        <v>33.3333333333333</v>
      </c>
      <c r="V653" s="2">
        <v>23.8095238095238</v>
      </c>
      <c r="W653" s="2">
        <v>11.1111111111111</v>
      </c>
      <c r="X653" s="2">
        <v>11.764705882352899</v>
      </c>
      <c r="Y653" s="1">
        <f>AVERAGE(T653:X653)</f>
        <v>21.003734827264218</v>
      </c>
      <c r="Z653" s="1">
        <f>Y653-N653</f>
        <v>19.951103248316851</v>
      </c>
    </row>
    <row r="654" spans="1:26" x14ac:dyDescent="0.35">
      <c r="A654" s="2">
        <v>948151</v>
      </c>
      <c r="B654" s="2" t="s">
        <v>42</v>
      </c>
      <c r="C654" s="2">
        <v>138962975</v>
      </c>
      <c r="D654" s="2">
        <v>4.3797924128232903</v>
      </c>
      <c r="E654" s="3">
        <v>1.18792418261677E-5</v>
      </c>
      <c r="F654" s="2">
        <v>4.5760832223521297E-3</v>
      </c>
      <c r="G654" s="2" t="s">
        <v>43</v>
      </c>
      <c r="H654" s="2" t="s">
        <v>87</v>
      </c>
      <c r="I654" s="2">
        <v>5.2631578947368398</v>
      </c>
      <c r="J654" s="2">
        <v>0</v>
      </c>
      <c r="K654" s="2">
        <v>7.1428571428571397</v>
      </c>
      <c r="L654" s="2">
        <v>0</v>
      </c>
      <c r="M654" s="2">
        <v>5.5555555555555598</v>
      </c>
      <c r="N654" s="1">
        <f>AVERAGE(I654:M654)</f>
        <v>3.5923141186299077</v>
      </c>
      <c r="O654" s="2">
        <v>20</v>
      </c>
      <c r="P654" s="2">
        <v>34.615384615384599</v>
      </c>
      <c r="Q654" s="2">
        <v>33.3333333333333</v>
      </c>
      <c r="R654" s="2">
        <v>33.3333333333333</v>
      </c>
      <c r="S654" s="2">
        <v>15.789473684210501</v>
      </c>
      <c r="T654" s="2">
        <v>42.105263157894697</v>
      </c>
      <c r="U654" s="2">
        <v>15.384615384615399</v>
      </c>
      <c r="V654" s="2">
        <v>27.272727272727298</v>
      </c>
      <c r="W654" s="2">
        <v>16.6666666666667</v>
      </c>
      <c r="X654" s="2">
        <v>25</v>
      </c>
      <c r="Y654" s="1">
        <f>AVERAGE(T654:X654)</f>
        <v>25.285854496380818</v>
      </c>
      <c r="Z654" s="1">
        <f>Y654-N654</f>
        <v>21.69354037775091</v>
      </c>
    </row>
    <row r="655" spans="1:26" x14ac:dyDescent="0.35">
      <c r="A655" s="2">
        <v>948153</v>
      </c>
      <c r="B655" s="2" t="s">
        <v>42</v>
      </c>
      <c r="C655" s="2">
        <v>138962987</v>
      </c>
      <c r="D655" s="2">
        <v>4.58519476928912</v>
      </c>
      <c r="E655" s="3">
        <v>4.5356342801217399E-6</v>
      </c>
      <c r="F655" s="2">
        <v>2.0254088983682199E-3</v>
      </c>
      <c r="G655" s="2" t="s">
        <v>43</v>
      </c>
      <c r="H655" s="2" t="s">
        <v>87</v>
      </c>
      <c r="I655" s="2">
        <v>21.052631578947398</v>
      </c>
      <c r="J655" s="2">
        <v>20</v>
      </c>
      <c r="K655" s="2">
        <v>7.1428571428571397</v>
      </c>
      <c r="L655" s="2">
        <v>0</v>
      </c>
      <c r="M655" s="2">
        <v>5.5555555555555598</v>
      </c>
      <c r="N655" s="1">
        <f>AVERAGE(I655:M655)</f>
        <v>10.750208855472019</v>
      </c>
      <c r="O655" s="2">
        <v>30</v>
      </c>
      <c r="P655" s="2">
        <v>34.615384615384599</v>
      </c>
      <c r="Q655" s="2">
        <v>22.2222222222222</v>
      </c>
      <c r="R655" s="2">
        <v>44.4444444444444</v>
      </c>
      <c r="S655" s="2">
        <v>26.315789473684202</v>
      </c>
      <c r="T655" s="2">
        <v>42.105263157894697</v>
      </c>
      <c r="U655" s="2">
        <v>38.461538461538503</v>
      </c>
      <c r="V655" s="2">
        <v>36.363636363636402</v>
      </c>
      <c r="W655" s="2">
        <v>33.3333333333333</v>
      </c>
      <c r="X655" s="2">
        <v>50</v>
      </c>
      <c r="Y655" s="1">
        <f>AVERAGE(T655:X655)</f>
        <v>40.052754263280576</v>
      </c>
      <c r="Z655" s="1">
        <f>Y655-N655</f>
        <v>29.302545407808559</v>
      </c>
    </row>
    <row r="656" spans="1:26" x14ac:dyDescent="0.35">
      <c r="A656" s="2">
        <v>948156</v>
      </c>
      <c r="B656" s="2" t="s">
        <v>42</v>
      </c>
      <c r="C656" s="2">
        <v>138963003</v>
      </c>
      <c r="D656" s="2">
        <v>3.7556458999395601</v>
      </c>
      <c r="E656" s="2">
        <v>1.72895003223263E-4</v>
      </c>
      <c r="F656" s="2">
        <v>4.5482532647870701E-2</v>
      </c>
      <c r="G656" s="2" t="s">
        <v>43</v>
      </c>
      <c r="H656" s="2" t="s">
        <v>87</v>
      </c>
      <c r="I656" s="2">
        <v>0</v>
      </c>
      <c r="J656" s="2">
        <v>8.3333333333333304</v>
      </c>
      <c r="K656" s="2">
        <v>5.2631578947368398</v>
      </c>
      <c r="L656" s="2">
        <v>6.6666666666666696</v>
      </c>
      <c r="M656" s="2">
        <v>0</v>
      </c>
      <c r="N656" s="1">
        <f>AVERAGE(I656:M656)</f>
        <v>4.0526315789473681</v>
      </c>
      <c r="O656" s="2">
        <v>15</v>
      </c>
      <c r="P656" s="2">
        <v>15</v>
      </c>
      <c r="Q656" s="2">
        <v>31.818181818181799</v>
      </c>
      <c r="R656" s="2">
        <v>35.294117647058798</v>
      </c>
      <c r="S656" s="2">
        <v>13.3333333333333</v>
      </c>
      <c r="T656" s="2">
        <v>25</v>
      </c>
      <c r="U656" s="2">
        <v>25</v>
      </c>
      <c r="V656" s="2">
        <v>7.1428571428571397</v>
      </c>
      <c r="W656" s="2">
        <v>21.428571428571399</v>
      </c>
      <c r="X656" s="2">
        <v>35.714285714285701</v>
      </c>
      <c r="Y656" s="1">
        <f>AVERAGE(T656:X656)</f>
        <v>22.857142857142851</v>
      </c>
      <c r="Z656" s="1">
        <f>Y656-N656</f>
        <v>18.804511278195484</v>
      </c>
    </row>
    <row r="657" spans="1:26" x14ac:dyDescent="0.35">
      <c r="A657" s="2">
        <v>948157</v>
      </c>
      <c r="B657" s="2" t="s">
        <v>42</v>
      </c>
      <c r="C657" s="2">
        <v>138963004</v>
      </c>
      <c r="D657" s="2">
        <v>4.5234827679015801</v>
      </c>
      <c r="E657" s="3">
        <v>6.0830274244890103E-6</v>
      </c>
      <c r="F657" s="2">
        <v>2.5875728939029402E-3</v>
      </c>
      <c r="G657" s="2" t="s">
        <v>43</v>
      </c>
      <c r="H657" s="2" t="s">
        <v>87</v>
      </c>
      <c r="I657" s="2">
        <v>5.2631578947368398</v>
      </c>
      <c r="J657" s="2">
        <v>0</v>
      </c>
      <c r="K657" s="2">
        <v>7.1428571428571397</v>
      </c>
      <c r="L657" s="2">
        <v>0</v>
      </c>
      <c r="M657" s="2">
        <v>0</v>
      </c>
      <c r="N657" s="1">
        <f>AVERAGE(I657:M657)</f>
        <v>2.4812030075187961</v>
      </c>
      <c r="O657" s="2">
        <v>15</v>
      </c>
      <c r="P657" s="2">
        <v>11.538461538461499</v>
      </c>
      <c r="Q657" s="2">
        <v>18.518518518518501</v>
      </c>
      <c r="R657" s="2">
        <v>38.8888888888889</v>
      </c>
      <c r="S657" s="2">
        <v>21.052631578947398</v>
      </c>
      <c r="T657" s="2">
        <v>31.578947368421101</v>
      </c>
      <c r="U657" s="2">
        <v>15.384615384615399</v>
      </c>
      <c r="V657" s="2">
        <v>18.181818181818201</v>
      </c>
      <c r="W657" s="2">
        <v>16.6666666666667</v>
      </c>
      <c r="X657" s="2">
        <v>41.6666666666667</v>
      </c>
      <c r="Y657" s="1">
        <f>AVERAGE(T657:X657)</f>
        <v>24.695742853637618</v>
      </c>
      <c r="Z657" s="1">
        <f>Y657-N657</f>
        <v>22.214539846118821</v>
      </c>
    </row>
    <row r="658" spans="1:26" x14ac:dyDescent="0.35">
      <c r="A658" s="2">
        <v>948168</v>
      </c>
      <c r="B658" s="2" t="s">
        <v>42</v>
      </c>
      <c r="C658" s="2">
        <v>138963402</v>
      </c>
      <c r="D658" s="2">
        <v>5.4549917526821803</v>
      </c>
      <c r="E658" s="3">
        <v>4.89751185174182E-8</v>
      </c>
      <c r="F658" s="3">
        <v>4.1535575201861898E-5</v>
      </c>
      <c r="G658" s="2" t="s">
        <v>43</v>
      </c>
      <c r="H658" s="2" t="s">
        <v>87</v>
      </c>
      <c r="I658" s="2">
        <v>0</v>
      </c>
      <c r="J658" s="2">
        <v>0</v>
      </c>
      <c r="K658" s="2">
        <v>0</v>
      </c>
      <c r="L658" s="2">
        <v>0</v>
      </c>
      <c r="M658" s="2">
        <v>0</v>
      </c>
      <c r="N658" s="1">
        <f>AVERAGE(I658:M658)</f>
        <v>0</v>
      </c>
      <c r="O658" s="2">
        <v>31.578947368421101</v>
      </c>
      <c r="P658" s="2">
        <v>15.384615384615399</v>
      </c>
      <c r="Q658" s="2">
        <v>27.272727272727298</v>
      </c>
      <c r="R658" s="2">
        <v>10.526315789473699</v>
      </c>
      <c r="S658" s="2">
        <v>33.3333333333333</v>
      </c>
      <c r="T658" s="2">
        <v>29.1666666666667</v>
      </c>
      <c r="U658" s="2">
        <v>8.3333333333333304</v>
      </c>
      <c r="V658" s="2">
        <v>40</v>
      </c>
      <c r="W658" s="2">
        <v>22.2222222222222</v>
      </c>
      <c r="X658" s="2">
        <v>33.3333333333333</v>
      </c>
      <c r="Y658" s="1">
        <f>AVERAGE(T658:X658)</f>
        <v>26.611111111111107</v>
      </c>
      <c r="Z658" s="1">
        <f>Y658-N658</f>
        <v>26.611111111111107</v>
      </c>
    </row>
    <row r="659" spans="1:26" x14ac:dyDescent="0.35">
      <c r="A659" s="2">
        <v>948169</v>
      </c>
      <c r="B659" s="2" t="s">
        <v>42</v>
      </c>
      <c r="C659" s="2">
        <v>138963406</v>
      </c>
      <c r="D659" s="2">
        <v>4.6873750285427596</v>
      </c>
      <c r="E659" s="3">
        <v>2.7673158058394501E-6</v>
      </c>
      <c r="F659" s="2">
        <v>1.32207469665761E-3</v>
      </c>
      <c r="G659" s="2" t="s">
        <v>43</v>
      </c>
      <c r="H659" s="2" t="s">
        <v>87</v>
      </c>
      <c r="I659" s="2">
        <v>0</v>
      </c>
      <c r="J659" s="2">
        <v>0</v>
      </c>
      <c r="K659" s="2">
        <v>0</v>
      </c>
      <c r="L659" s="2">
        <v>0</v>
      </c>
      <c r="M659" s="2">
        <v>8.3333333333333304</v>
      </c>
      <c r="N659" s="1">
        <f>AVERAGE(I659:M659)</f>
        <v>1.6666666666666661</v>
      </c>
      <c r="O659" s="2">
        <v>21.052631578947398</v>
      </c>
      <c r="P659" s="2">
        <v>30.769230769230798</v>
      </c>
      <c r="Q659" s="2">
        <v>27.272727272727298</v>
      </c>
      <c r="R659" s="2">
        <v>5.2631578947368398</v>
      </c>
      <c r="S659" s="2">
        <v>30</v>
      </c>
      <c r="T659" s="2">
        <v>25</v>
      </c>
      <c r="U659" s="2">
        <v>8.3333333333333304</v>
      </c>
      <c r="V659" s="2">
        <v>30</v>
      </c>
      <c r="W659" s="2">
        <v>27.7777777777778</v>
      </c>
      <c r="X659" s="2">
        <v>26.6666666666667</v>
      </c>
      <c r="Y659" s="1">
        <f>AVERAGE(T659:X659)</f>
        <v>23.555555555555564</v>
      </c>
      <c r="Z659" s="1">
        <f>Y659-N659</f>
        <v>21.8888888888889</v>
      </c>
    </row>
    <row r="660" spans="1:26" x14ac:dyDescent="0.35">
      <c r="A660" s="2">
        <v>948170</v>
      </c>
      <c r="B660" s="2" t="s">
        <v>42</v>
      </c>
      <c r="C660" s="2">
        <v>138963429</v>
      </c>
      <c r="D660" s="2">
        <v>3.7797731753698001</v>
      </c>
      <c r="E660" s="2">
        <v>1.56971290884229E-4</v>
      </c>
      <c r="F660" s="2">
        <v>4.1978891930520297E-2</v>
      </c>
      <c r="G660" s="2" t="s">
        <v>43</v>
      </c>
      <c r="H660" s="2" t="s">
        <v>87</v>
      </c>
      <c r="I660" s="2">
        <v>0</v>
      </c>
      <c r="J660" s="2">
        <v>0</v>
      </c>
      <c r="K660" s="2">
        <v>0</v>
      </c>
      <c r="L660" s="2">
        <v>0</v>
      </c>
      <c r="M660" s="2">
        <v>0</v>
      </c>
      <c r="N660" s="1">
        <f>AVERAGE(I660:M660)</f>
        <v>0</v>
      </c>
      <c r="O660" s="2">
        <v>15.789473684210501</v>
      </c>
      <c r="P660" s="2">
        <v>7.6923076923076898</v>
      </c>
      <c r="Q660" s="2">
        <v>9.5238095238095202</v>
      </c>
      <c r="R660" s="2">
        <v>5.2631578947368398</v>
      </c>
      <c r="S660" s="2">
        <v>25</v>
      </c>
      <c r="T660" s="2">
        <v>33.3333333333333</v>
      </c>
      <c r="U660" s="2">
        <v>0</v>
      </c>
      <c r="V660" s="2">
        <v>40</v>
      </c>
      <c r="W660" s="2">
        <v>11.1111111111111</v>
      </c>
      <c r="X660" s="2">
        <v>13.3333333333333</v>
      </c>
      <c r="Y660" s="1">
        <f>AVERAGE(T660:X660)</f>
        <v>19.555555555555539</v>
      </c>
      <c r="Z660" s="1">
        <f>Y660-N660</f>
        <v>19.555555555555539</v>
      </c>
    </row>
    <row r="661" spans="1:26" x14ac:dyDescent="0.35">
      <c r="A661" s="2">
        <v>948171</v>
      </c>
      <c r="B661" s="2" t="s">
        <v>42</v>
      </c>
      <c r="C661" s="2">
        <v>138963488</v>
      </c>
      <c r="D661" s="2">
        <v>5.4167406091471397</v>
      </c>
      <c r="E661" s="3">
        <v>6.0695294671085394E-8</v>
      </c>
      <c r="F661" s="3">
        <v>4.9701918237055101E-5</v>
      </c>
      <c r="G661" s="2" t="s">
        <v>43</v>
      </c>
      <c r="H661" s="2" t="s">
        <v>87</v>
      </c>
      <c r="I661" s="2">
        <v>0</v>
      </c>
      <c r="J661" s="2">
        <v>5.8823529411764701</v>
      </c>
      <c r="K661" s="2">
        <v>0</v>
      </c>
      <c r="L661" s="2">
        <v>0</v>
      </c>
      <c r="M661" s="2">
        <v>0</v>
      </c>
      <c r="N661" s="1">
        <f>AVERAGE(I661:M661)</f>
        <v>1.1764705882352939</v>
      </c>
      <c r="O661" s="2">
        <v>26.315789473684202</v>
      </c>
      <c r="P661" s="2">
        <v>23.076923076923102</v>
      </c>
      <c r="Q661" s="2">
        <v>23.8095238095238</v>
      </c>
      <c r="R661" s="2">
        <v>10.526315789473699</v>
      </c>
      <c r="S661" s="2">
        <v>41.6666666666667</v>
      </c>
      <c r="T661" s="2">
        <v>37.5</v>
      </c>
      <c r="U661" s="2">
        <v>8.3333333333333304</v>
      </c>
      <c r="V661" s="2">
        <v>40</v>
      </c>
      <c r="W661" s="2">
        <v>27.7777777777778</v>
      </c>
      <c r="X661" s="2">
        <v>33.3333333333333</v>
      </c>
      <c r="Y661" s="1">
        <f>AVERAGE(T661:X661)</f>
        <v>29.388888888888886</v>
      </c>
      <c r="Z661" s="1">
        <f>Y661-N661</f>
        <v>28.212418300653592</v>
      </c>
    </row>
    <row r="662" spans="1:26" x14ac:dyDescent="0.35">
      <c r="A662" s="2">
        <v>948171</v>
      </c>
      <c r="B662" s="2" t="s">
        <v>42</v>
      </c>
      <c r="C662" s="2">
        <v>138963488</v>
      </c>
      <c r="D662" s="2">
        <v>5.4167406091471397</v>
      </c>
      <c r="E662" s="3">
        <v>6.0695294671085394E-8</v>
      </c>
      <c r="F662" s="3">
        <v>4.9701918237055101E-5</v>
      </c>
      <c r="G662" s="2" t="s">
        <v>43</v>
      </c>
      <c r="H662" s="2" t="s">
        <v>94</v>
      </c>
      <c r="I662" s="2">
        <v>0</v>
      </c>
      <c r="J662" s="2">
        <v>5.8823529411764701</v>
      </c>
      <c r="K662" s="2">
        <v>0</v>
      </c>
      <c r="L662" s="2">
        <v>0</v>
      </c>
      <c r="M662" s="2">
        <v>0</v>
      </c>
      <c r="N662" s="1">
        <f>AVERAGE(I662:M662)</f>
        <v>1.1764705882352939</v>
      </c>
      <c r="O662" s="2">
        <v>26.315789473684202</v>
      </c>
      <c r="P662" s="2">
        <v>23.076923076923102</v>
      </c>
      <c r="Q662" s="2">
        <v>23.8095238095238</v>
      </c>
      <c r="R662" s="2">
        <v>10.526315789473699</v>
      </c>
      <c r="S662" s="2">
        <v>41.6666666666667</v>
      </c>
      <c r="T662" s="2">
        <v>37.5</v>
      </c>
      <c r="U662" s="2">
        <v>8.3333333333333304</v>
      </c>
      <c r="V662" s="2">
        <v>40</v>
      </c>
      <c r="W662" s="2">
        <v>27.7777777777778</v>
      </c>
      <c r="X662" s="2">
        <v>33.3333333333333</v>
      </c>
      <c r="Y662" s="1">
        <f>AVERAGE(T662:X662)</f>
        <v>29.388888888888886</v>
      </c>
      <c r="Z662" s="1">
        <f>Y662-N662</f>
        <v>28.212418300653592</v>
      </c>
    </row>
    <row r="663" spans="1:26" x14ac:dyDescent="0.35">
      <c r="A663" s="2">
        <v>948172</v>
      </c>
      <c r="B663" s="2" t="s">
        <v>42</v>
      </c>
      <c r="C663" s="2">
        <v>138963492</v>
      </c>
      <c r="D663" s="2">
        <v>4.6921351560914202</v>
      </c>
      <c r="E663" s="3">
        <v>2.7036840865686701E-6</v>
      </c>
      <c r="F663" s="2">
        <v>1.2936250711435E-3</v>
      </c>
      <c r="G663" s="2" t="s">
        <v>43</v>
      </c>
      <c r="H663" s="2" t="s">
        <v>87</v>
      </c>
      <c r="I663" s="2">
        <v>0</v>
      </c>
      <c r="J663" s="2">
        <v>5.8823529411764701</v>
      </c>
      <c r="K663" s="2">
        <v>0</v>
      </c>
      <c r="L663" s="2">
        <v>8.3333333333333304</v>
      </c>
      <c r="M663" s="2">
        <v>0</v>
      </c>
      <c r="N663" s="1">
        <f>AVERAGE(I663:M663)</f>
        <v>2.84313725490196</v>
      </c>
      <c r="O663" s="2">
        <v>31.578947368421101</v>
      </c>
      <c r="P663" s="2">
        <v>23.076923076923102</v>
      </c>
      <c r="Q663" s="2">
        <v>42.857142857142897</v>
      </c>
      <c r="R663" s="2">
        <v>10.526315789473699</v>
      </c>
      <c r="S663" s="2">
        <v>41.6666666666667</v>
      </c>
      <c r="T663" s="2">
        <v>33.3333333333333</v>
      </c>
      <c r="U663" s="2">
        <v>8.3333333333333304</v>
      </c>
      <c r="V663" s="2">
        <v>40</v>
      </c>
      <c r="W663" s="2">
        <v>33.3333333333333</v>
      </c>
      <c r="X663" s="2">
        <v>40</v>
      </c>
      <c r="Y663" s="1">
        <f>AVERAGE(T663:X663)</f>
        <v>30.999999999999989</v>
      </c>
      <c r="Z663" s="1">
        <f>Y663-N663</f>
        <v>28.156862745098028</v>
      </c>
    </row>
    <row r="664" spans="1:26" x14ac:dyDescent="0.35">
      <c r="A664" s="2">
        <v>948172</v>
      </c>
      <c r="B664" s="2" t="s">
        <v>42</v>
      </c>
      <c r="C664" s="2">
        <v>138963492</v>
      </c>
      <c r="D664" s="2">
        <v>4.6921351560914202</v>
      </c>
      <c r="E664" s="3">
        <v>2.7036840865686701E-6</v>
      </c>
      <c r="F664" s="2">
        <v>1.2936250711435E-3</v>
      </c>
      <c r="G664" s="2" t="s">
        <v>43</v>
      </c>
      <c r="H664" s="2" t="s">
        <v>94</v>
      </c>
      <c r="I664" s="2">
        <v>0</v>
      </c>
      <c r="J664" s="2">
        <v>5.8823529411764701</v>
      </c>
      <c r="K664" s="2">
        <v>0</v>
      </c>
      <c r="L664" s="2">
        <v>8.3333333333333304</v>
      </c>
      <c r="M664" s="2">
        <v>0</v>
      </c>
      <c r="N664" s="1">
        <f>AVERAGE(I664:M664)</f>
        <v>2.84313725490196</v>
      </c>
      <c r="O664" s="2">
        <v>31.578947368421101</v>
      </c>
      <c r="P664" s="2">
        <v>23.076923076923102</v>
      </c>
      <c r="Q664" s="2">
        <v>42.857142857142897</v>
      </c>
      <c r="R664" s="2">
        <v>10.526315789473699</v>
      </c>
      <c r="S664" s="2">
        <v>41.6666666666667</v>
      </c>
      <c r="T664" s="2">
        <v>33.3333333333333</v>
      </c>
      <c r="U664" s="2">
        <v>8.3333333333333304</v>
      </c>
      <c r="V664" s="2">
        <v>40</v>
      </c>
      <c r="W664" s="2">
        <v>33.3333333333333</v>
      </c>
      <c r="X664" s="2">
        <v>40</v>
      </c>
      <c r="Y664" s="1">
        <f>AVERAGE(T664:X664)</f>
        <v>30.999999999999989</v>
      </c>
      <c r="Z664" s="1">
        <f>Y664-N664</f>
        <v>28.156862745098028</v>
      </c>
    </row>
    <row r="665" spans="1:26" x14ac:dyDescent="0.35">
      <c r="A665" s="2">
        <v>948173</v>
      </c>
      <c r="B665" s="2" t="s">
        <v>42</v>
      </c>
      <c r="C665" s="2">
        <v>138963516</v>
      </c>
      <c r="D665" s="2">
        <v>4.4300297181481598</v>
      </c>
      <c r="E665" s="3">
        <v>9.4220103286542804E-6</v>
      </c>
      <c r="F665" s="2">
        <v>3.7684672063973699E-3</v>
      </c>
      <c r="G665" s="2" t="s">
        <v>43</v>
      </c>
      <c r="H665" s="2" t="s">
        <v>87</v>
      </c>
      <c r="I665" s="2">
        <v>0</v>
      </c>
      <c r="J665" s="2">
        <v>17.3913043478261</v>
      </c>
      <c r="K665" s="2">
        <v>0</v>
      </c>
      <c r="L665" s="2">
        <v>8.6956521739130395</v>
      </c>
      <c r="M665" s="2">
        <v>11.764705882352899</v>
      </c>
      <c r="N665" s="1">
        <f>AVERAGE(I665:M665)</f>
        <v>7.5703324808184078</v>
      </c>
      <c r="O665" s="2">
        <v>46.6666666666667</v>
      </c>
      <c r="P665" s="2">
        <v>15.625</v>
      </c>
      <c r="Q665" s="2">
        <v>23.076923076923102</v>
      </c>
      <c r="R665" s="2">
        <v>41.176470588235297</v>
      </c>
      <c r="S665" s="2">
        <v>22.2222222222222</v>
      </c>
      <c r="T665" s="2">
        <v>38.8888888888889</v>
      </c>
      <c r="U665" s="2">
        <v>25</v>
      </c>
      <c r="V665" s="2">
        <v>32</v>
      </c>
      <c r="W665" s="2">
        <v>41.935483870967701</v>
      </c>
      <c r="X665" s="2">
        <v>33.3333333333333</v>
      </c>
      <c r="Y665" s="1">
        <f>AVERAGE(T665:X665)</f>
        <v>34.231541218637986</v>
      </c>
      <c r="Z665" s="1">
        <f>Y665-N665</f>
        <v>26.661208737819578</v>
      </c>
    </row>
    <row r="666" spans="1:26" x14ac:dyDescent="0.35">
      <c r="A666" s="2">
        <v>948173</v>
      </c>
      <c r="B666" s="2" t="s">
        <v>42</v>
      </c>
      <c r="C666" s="2">
        <v>138963516</v>
      </c>
      <c r="D666" s="2">
        <v>4.4300297181481598</v>
      </c>
      <c r="E666" s="3">
        <v>9.4220103286542804E-6</v>
      </c>
      <c r="F666" s="2">
        <v>3.7684672063973699E-3</v>
      </c>
      <c r="G666" s="2" t="s">
        <v>43</v>
      </c>
      <c r="H666" s="2" t="s">
        <v>94</v>
      </c>
      <c r="I666" s="2">
        <v>0</v>
      </c>
      <c r="J666" s="2">
        <v>17.3913043478261</v>
      </c>
      <c r="K666" s="2">
        <v>0</v>
      </c>
      <c r="L666" s="2">
        <v>8.6956521739130395</v>
      </c>
      <c r="M666" s="2">
        <v>11.764705882352899</v>
      </c>
      <c r="N666" s="1">
        <f>AVERAGE(I666:M666)</f>
        <v>7.5703324808184078</v>
      </c>
      <c r="O666" s="2">
        <v>46.6666666666667</v>
      </c>
      <c r="P666" s="2">
        <v>15.625</v>
      </c>
      <c r="Q666" s="2">
        <v>23.076923076923102</v>
      </c>
      <c r="R666" s="2">
        <v>41.176470588235297</v>
      </c>
      <c r="S666" s="2">
        <v>22.2222222222222</v>
      </c>
      <c r="T666" s="2">
        <v>38.8888888888889</v>
      </c>
      <c r="U666" s="2">
        <v>25</v>
      </c>
      <c r="V666" s="2">
        <v>32</v>
      </c>
      <c r="W666" s="2">
        <v>41.935483870967701</v>
      </c>
      <c r="X666" s="2">
        <v>33.3333333333333</v>
      </c>
      <c r="Y666" s="1">
        <f>AVERAGE(T666:X666)</f>
        <v>34.231541218637986</v>
      </c>
      <c r="Z666" s="1">
        <f>Y666-N666</f>
        <v>26.661208737819578</v>
      </c>
    </row>
    <row r="667" spans="1:26" x14ac:dyDescent="0.35">
      <c r="A667" s="2">
        <v>948174</v>
      </c>
      <c r="B667" s="2" t="s">
        <v>42</v>
      </c>
      <c r="C667" s="2">
        <v>138963552</v>
      </c>
      <c r="D667" s="2">
        <v>5.6774593914861304</v>
      </c>
      <c r="E667" s="3">
        <v>1.3670996702444201E-8</v>
      </c>
      <c r="F667" s="3">
        <v>1.377098763055E-5</v>
      </c>
      <c r="G667" s="2" t="s">
        <v>43</v>
      </c>
      <c r="H667" s="2" t="s">
        <v>87</v>
      </c>
      <c r="I667" s="2">
        <v>0</v>
      </c>
      <c r="J667" s="2">
        <v>9.0909090909090899</v>
      </c>
      <c r="K667" s="2">
        <v>14.285714285714301</v>
      </c>
      <c r="L667" s="2">
        <v>0</v>
      </c>
      <c r="M667" s="2">
        <v>0</v>
      </c>
      <c r="N667" s="1">
        <f>AVERAGE(I667:M667)</f>
        <v>4.6753246753246787</v>
      </c>
      <c r="O667" s="2">
        <v>29.629629629629601</v>
      </c>
      <c r="P667" s="2">
        <v>26.470588235294102</v>
      </c>
      <c r="Q667" s="2">
        <v>12</v>
      </c>
      <c r="R667" s="2">
        <v>33.3333333333333</v>
      </c>
      <c r="S667" s="2">
        <v>33.3333333333333</v>
      </c>
      <c r="T667" s="2">
        <v>37.142857142857103</v>
      </c>
      <c r="U667" s="2">
        <v>22.2222222222222</v>
      </c>
      <c r="V667" s="2">
        <v>33.3333333333333</v>
      </c>
      <c r="W667" s="2">
        <v>31.034482758620701</v>
      </c>
      <c r="X667" s="2">
        <v>29.1666666666667</v>
      </c>
      <c r="Y667" s="1">
        <f>AVERAGE(T667:X667)</f>
        <v>30.579912424739994</v>
      </c>
      <c r="Z667" s="1">
        <f>Y667-N667</f>
        <v>25.904587749415317</v>
      </c>
    </row>
    <row r="668" spans="1:26" x14ac:dyDescent="0.35">
      <c r="A668" s="2">
        <v>948174</v>
      </c>
      <c r="B668" s="2" t="s">
        <v>42</v>
      </c>
      <c r="C668" s="2">
        <v>138963552</v>
      </c>
      <c r="D668" s="2">
        <v>5.6774593914861304</v>
      </c>
      <c r="E668" s="3">
        <v>1.3670996702444201E-8</v>
      </c>
      <c r="F668" s="3">
        <v>1.377098763055E-5</v>
      </c>
      <c r="G668" s="2" t="s">
        <v>43</v>
      </c>
      <c r="H668" s="2" t="s">
        <v>94</v>
      </c>
      <c r="I668" s="2">
        <v>0</v>
      </c>
      <c r="J668" s="2">
        <v>9.0909090909090899</v>
      </c>
      <c r="K668" s="2">
        <v>14.285714285714301</v>
      </c>
      <c r="L668" s="2">
        <v>0</v>
      </c>
      <c r="M668" s="2">
        <v>0</v>
      </c>
      <c r="N668" s="1">
        <f>AVERAGE(I668:M668)</f>
        <v>4.6753246753246787</v>
      </c>
      <c r="O668" s="2">
        <v>29.629629629629601</v>
      </c>
      <c r="P668" s="2">
        <v>26.470588235294102</v>
      </c>
      <c r="Q668" s="2">
        <v>12</v>
      </c>
      <c r="R668" s="2">
        <v>33.3333333333333</v>
      </c>
      <c r="S668" s="2">
        <v>33.3333333333333</v>
      </c>
      <c r="T668" s="2">
        <v>37.142857142857103</v>
      </c>
      <c r="U668" s="2">
        <v>22.2222222222222</v>
      </c>
      <c r="V668" s="2">
        <v>33.3333333333333</v>
      </c>
      <c r="W668" s="2">
        <v>31.034482758620701</v>
      </c>
      <c r="X668" s="2">
        <v>29.1666666666667</v>
      </c>
      <c r="Y668" s="1">
        <f>AVERAGE(T668:X668)</f>
        <v>30.579912424739994</v>
      </c>
      <c r="Z668" s="1">
        <f>Y668-N668</f>
        <v>25.904587749415317</v>
      </c>
    </row>
    <row r="669" spans="1:26" x14ac:dyDescent="0.35">
      <c r="A669" s="2">
        <v>948175</v>
      </c>
      <c r="B669" s="2" t="s">
        <v>42</v>
      </c>
      <c r="C669" s="2">
        <v>138963581</v>
      </c>
      <c r="D669" s="2">
        <v>5.2673804020132904</v>
      </c>
      <c r="E669" s="3">
        <v>1.3838425875016E-7</v>
      </c>
      <c r="F669" s="2">
        <v>1.0004866202103301E-4</v>
      </c>
      <c r="G669" s="2" t="s">
        <v>43</v>
      </c>
      <c r="H669" s="2" t="s">
        <v>87</v>
      </c>
      <c r="I669" s="2">
        <v>0</v>
      </c>
      <c r="J669" s="2">
        <v>0</v>
      </c>
      <c r="K669" s="2">
        <v>0</v>
      </c>
      <c r="L669" s="2">
        <v>0</v>
      </c>
      <c r="M669" s="2">
        <v>0</v>
      </c>
      <c r="N669" s="1">
        <f>AVERAGE(I669:M669)</f>
        <v>0</v>
      </c>
      <c r="O669" s="2">
        <v>18.518518518518501</v>
      </c>
      <c r="P669" s="2">
        <v>11.764705882352899</v>
      </c>
      <c r="Q669" s="2">
        <v>8</v>
      </c>
      <c r="R669" s="2">
        <v>11.1111111111111</v>
      </c>
      <c r="S669" s="2">
        <v>16.6666666666667</v>
      </c>
      <c r="T669" s="2">
        <v>22.8571428571429</v>
      </c>
      <c r="U669" s="2">
        <v>11.1111111111111</v>
      </c>
      <c r="V669" s="2">
        <v>18.518518518518501</v>
      </c>
      <c r="W669" s="2">
        <v>13.3333333333333</v>
      </c>
      <c r="X669" s="2">
        <v>16.6666666666667</v>
      </c>
      <c r="Y669" s="1">
        <f>AVERAGE(T669:X669)</f>
        <v>16.4973544973545</v>
      </c>
      <c r="Z669" s="1">
        <f>Y669-N669</f>
        <v>16.4973544973545</v>
      </c>
    </row>
    <row r="670" spans="1:26" x14ac:dyDescent="0.35">
      <c r="A670" s="2">
        <v>948175</v>
      </c>
      <c r="B670" s="2" t="s">
        <v>42</v>
      </c>
      <c r="C670" s="2">
        <v>138963581</v>
      </c>
      <c r="D670" s="2">
        <v>5.2673804020132904</v>
      </c>
      <c r="E670" s="3">
        <v>1.3838425875016E-7</v>
      </c>
      <c r="F670" s="2">
        <v>1.0004866202103301E-4</v>
      </c>
      <c r="G670" s="2" t="s">
        <v>43</v>
      </c>
      <c r="H670" s="2" t="s">
        <v>94</v>
      </c>
      <c r="I670" s="2">
        <v>0</v>
      </c>
      <c r="J670" s="2">
        <v>0</v>
      </c>
      <c r="K670" s="2">
        <v>0</v>
      </c>
      <c r="L670" s="2">
        <v>0</v>
      </c>
      <c r="M670" s="2">
        <v>0</v>
      </c>
      <c r="N670" s="1">
        <f>AVERAGE(I670:M670)</f>
        <v>0</v>
      </c>
      <c r="O670" s="2">
        <v>18.518518518518501</v>
      </c>
      <c r="P670" s="2">
        <v>11.764705882352899</v>
      </c>
      <c r="Q670" s="2">
        <v>8</v>
      </c>
      <c r="R670" s="2">
        <v>11.1111111111111</v>
      </c>
      <c r="S670" s="2">
        <v>16.6666666666667</v>
      </c>
      <c r="T670" s="2">
        <v>22.8571428571429</v>
      </c>
      <c r="U670" s="2">
        <v>11.1111111111111</v>
      </c>
      <c r="V670" s="2">
        <v>18.518518518518501</v>
      </c>
      <c r="W670" s="2">
        <v>13.3333333333333</v>
      </c>
      <c r="X670" s="2">
        <v>16.6666666666667</v>
      </c>
      <c r="Y670" s="1">
        <f>AVERAGE(T670:X670)</f>
        <v>16.4973544973545</v>
      </c>
      <c r="Z670" s="1">
        <f>Y670-N670</f>
        <v>16.4973544973545</v>
      </c>
    </row>
    <row r="671" spans="1:26" x14ac:dyDescent="0.35">
      <c r="A671" s="2">
        <v>948298</v>
      </c>
      <c r="B671" s="2" t="s">
        <v>42</v>
      </c>
      <c r="C671" s="2">
        <v>139857616</v>
      </c>
      <c r="D671" s="2">
        <v>4.5668102117595701</v>
      </c>
      <c r="E671" s="3">
        <v>4.9520198358684098E-6</v>
      </c>
      <c r="F671" s="2">
        <v>2.1836547023458401E-3</v>
      </c>
      <c r="G671" s="2" t="s">
        <v>43</v>
      </c>
      <c r="H671" s="2" t="s">
        <v>125</v>
      </c>
      <c r="I671" s="2">
        <v>11.764705882352899</v>
      </c>
      <c r="J671" s="2">
        <v>27.7777777777778</v>
      </c>
      <c r="K671" s="2">
        <v>3.3333333333333299</v>
      </c>
      <c r="L671" s="2">
        <v>8.3333333333333304</v>
      </c>
      <c r="M671" s="2">
        <v>0</v>
      </c>
      <c r="N671" s="1">
        <f>AVERAGE(I671:M671)</f>
        <v>10.241830065359471</v>
      </c>
      <c r="O671" s="2">
        <v>28</v>
      </c>
      <c r="P671" s="2">
        <v>25</v>
      </c>
      <c r="Q671" s="2">
        <v>33.3333333333333</v>
      </c>
      <c r="R671" s="2">
        <v>27.272727272727298</v>
      </c>
      <c r="S671" s="2">
        <v>20</v>
      </c>
      <c r="T671" s="2">
        <v>36.6666666666667</v>
      </c>
      <c r="U671" s="2">
        <v>28.571428571428601</v>
      </c>
      <c r="V671" s="2">
        <v>26.315789473684202</v>
      </c>
      <c r="W671" s="2">
        <v>56.521739130434803</v>
      </c>
      <c r="X671" s="2">
        <v>38.095238095238102</v>
      </c>
      <c r="Y671" s="1">
        <f>AVERAGE(T671:X671)</f>
        <v>37.234172387490482</v>
      </c>
      <c r="Z671" s="1">
        <f>Y671-N671</f>
        <v>26.992342322131009</v>
      </c>
    </row>
    <row r="672" spans="1:26" x14ac:dyDescent="0.35">
      <c r="A672" s="2">
        <v>948299</v>
      </c>
      <c r="B672" s="2" t="s">
        <v>42</v>
      </c>
      <c r="C672" s="2">
        <v>139857665</v>
      </c>
      <c r="D672" s="2">
        <v>7.2167074865657002</v>
      </c>
      <c r="E672" s="3">
        <v>5.3261373044824603E-13</v>
      </c>
      <c r="F672" s="3">
        <v>2.53181931371552E-9</v>
      </c>
      <c r="G672" s="2" t="s">
        <v>43</v>
      </c>
      <c r="H672" s="2" t="s">
        <v>125</v>
      </c>
      <c r="I672" s="2">
        <v>0</v>
      </c>
      <c r="J672" s="2">
        <v>0</v>
      </c>
      <c r="K672" s="2">
        <v>0</v>
      </c>
      <c r="L672" s="2">
        <v>0</v>
      </c>
      <c r="M672" s="2">
        <v>0</v>
      </c>
      <c r="N672" s="1">
        <f>AVERAGE(I672:M672)</f>
        <v>0</v>
      </c>
      <c r="O672" s="2">
        <v>17.3913043478261</v>
      </c>
      <c r="P672" s="2">
        <v>12.5</v>
      </c>
      <c r="Q672" s="2">
        <v>29.1666666666667</v>
      </c>
      <c r="R672" s="2">
        <v>31.818181818181799</v>
      </c>
      <c r="S672" s="2">
        <v>20</v>
      </c>
      <c r="T672" s="2">
        <v>30</v>
      </c>
      <c r="U672" s="2">
        <v>28.571428571428601</v>
      </c>
      <c r="V672" s="2">
        <v>36.842105263157897</v>
      </c>
      <c r="W672" s="2">
        <v>33.3333333333333</v>
      </c>
      <c r="X672" s="2">
        <v>33.3333333333333</v>
      </c>
      <c r="Y672" s="1">
        <f>AVERAGE(T672:X672)</f>
        <v>32.416040100250619</v>
      </c>
      <c r="Z672" s="1">
        <f>Y672-N672</f>
        <v>32.416040100250619</v>
      </c>
    </row>
    <row r="673" spans="1:26" x14ac:dyDescent="0.35">
      <c r="A673" s="2">
        <v>948300</v>
      </c>
      <c r="B673" s="2" t="s">
        <v>42</v>
      </c>
      <c r="C673" s="2">
        <v>139857666</v>
      </c>
      <c r="D673" s="2">
        <v>8.1656000045993107</v>
      </c>
      <c r="E673" s="3">
        <v>3.1984144154903999E-16</v>
      </c>
      <c r="F673" s="3">
        <v>4.1540109737457997E-12</v>
      </c>
      <c r="G673" s="2" t="s">
        <v>43</v>
      </c>
      <c r="H673" s="2" t="s">
        <v>125</v>
      </c>
      <c r="I673" s="2">
        <v>0</v>
      </c>
      <c r="J673" s="2">
        <v>0</v>
      </c>
      <c r="K673" s="2">
        <v>0</v>
      </c>
      <c r="L673" s="2">
        <v>0</v>
      </c>
      <c r="M673" s="2">
        <v>0</v>
      </c>
      <c r="N673" s="1">
        <f>AVERAGE(I673:M673)</f>
        <v>0</v>
      </c>
      <c r="O673" s="2">
        <v>32.352941176470601</v>
      </c>
      <c r="P673" s="2">
        <v>47.826086956521699</v>
      </c>
      <c r="Q673" s="2">
        <v>26.086956521739101</v>
      </c>
      <c r="R673" s="2">
        <v>61.1111111111111</v>
      </c>
      <c r="S673" s="2">
        <v>33.3333333333333</v>
      </c>
      <c r="T673" s="2">
        <v>33.3333333333333</v>
      </c>
      <c r="U673" s="2">
        <v>40.740740740740698</v>
      </c>
      <c r="V673" s="2">
        <v>33.3333333333333</v>
      </c>
      <c r="W673" s="2">
        <v>41.6666666666667</v>
      </c>
      <c r="X673" s="2">
        <v>50</v>
      </c>
      <c r="Y673" s="1">
        <f>AVERAGE(T673:X673)</f>
        <v>39.814814814814795</v>
      </c>
      <c r="Z673" s="1">
        <f>Y673-N673</f>
        <v>39.814814814814795</v>
      </c>
    </row>
    <row r="674" spans="1:26" x14ac:dyDescent="0.35">
      <c r="A674" s="2">
        <v>948302</v>
      </c>
      <c r="B674" s="2" t="s">
        <v>42</v>
      </c>
      <c r="C674" s="2">
        <v>140505252</v>
      </c>
      <c r="D674" s="2">
        <v>4.2349446955353702</v>
      </c>
      <c r="E674" s="3">
        <v>2.2860796157481001E-5</v>
      </c>
      <c r="F674" s="2">
        <v>8.0051940400956093E-3</v>
      </c>
      <c r="G674" s="2" t="s">
        <v>43</v>
      </c>
      <c r="H674" s="2" t="s">
        <v>82</v>
      </c>
      <c r="I674" s="2">
        <v>10</v>
      </c>
      <c r="J674" s="2">
        <v>8.3333333333333304</v>
      </c>
      <c r="K674" s="2">
        <v>8.3333333333333304</v>
      </c>
      <c r="L674" s="2">
        <v>0</v>
      </c>
      <c r="M674" s="2">
        <v>0</v>
      </c>
      <c r="N674" s="1">
        <f>AVERAGE(I674:M674)</f>
        <v>5.3333333333333313</v>
      </c>
      <c r="O674" s="2">
        <v>12</v>
      </c>
      <c r="P674" s="2">
        <v>14.285714285714301</v>
      </c>
      <c r="Q674" s="2">
        <v>20</v>
      </c>
      <c r="R674" s="2">
        <v>18.181818181818201</v>
      </c>
      <c r="S674" s="2">
        <v>23.076923076923102</v>
      </c>
      <c r="T674" s="2">
        <v>34.7826086956522</v>
      </c>
      <c r="U674" s="2">
        <v>37.5</v>
      </c>
      <c r="V674" s="2">
        <v>18.181818181818201</v>
      </c>
      <c r="W674" s="2">
        <v>7.6923076923076898</v>
      </c>
      <c r="X674" s="2">
        <v>37.5</v>
      </c>
      <c r="Y674" s="1">
        <f>AVERAGE(T674:X674)</f>
        <v>27.131346913955621</v>
      </c>
      <c r="Z674" s="1">
        <f>Y674-N674</f>
        <v>21.798013580622289</v>
      </c>
    </row>
    <row r="675" spans="1:26" x14ac:dyDescent="0.35">
      <c r="A675" s="2">
        <v>948303</v>
      </c>
      <c r="B675" s="2" t="s">
        <v>42</v>
      </c>
      <c r="C675" s="2">
        <v>140505253</v>
      </c>
      <c r="D675" s="2">
        <v>3.8102104722262999</v>
      </c>
      <c r="E675" s="2">
        <v>1.3884853399380299E-4</v>
      </c>
      <c r="F675" s="2">
        <v>3.7889030997680297E-2</v>
      </c>
      <c r="G675" s="2" t="s">
        <v>43</v>
      </c>
      <c r="H675" s="2" t="s">
        <v>82</v>
      </c>
      <c r="I675" s="2">
        <v>0</v>
      </c>
      <c r="J675" s="2">
        <v>0</v>
      </c>
      <c r="K675" s="2">
        <v>5.2631578947368398</v>
      </c>
      <c r="L675" s="2">
        <v>4.3478260869565197</v>
      </c>
      <c r="M675" s="2">
        <v>0</v>
      </c>
      <c r="N675" s="1">
        <f>AVERAGE(I675:M675)</f>
        <v>1.9221967963386717</v>
      </c>
      <c r="O675" s="2">
        <v>38.709677419354797</v>
      </c>
      <c r="P675" s="2">
        <v>16</v>
      </c>
      <c r="Q675" s="2">
        <v>20</v>
      </c>
      <c r="R675" s="2">
        <v>34.615384615384599</v>
      </c>
      <c r="S675" s="2">
        <v>12.5</v>
      </c>
      <c r="T675" s="2">
        <v>23.684210526315798</v>
      </c>
      <c r="U675" s="2">
        <v>9.0909090909090899</v>
      </c>
      <c r="V675" s="2">
        <v>25</v>
      </c>
      <c r="W675" s="2">
        <v>19.230769230769202</v>
      </c>
      <c r="X675" s="2">
        <v>5.5555555555555598</v>
      </c>
      <c r="Y675" s="1">
        <f>AVERAGE(T675:X675)</f>
        <v>16.512288880709928</v>
      </c>
      <c r="Z675" s="1">
        <f>Y675-N675</f>
        <v>14.590092084371257</v>
      </c>
    </row>
    <row r="676" spans="1:26" x14ac:dyDescent="0.35">
      <c r="A676" s="2">
        <v>948404</v>
      </c>
      <c r="B676" s="2" t="s">
        <v>42</v>
      </c>
      <c r="C676" s="2">
        <v>143470843</v>
      </c>
      <c r="D676" s="2">
        <v>4.4790813353247101</v>
      </c>
      <c r="E676" s="3">
        <v>7.4964967419829699E-6</v>
      </c>
      <c r="F676" s="2">
        <v>3.0893072822082098E-3</v>
      </c>
      <c r="G676" s="2" t="s">
        <v>43</v>
      </c>
      <c r="H676" s="2" t="s">
        <v>134</v>
      </c>
      <c r="I676" s="2">
        <v>0</v>
      </c>
      <c r="J676" s="2">
        <v>0</v>
      </c>
      <c r="K676" s="2">
        <v>0</v>
      </c>
      <c r="L676" s="2">
        <v>6.6666666666666696</v>
      </c>
      <c r="M676" s="2">
        <v>9.0909090909090899</v>
      </c>
      <c r="N676" s="1">
        <f>AVERAGE(I676:M676)</f>
        <v>3.1515151515151518</v>
      </c>
      <c r="O676" s="2">
        <v>13.3333333333333</v>
      </c>
      <c r="P676" s="2">
        <v>26.315789473684202</v>
      </c>
      <c r="Q676" s="2">
        <v>13.3333333333333</v>
      </c>
      <c r="R676" s="2">
        <v>25</v>
      </c>
      <c r="S676" s="2">
        <v>27.7777777777778</v>
      </c>
      <c r="T676" s="2">
        <v>23.529411764705898</v>
      </c>
      <c r="U676" s="2">
        <v>7.6923076923076898</v>
      </c>
      <c r="V676" s="2">
        <v>33.3333333333333</v>
      </c>
      <c r="W676" s="2">
        <v>30.434782608695699</v>
      </c>
      <c r="X676" s="2">
        <v>20</v>
      </c>
      <c r="Y676" s="1">
        <f>AVERAGE(T676:X676)</f>
        <v>22.997967079808518</v>
      </c>
      <c r="Z676" s="1">
        <f>Y676-N676</f>
        <v>19.846451928293366</v>
      </c>
    </row>
    <row r="677" spans="1:26" x14ac:dyDescent="0.35">
      <c r="A677" s="2">
        <v>948481</v>
      </c>
      <c r="B677" s="2" t="s">
        <v>42</v>
      </c>
      <c r="C677" s="2">
        <v>149800731</v>
      </c>
      <c r="D677" s="2">
        <v>5.4299185712137401</v>
      </c>
      <c r="E677" s="3">
        <v>5.63797706723405E-8</v>
      </c>
      <c r="F677" s="3">
        <v>4.6895095078525101E-5</v>
      </c>
      <c r="G677" s="2" t="s">
        <v>43</v>
      </c>
      <c r="H677" s="2" t="s">
        <v>72</v>
      </c>
      <c r="I677" s="2">
        <v>0</v>
      </c>
      <c r="J677" s="2">
        <v>6.25</v>
      </c>
      <c r="K677" s="2">
        <v>0</v>
      </c>
      <c r="L677" s="2">
        <v>4.5454545454545503</v>
      </c>
      <c r="M677" s="2">
        <v>0</v>
      </c>
      <c r="N677" s="1">
        <f>AVERAGE(I677:M677)</f>
        <v>2.1590909090909101</v>
      </c>
      <c r="O677" s="2">
        <v>17.3913043478261</v>
      </c>
      <c r="P677" s="2">
        <v>28</v>
      </c>
      <c r="Q677" s="2">
        <v>20</v>
      </c>
      <c r="R677" s="2">
        <v>20.8333333333333</v>
      </c>
      <c r="S677" s="2">
        <v>25</v>
      </c>
      <c r="T677" s="2">
        <v>27.272727272727298</v>
      </c>
      <c r="U677" s="2">
        <v>45.454545454545503</v>
      </c>
      <c r="V677" s="2">
        <v>7.1428571428571397</v>
      </c>
      <c r="W677" s="2">
        <v>28</v>
      </c>
      <c r="X677" s="2">
        <v>28.571428571428601</v>
      </c>
      <c r="Y677" s="1">
        <f>AVERAGE(T677:X677)</f>
        <v>27.288311688311712</v>
      </c>
      <c r="Z677" s="1">
        <f>Y677-N677</f>
        <v>25.129220779220802</v>
      </c>
    </row>
    <row r="678" spans="1:26" x14ac:dyDescent="0.35">
      <c r="A678" s="2">
        <v>948482</v>
      </c>
      <c r="B678" s="2" t="s">
        <v>42</v>
      </c>
      <c r="C678" s="2">
        <v>149800732</v>
      </c>
      <c r="D678" s="2">
        <v>5.0261548326777197</v>
      </c>
      <c r="E678" s="3">
        <v>5.0041191720496496E-7</v>
      </c>
      <c r="F678" s="2">
        <v>3.02832027922036E-4</v>
      </c>
      <c r="G678" s="2" t="s">
        <v>43</v>
      </c>
      <c r="H678" s="2" t="s">
        <v>72</v>
      </c>
      <c r="I678" s="2">
        <v>0</v>
      </c>
      <c r="J678" s="2">
        <v>0</v>
      </c>
      <c r="K678" s="2">
        <v>0</v>
      </c>
      <c r="L678" s="2">
        <v>0</v>
      </c>
      <c r="M678" s="2">
        <v>0</v>
      </c>
      <c r="N678" s="1">
        <f>AVERAGE(I678:M678)</f>
        <v>0</v>
      </c>
      <c r="O678" s="2">
        <v>17.241379310344801</v>
      </c>
      <c r="P678" s="2">
        <v>25</v>
      </c>
      <c r="Q678" s="2">
        <v>6.8965517241379297</v>
      </c>
      <c r="R678" s="2">
        <v>16.6666666666667</v>
      </c>
      <c r="S678" s="2">
        <v>26.315789473684202</v>
      </c>
      <c r="T678" s="2">
        <v>20</v>
      </c>
      <c r="U678" s="2">
        <v>15.789473684210501</v>
      </c>
      <c r="V678" s="2">
        <v>8.3333333333333304</v>
      </c>
      <c r="W678" s="2">
        <v>43.75</v>
      </c>
      <c r="X678" s="2">
        <v>12.5</v>
      </c>
      <c r="Y678" s="1">
        <f>AVERAGE(T678:X678)</f>
        <v>20.074561403508767</v>
      </c>
      <c r="Z678" s="1">
        <f>Y678-N678</f>
        <v>20.074561403508767</v>
      </c>
    </row>
    <row r="679" spans="1:26" x14ac:dyDescent="0.35">
      <c r="A679" s="2">
        <v>948483</v>
      </c>
      <c r="B679" s="2" t="s">
        <v>42</v>
      </c>
      <c r="C679" s="2">
        <v>149800755</v>
      </c>
      <c r="D679" s="2">
        <v>4.1971807849553704</v>
      </c>
      <c r="E679" s="3">
        <v>2.7025819350766501E-5</v>
      </c>
      <c r="F679" s="2">
        <v>9.2557103184668695E-3</v>
      </c>
      <c r="G679" s="2" t="s">
        <v>43</v>
      </c>
      <c r="H679" s="2" t="s">
        <v>72</v>
      </c>
      <c r="I679" s="2">
        <v>0</v>
      </c>
      <c r="J679" s="2">
        <v>0</v>
      </c>
      <c r="K679" s="2">
        <v>5.2631578947368398</v>
      </c>
      <c r="L679" s="2">
        <v>0</v>
      </c>
      <c r="M679" s="2">
        <v>0</v>
      </c>
      <c r="N679" s="1">
        <f>AVERAGE(I679:M679)</f>
        <v>1.0526315789473679</v>
      </c>
      <c r="O679" s="2">
        <v>21.739130434782599</v>
      </c>
      <c r="P679" s="2">
        <v>28</v>
      </c>
      <c r="Q679" s="2">
        <v>16</v>
      </c>
      <c r="R679" s="2">
        <v>12</v>
      </c>
      <c r="S679" s="2">
        <v>31.25</v>
      </c>
      <c r="T679" s="2">
        <v>22.727272727272702</v>
      </c>
      <c r="U679" s="2">
        <v>22.727272727272702</v>
      </c>
      <c r="V679" s="2">
        <v>14.285714285714301</v>
      </c>
      <c r="W679" s="2">
        <v>16</v>
      </c>
      <c r="X679" s="2">
        <v>9.5238095238095202</v>
      </c>
      <c r="Y679" s="1">
        <f>AVERAGE(T679:X679)</f>
        <v>17.052813852813845</v>
      </c>
      <c r="Z679" s="1">
        <f>Y679-N679</f>
        <v>16.000182273866479</v>
      </c>
    </row>
    <row r="680" spans="1:26" x14ac:dyDescent="0.35">
      <c r="A680" s="2">
        <v>948485</v>
      </c>
      <c r="B680" s="2" t="s">
        <v>42</v>
      </c>
      <c r="C680" s="2">
        <v>149800784</v>
      </c>
      <c r="D680" s="2">
        <v>4.2844175915403104</v>
      </c>
      <c r="E680" s="3">
        <v>1.8321850249248299E-5</v>
      </c>
      <c r="F680" s="2">
        <v>6.6231398706137201E-3</v>
      </c>
      <c r="G680" s="2" t="s">
        <v>43</v>
      </c>
      <c r="H680" s="2" t="s">
        <v>72</v>
      </c>
      <c r="I680" s="2">
        <v>0</v>
      </c>
      <c r="J680" s="2">
        <v>0</v>
      </c>
      <c r="K680" s="2">
        <v>0</v>
      </c>
      <c r="L680" s="2">
        <v>0</v>
      </c>
      <c r="M680" s="2">
        <v>0</v>
      </c>
      <c r="N680" s="1">
        <f>AVERAGE(I680:M680)</f>
        <v>0</v>
      </c>
      <c r="O680" s="2">
        <v>6.8965517241379297</v>
      </c>
      <c r="P680" s="2">
        <v>25</v>
      </c>
      <c r="Q680" s="2">
        <v>6.8965517241379297</v>
      </c>
      <c r="R680" s="2">
        <v>5.5555555555555598</v>
      </c>
      <c r="S680" s="2">
        <v>10.526315789473699</v>
      </c>
      <c r="T680" s="2">
        <v>16</v>
      </c>
      <c r="U680" s="2">
        <v>15.789473684210501</v>
      </c>
      <c r="V680" s="2">
        <v>4.1666666666666696</v>
      </c>
      <c r="W680" s="2">
        <v>37.5</v>
      </c>
      <c r="X680" s="2">
        <v>13.3333333333333</v>
      </c>
      <c r="Y680" s="1">
        <f>AVERAGE(T680:X680)</f>
        <v>17.357894736842095</v>
      </c>
      <c r="Z680" s="1">
        <f>Y680-N680</f>
        <v>17.357894736842095</v>
      </c>
    </row>
    <row r="681" spans="1:26" x14ac:dyDescent="0.35">
      <c r="A681" s="2">
        <v>948488</v>
      </c>
      <c r="B681" s="2" t="s">
        <v>42</v>
      </c>
      <c r="C681" s="2">
        <v>149800825</v>
      </c>
      <c r="D681" s="2">
        <v>4.9442407626185796</v>
      </c>
      <c r="E681" s="3">
        <v>7.6441185879070501E-7</v>
      </c>
      <c r="F681" s="2">
        <v>4.3604555370582498E-4</v>
      </c>
      <c r="G681" s="2" t="s">
        <v>43</v>
      </c>
      <c r="H681" s="2" t="s">
        <v>72</v>
      </c>
      <c r="I681" s="2">
        <v>0</v>
      </c>
      <c r="J681" s="2">
        <v>0</v>
      </c>
      <c r="K681" s="2">
        <v>0</v>
      </c>
      <c r="L681" s="2">
        <v>5.5555555555555598</v>
      </c>
      <c r="M681" s="2">
        <v>0</v>
      </c>
      <c r="N681" s="1">
        <f>AVERAGE(I681:M681)</f>
        <v>1.111111111111112</v>
      </c>
      <c r="O681" s="2">
        <v>33.3333333333333</v>
      </c>
      <c r="P681" s="2">
        <v>15.789473684210501</v>
      </c>
      <c r="Q681" s="2">
        <v>47.826086956521699</v>
      </c>
      <c r="R681" s="2">
        <v>20</v>
      </c>
      <c r="S681" s="2">
        <v>26.6666666666667</v>
      </c>
      <c r="T681" s="2">
        <v>35.714285714285701</v>
      </c>
      <c r="U681" s="2">
        <v>11.538461538461499</v>
      </c>
      <c r="V681" s="2">
        <v>23.529411764705898</v>
      </c>
      <c r="W681" s="2">
        <v>35.714285714285701</v>
      </c>
      <c r="X681" s="2">
        <v>17.3913043478261</v>
      </c>
      <c r="Y681" s="1">
        <f>AVERAGE(T681:X681)</f>
        <v>24.777549815912977</v>
      </c>
      <c r="Z681" s="1">
        <f>Y681-N681</f>
        <v>23.666438704801866</v>
      </c>
    </row>
    <row r="682" spans="1:26" x14ac:dyDescent="0.35">
      <c r="A682" s="2">
        <v>948489</v>
      </c>
      <c r="B682" s="2" t="s">
        <v>42</v>
      </c>
      <c r="C682" s="2">
        <v>149800826</v>
      </c>
      <c r="D682" s="2">
        <v>8.7046904444979099</v>
      </c>
      <c r="E682" s="3">
        <v>3.1844270134159899E-18</v>
      </c>
      <c r="F682" s="3">
        <v>7.0406570419994897E-14</v>
      </c>
      <c r="G682" s="2" t="s">
        <v>43</v>
      </c>
      <c r="H682" s="2" t="s">
        <v>72</v>
      </c>
      <c r="I682" s="2">
        <v>0</v>
      </c>
      <c r="J682" s="2">
        <v>0</v>
      </c>
      <c r="K682" s="2">
        <v>0</v>
      </c>
      <c r="L682" s="2">
        <v>0</v>
      </c>
      <c r="M682" s="2">
        <v>0</v>
      </c>
      <c r="N682" s="1">
        <f>AVERAGE(I682:M682)</f>
        <v>0</v>
      </c>
      <c r="O682" s="2">
        <v>29.1666666666667</v>
      </c>
      <c r="P682" s="2">
        <v>46.428571428571402</v>
      </c>
      <c r="Q682" s="2">
        <v>50</v>
      </c>
      <c r="R682" s="2">
        <v>42.307692307692299</v>
      </c>
      <c r="S682" s="2">
        <v>25</v>
      </c>
      <c r="T682" s="2">
        <v>32</v>
      </c>
      <c r="U682" s="2">
        <v>42.857142857142897</v>
      </c>
      <c r="V682" s="2">
        <v>59.259259259259302</v>
      </c>
      <c r="W682" s="2">
        <v>29.629629629629601</v>
      </c>
      <c r="X682" s="2">
        <v>39.130434782608702</v>
      </c>
      <c r="Y682" s="1">
        <f>AVERAGE(T682:X682)</f>
        <v>40.575293305728096</v>
      </c>
      <c r="Z682" s="1">
        <f>Y682-N682</f>
        <v>40.575293305728096</v>
      </c>
    </row>
    <row r="683" spans="1:26" x14ac:dyDescent="0.35">
      <c r="A683" s="2">
        <v>948490</v>
      </c>
      <c r="B683" s="2" t="s">
        <v>42</v>
      </c>
      <c r="C683" s="2">
        <v>149800852</v>
      </c>
      <c r="D683" s="2">
        <v>4.8904163830509999</v>
      </c>
      <c r="E683" s="3">
        <v>1.00622896787258E-6</v>
      </c>
      <c r="F683" s="2">
        <v>5.5262799357840096E-4</v>
      </c>
      <c r="G683" s="2" t="s">
        <v>43</v>
      </c>
      <c r="H683" s="2" t="s">
        <v>72</v>
      </c>
      <c r="I683" s="2">
        <v>4.5454545454545503</v>
      </c>
      <c r="J683" s="2">
        <v>0</v>
      </c>
      <c r="K683" s="2">
        <v>7.6923076923076898</v>
      </c>
      <c r="L683" s="2">
        <v>0</v>
      </c>
      <c r="M683" s="2">
        <v>0</v>
      </c>
      <c r="N683" s="1">
        <f>AVERAGE(I683:M683)</f>
        <v>2.4475524475524479</v>
      </c>
      <c r="O683" s="2">
        <v>13.636363636363599</v>
      </c>
      <c r="P683" s="2">
        <v>29.629629629629601</v>
      </c>
      <c r="Q683" s="2">
        <v>22.727272727272702</v>
      </c>
      <c r="R683" s="2">
        <v>15.384615384615399</v>
      </c>
      <c r="S683" s="2">
        <v>18.75</v>
      </c>
      <c r="T683" s="2">
        <v>25</v>
      </c>
      <c r="U683" s="2">
        <v>25</v>
      </c>
      <c r="V683" s="2">
        <v>31.818181818181799</v>
      </c>
      <c r="W683" s="2">
        <v>20</v>
      </c>
      <c r="X683" s="2">
        <v>17.3913043478261</v>
      </c>
      <c r="Y683" s="1">
        <f>AVERAGE(T683:X683)</f>
        <v>23.841897233201582</v>
      </c>
      <c r="Z683" s="1">
        <f>Y683-N683</f>
        <v>21.394344785649135</v>
      </c>
    </row>
    <row r="684" spans="1:26" x14ac:dyDescent="0.35">
      <c r="A684" s="2">
        <v>948491</v>
      </c>
      <c r="B684" s="2" t="s">
        <v>42</v>
      </c>
      <c r="C684" s="2">
        <v>149830052</v>
      </c>
      <c r="D684" s="2">
        <v>6.2121942867888897</v>
      </c>
      <c r="E684" s="3">
        <v>5.2249766778123397E-10</v>
      </c>
      <c r="F684" s="3">
        <v>8.76474289343404E-7</v>
      </c>
      <c r="G684" s="2" t="s">
        <v>43</v>
      </c>
      <c r="H684" s="2" t="s">
        <v>166</v>
      </c>
      <c r="I684" s="2">
        <v>0</v>
      </c>
      <c r="J684" s="2">
        <v>15.384615384615399</v>
      </c>
      <c r="K684" s="2">
        <v>0</v>
      </c>
      <c r="L684" s="2">
        <v>0</v>
      </c>
      <c r="M684" s="2">
        <v>0</v>
      </c>
      <c r="N684" s="1">
        <f>AVERAGE(I684:M684)</f>
        <v>3.0769230769230798</v>
      </c>
      <c r="O684" s="2">
        <v>16.6666666666667</v>
      </c>
      <c r="P684" s="2">
        <v>43.75</v>
      </c>
      <c r="Q684" s="2">
        <v>34.615384615384599</v>
      </c>
      <c r="R684" s="2">
        <v>30.5555555555556</v>
      </c>
      <c r="S684" s="2">
        <v>18.75</v>
      </c>
      <c r="T684" s="2">
        <v>37.037037037037003</v>
      </c>
      <c r="U684" s="2">
        <v>47.368421052631597</v>
      </c>
      <c r="V684" s="2">
        <v>30.434782608695699</v>
      </c>
      <c r="W684" s="2">
        <v>40</v>
      </c>
      <c r="X684" s="2">
        <v>26.6666666666667</v>
      </c>
      <c r="Y684" s="1">
        <f>AVERAGE(T684:X684)</f>
        <v>36.301381473006202</v>
      </c>
      <c r="Z684" s="1">
        <f>Y684-N684</f>
        <v>33.224458396083122</v>
      </c>
    </row>
    <row r="685" spans="1:26" x14ac:dyDescent="0.35">
      <c r="A685" s="2">
        <v>948492</v>
      </c>
      <c r="B685" s="2" t="s">
        <v>42</v>
      </c>
      <c r="C685" s="2">
        <v>149830064</v>
      </c>
      <c r="D685" s="2">
        <v>7.16785030176574</v>
      </c>
      <c r="E685" s="3">
        <v>7.6184539719692098E-13</v>
      </c>
      <c r="F685" s="3">
        <v>3.3532307722040301E-9</v>
      </c>
      <c r="G685" s="2" t="s">
        <v>43</v>
      </c>
      <c r="H685" s="2" t="s">
        <v>166</v>
      </c>
      <c r="I685" s="2">
        <v>0</v>
      </c>
      <c r="J685" s="2">
        <v>0</v>
      </c>
      <c r="K685" s="2">
        <v>0</v>
      </c>
      <c r="L685" s="2">
        <v>0</v>
      </c>
      <c r="M685" s="2">
        <v>0</v>
      </c>
      <c r="N685" s="1">
        <f>AVERAGE(I685:M685)</f>
        <v>0</v>
      </c>
      <c r="O685" s="2">
        <v>20.8333333333333</v>
      </c>
      <c r="P685" s="2">
        <v>42.857142857142897</v>
      </c>
      <c r="Q685" s="2">
        <v>41.6666666666667</v>
      </c>
      <c r="R685" s="2">
        <v>31.428571428571399</v>
      </c>
      <c r="S685" s="2">
        <v>18.75</v>
      </c>
      <c r="T685" s="2">
        <v>51.851851851851798</v>
      </c>
      <c r="U685" s="2">
        <v>47.058823529411796</v>
      </c>
      <c r="V685" s="2">
        <v>34.7826086956522</v>
      </c>
      <c r="W685" s="2">
        <v>20</v>
      </c>
      <c r="X685" s="2">
        <v>28.571428571428601</v>
      </c>
      <c r="Y685" s="1">
        <f>AVERAGE(T685:X685)</f>
        <v>36.452942529668881</v>
      </c>
      <c r="Z685" s="1">
        <f>Y685-N685</f>
        <v>36.452942529668881</v>
      </c>
    </row>
    <row r="686" spans="1:26" x14ac:dyDescent="0.35">
      <c r="A686" s="2">
        <v>948493</v>
      </c>
      <c r="B686" s="2" t="s">
        <v>42</v>
      </c>
      <c r="C686" s="2">
        <v>149830065</v>
      </c>
      <c r="D686" s="2">
        <v>5.8190890887738602</v>
      </c>
      <c r="E686" s="3">
        <v>5.9169193008694E-9</v>
      </c>
      <c r="F686" s="3">
        <v>6.7644302592059397E-6</v>
      </c>
      <c r="G686" s="2" t="s">
        <v>43</v>
      </c>
      <c r="H686" s="2" t="s">
        <v>166</v>
      </c>
      <c r="I686" s="2">
        <v>0</v>
      </c>
      <c r="J686" s="2">
        <v>0</v>
      </c>
      <c r="K686" s="2">
        <v>0</v>
      </c>
      <c r="L686" s="2">
        <v>0</v>
      </c>
      <c r="M686" s="2">
        <v>0</v>
      </c>
      <c r="N686" s="1">
        <f>AVERAGE(I686:M686)</f>
        <v>0</v>
      </c>
      <c r="O686" s="2">
        <v>50</v>
      </c>
      <c r="P686" s="2">
        <v>10</v>
      </c>
      <c r="Q686" s="2">
        <v>38.095238095238102</v>
      </c>
      <c r="R686" s="2">
        <v>30</v>
      </c>
      <c r="S686" s="2">
        <v>36.363636363636402</v>
      </c>
      <c r="T686" s="2">
        <v>28.571428571428601</v>
      </c>
      <c r="U686" s="2">
        <v>26.6666666666667</v>
      </c>
      <c r="V686" s="2">
        <v>53.3333333333333</v>
      </c>
      <c r="W686" s="2">
        <v>19.047619047619001</v>
      </c>
      <c r="X686" s="2">
        <v>16.6666666666667</v>
      </c>
      <c r="Y686" s="1">
        <f>AVERAGE(T686:X686)</f>
        <v>28.857142857142854</v>
      </c>
      <c r="Z686" s="1">
        <f>Y686-N686</f>
        <v>28.857142857142854</v>
      </c>
    </row>
    <row r="687" spans="1:26" x14ac:dyDescent="0.35">
      <c r="A687" s="2">
        <v>948601</v>
      </c>
      <c r="B687" s="2" t="s">
        <v>42</v>
      </c>
      <c r="C687" s="2">
        <v>150799354</v>
      </c>
      <c r="D687" s="2">
        <v>3.7314190020788098</v>
      </c>
      <c r="E687" s="2">
        <v>1.9040423126736499E-4</v>
      </c>
      <c r="F687" s="2">
        <v>4.9540273324946198E-2</v>
      </c>
      <c r="G687" s="2" t="s">
        <v>43</v>
      </c>
      <c r="H687" s="2" t="s">
        <v>46</v>
      </c>
      <c r="I687" s="2">
        <v>0</v>
      </c>
      <c r="J687" s="2">
        <v>0</v>
      </c>
      <c r="K687" s="2">
        <v>0</v>
      </c>
      <c r="L687" s="2">
        <v>0</v>
      </c>
      <c r="M687" s="2">
        <v>0</v>
      </c>
      <c r="N687" s="1">
        <f>AVERAGE(I687:M687)</f>
        <v>0</v>
      </c>
      <c r="O687" s="2">
        <v>3.5714285714285698</v>
      </c>
      <c r="P687" s="2">
        <v>0</v>
      </c>
      <c r="Q687" s="2">
        <v>0</v>
      </c>
      <c r="R687" s="2">
        <v>11.1111111111111</v>
      </c>
      <c r="S687" s="2">
        <v>5</v>
      </c>
      <c r="T687" s="2">
        <v>16.6666666666667</v>
      </c>
      <c r="U687" s="2">
        <v>9.0909090909090899</v>
      </c>
      <c r="V687" s="2">
        <v>9.0909090909090899</v>
      </c>
      <c r="W687" s="2">
        <v>6.25</v>
      </c>
      <c r="X687" s="2">
        <v>3.8461538461538498</v>
      </c>
      <c r="Y687" s="1">
        <f>AVERAGE(T687:X687)</f>
        <v>8.988927738927746</v>
      </c>
      <c r="Z687" s="1">
        <f>Y687-N687</f>
        <v>8.988927738927746</v>
      </c>
    </row>
    <row r="688" spans="1:26" x14ac:dyDescent="0.35">
      <c r="A688" s="2">
        <v>948603</v>
      </c>
      <c r="B688" s="2" t="s">
        <v>42</v>
      </c>
      <c r="C688" s="2">
        <v>150799366</v>
      </c>
      <c r="D688" s="2">
        <v>6.3676384040235696</v>
      </c>
      <c r="E688" s="3">
        <v>1.9196080881506201E-10</v>
      </c>
      <c r="F688" s="3">
        <v>3.7551444516998298E-7</v>
      </c>
      <c r="G688" s="2" t="s">
        <v>43</v>
      </c>
      <c r="H688" s="2" t="s">
        <v>46</v>
      </c>
      <c r="I688" s="2">
        <v>0</v>
      </c>
      <c r="J688" s="2">
        <v>0</v>
      </c>
      <c r="K688" s="2">
        <v>0</v>
      </c>
      <c r="L688" s="2">
        <v>5.8823529411764701</v>
      </c>
      <c r="M688" s="2">
        <v>0</v>
      </c>
      <c r="N688" s="1">
        <f>AVERAGE(I688:M688)</f>
        <v>1.1764705882352939</v>
      </c>
      <c r="O688" s="2">
        <v>17.8571428571429</v>
      </c>
      <c r="P688" s="2">
        <v>9.5238095238095202</v>
      </c>
      <c r="Q688" s="2">
        <v>6.8965517241379297</v>
      </c>
      <c r="R688" s="2">
        <v>5.5555555555555598</v>
      </c>
      <c r="S688" s="2">
        <v>20</v>
      </c>
      <c r="T688" s="2">
        <v>27.7777777777778</v>
      </c>
      <c r="U688" s="2">
        <v>18.181818181818201</v>
      </c>
      <c r="V688" s="2">
        <v>27.272727272727298</v>
      </c>
      <c r="W688" s="2">
        <v>18.75</v>
      </c>
      <c r="X688" s="2">
        <v>26.923076923076898</v>
      </c>
      <c r="Y688" s="1">
        <f>AVERAGE(T688:X688)</f>
        <v>23.781080031080041</v>
      </c>
      <c r="Z688" s="1">
        <f>Y688-N688</f>
        <v>22.604609442844747</v>
      </c>
    </row>
    <row r="689" spans="1:26" x14ac:dyDescent="0.35">
      <c r="A689" s="2">
        <v>948679</v>
      </c>
      <c r="B689" s="2" t="s">
        <v>42</v>
      </c>
      <c r="C689" s="2">
        <v>151151828</v>
      </c>
      <c r="D689" s="2">
        <v>4.0319250040046803</v>
      </c>
      <c r="E689" s="3">
        <v>5.53218424876246E-5</v>
      </c>
      <c r="F689" s="2">
        <v>1.70376758926537E-2</v>
      </c>
      <c r="G689" s="2" t="s">
        <v>43</v>
      </c>
      <c r="H689" s="2" t="s">
        <v>90</v>
      </c>
      <c r="I689" s="2">
        <v>4.7619047619047601</v>
      </c>
      <c r="J689" s="2">
        <v>5.8823529411764701</v>
      </c>
      <c r="K689" s="2">
        <v>0</v>
      </c>
      <c r="L689" s="2">
        <v>4.1666666666666696</v>
      </c>
      <c r="M689" s="2">
        <v>11.764705882352899</v>
      </c>
      <c r="N689" s="1">
        <f>AVERAGE(I689:M689)</f>
        <v>5.3151260504201598</v>
      </c>
      <c r="O689" s="2">
        <v>26.315789473684202</v>
      </c>
      <c r="P689" s="2">
        <v>5</v>
      </c>
      <c r="Q689" s="2">
        <v>13.5135135135135</v>
      </c>
      <c r="R689" s="2">
        <v>28.125</v>
      </c>
      <c r="S689" s="2">
        <v>18.181818181818201</v>
      </c>
      <c r="T689" s="2">
        <v>16.6666666666667</v>
      </c>
      <c r="U689" s="2">
        <v>24.137931034482801</v>
      </c>
      <c r="V689" s="2">
        <v>24.2424242424242</v>
      </c>
      <c r="W689" s="2">
        <v>27.586206896551701</v>
      </c>
      <c r="X689" s="2">
        <v>15.384615384615399</v>
      </c>
      <c r="Y689" s="1">
        <f>AVERAGE(T689:X689)</f>
        <v>21.60356884494816</v>
      </c>
      <c r="Z689" s="1">
        <f>Y689-N689</f>
        <v>16.288442794528002</v>
      </c>
    </row>
    <row r="690" spans="1:26" x14ac:dyDescent="0.35">
      <c r="A690" s="2">
        <v>948680</v>
      </c>
      <c r="B690" s="2" t="s">
        <v>42</v>
      </c>
      <c r="C690" s="2">
        <v>151151829</v>
      </c>
      <c r="D690" s="2">
        <v>4.42630037591067</v>
      </c>
      <c r="E690" s="3">
        <v>9.5863012918035003E-6</v>
      </c>
      <c r="F690" s="2">
        <v>3.8181149696845302E-3</v>
      </c>
      <c r="G690" s="2" t="s">
        <v>43</v>
      </c>
      <c r="H690" s="2" t="s">
        <v>90</v>
      </c>
      <c r="I690" s="2">
        <v>0</v>
      </c>
      <c r="J690" s="2">
        <v>0</v>
      </c>
      <c r="K690" s="2">
        <v>6.25</v>
      </c>
      <c r="L690" s="2">
        <v>6.6666666666666696</v>
      </c>
      <c r="M690" s="2">
        <v>0</v>
      </c>
      <c r="N690" s="1">
        <f>AVERAGE(I690:M690)</f>
        <v>2.5833333333333339</v>
      </c>
      <c r="O690" s="2">
        <v>13.0434782608696</v>
      </c>
      <c r="P690" s="2">
        <v>31.578947368421101</v>
      </c>
      <c r="Q690" s="2">
        <v>11.538461538461499</v>
      </c>
      <c r="R690" s="2">
        <v>20</v>
      </c>
      <c r="S690" s="2">
        <v>25</v>
      </c>
      <c r="T690" s="2">
        <v>15</v>
      </c>
      <c r="U690" s="2">
        <v>27.7777777777778</v>
      </c>
      <c r="V690" s="2">
        <v>12.5</v>
      </c>
      <c r="W690" s="2">
        <v>43.75</v>
      </c>
      <c r="X690" s="2">
        <v>30</v>
      </c>
      <c r="Y690" s="1">
        <f>AVERAGE(T690:X690)</f>
        <v>25.805555555555561</v>
      </c>
      <c r="Z690" s="1">
        <f>Y690-N690</f>
        <v>23.222222222222229</v>
      </c>
    </row>
    <row r="691" spans="1:26" x14ac:dyDescent="0.35">
      <c r="A691" s="2">
        <v>948749</v>
      </c>
      <c r="B691" s="2" t="s">
        <v>42</v>
      </c>
      <c r="C691" s="2">
        <v>151820213</v>
      </c>
      <c r="D691" s="2">
        <v>6.63161310280816</v>
      </c>
      <c r="E691" s="3">
        <v>3.32037969313675E-11</v>
      </c>
      <c r="F691" s="3">
        <v>8.3733018036087705E-8</v>
      </c>
      <c r="G691" s="2" t="s">
        <v>43</v>
      </c>
      <c r="H691" s="2" t="s">
        <v>86</v>
      </c>
      <c r="I691" s="2">
        <v>0</v>
      </c>
      <c r="J691" s="2">
        <v>0</v>
      </c>
      <c r="K691" s="2">
        <v>0</v>
      </c>
      <c r="L691" s="2">
        <v>0</v>
      </c>
      <c r="M691" s="2">
        <v>0</v>
      </c>
      <c r="N691" s="1">
        <f>AVERAGE(I691:M691)</f>
        <v>0</v>
      </c>
      <c r="O691" s="2">
        <v>34.615384615384599</v>
      </c>
      <c r="P691" s="2">
        <v>31.578947368421101</v>
      </c>
      <c r="Q691" s="2">
        <v>11.764705882352899</v>
      </c>
      <c r="R691" s="2">
        <v>31.818181818181799</v>
      </c>
      <c r="S691" s="2">
        <v>25</v>
      </c>
      <c r="T691" s="2">
        <v>52.631578947368403</v>
      </c>
      <c r="U691" s="2">
        <v>30</v>
      </c>
      <c r="V691" s="2">
        <v>15</v>
      </c>
      <c r="W691" s="2">
        <v>40</v>
      </c>
      <c r="X691" s="2">
        <v>23.8095238095238</v>
      </c>
      <c r="Y691" s="1">
        <f>AVERAGE(T691:X691)</f>
        <v>32.288220551378444</v>
      </c>
      <c r="Z691" s="1">
        <f>Y691-N691</f>
        <v>32.288220551378444</v>
      </c>
    </row>
    <row r="692" spans="1:26" x14ac:dyDescent="0.35">
      <c r="A692" s="2">
        <v>948751</v>
      </c>
      <c r="B692" s="2" t="s">
        <v>42</v>
      </c>
      <c r="C692" s="2">
        <v>151820234</v>
      </c>
      <c r="D692" s="2">
        <v>4.9867995825229201</v>
      </c>
      <c r="E692" s="3">
        <v>6.1387686870603003E-7</v>
      </c>
      <c r="F692" s="2">
        <v>3.6115219506921599E-4</v>
      </c>
      <c r="G692" s="2" t="s">
        <v>43</v>
      </c>
      <c r="H692" s="2" t="s">
        <v>86</v>
      </c>
      <c r="I692" s="2">
        <v>0</v>
      </c>
      <c r="J692" s="2">
        <v>0</v>
      </c>
      <c r="K692" s="2">
        <v>0</v>
      </c>
      <c r="L692" s="2">
        <v>0</v>
      </c>
      <c r="M692" s="2">
        <v>0</v>
      </c>
      <c r="N692" s="1">
        <f>AVERAGE(I692:M692)</f>
        <v>0</v>
      </c>
      <c r="O692" s="2">
        <v>30.769230769230798</v>
      </c>
      <c r="P692" s="2">
        <v>15.789473684210501</v>
      </c>
      <c r="Q692" s="2">
        <v>5.8823529411764701</v>
      </c>
      <c r="R692" s="2">
        <v>27.272727272727298</v>
      </c>
      <c r="S692" s="2">
        <v>8.3333333333333304</v>
      </c>
      <c r="T692" s="2">
        <v>36.842105263157897</v>
      </c>
      <c r="U692" s="2">
        <v>10</v>
      </c>
      <c r="V692" s="2">
        <v>10</v>
      </c>
      <c r="W692" s="2">
        <v>20</v>
      </c>
      <c r="X692" s="2">
        <v>23.8095238095238</v>
      </c>
      <c r="Y692" s="1">
        <f>AVERAGE(T692:X692)</f>
        <v>20.130325814536338</v>
      </c>
      <c r="Z692" s="1">
        <f>Y692-N692</f>
        <v>20.130325814536338</v>
      </c>
    </row>
    <row r="693" spans="1:26" x14ac:dyDescent="0.35">
      <c r="A693" s="2">
        <v>948752</v>
      </c>
      <c r="B693" s="2" t="s">
        <v>42</v>
      </c>
      <c r="C693" s="2">
        <v>151820268</v>
      </c>
      <c r="D693" s="2">
        <v>5.5809865059123203</v>
      </c>
      <c r="E693" s="3">
        <v>2.3915820050206501E-8</v>
      </c>
      <c r="F693" s="3">
        <v>2.2489741700328499E-5</v>
      </c>
      <c r="G693" s="2" t="s">
        <v>43</v>
      </c>
      <c r="H693" s="2" t="s">
        <v>86</v>
      </c>
      <c r="I693" s="2">
        <v>0</v>
      </c>
      <c r="J693" s="2">
        <v>0</v>
      </c>
      <c r="K693" s="2">
        <v>0</v>
      </c>
      <c r="L693" s="2">
        <v>0</v>
      </c>
      <c r="M693" s="2">
        <v>0</v>
      </c>
      <c r="N693" s="1">
        <f>AVERAGE(I693:M693)</f>
        <v>0</v>
      </c>
      <c r="O693" s="2">
        <v>23.076923076923102</v>
      </c>
      <c r="P693" s="2">
        <v>31.578947368421101</v>
      </c>
      <c r="Q693" s="2">
        <v>11.764705882352899</v>
      </c>
      <c r="R693" s="2">
        <v>18.181818181818201</v>
      </c>
      <c r="S693" s="2">
        <v>25</v>
      </c>
      <c r="T693" s="2">
        <v>42.105263157894697</v>
      </c>
      <c r="U693" s="2">
        <v>36.363636363636402</v>
      </c>
      <c r="V693" s="2">
        <v>10</v>
      </c>
      <c r="W693" s="2">
        <v>24</v>
      </c>
      <c r="X693" s="2">
        <v>19.047619047619001</v>
      </c>
      <c r="Y693" s="1">
        <f>AVERAGE(T693:X693)</f>
        <v>26.303303713830019</v>
      </c>
      <c r="Z693" s="1">
        <f>Y693-N693</f>
        <v>26.303303713830019</v>
      </c>
    </row>
    <row r="694" spans="1:26" x14ac:dyDescent="0.35">
      <c r="A694" s="2">
        <v>948753</v>
      </c>
      <c r="B694" s="2" t="s">
        <v>42</v>
      </c>
      <c r="C694" s="2">
        <v>151820277</v>
      </c>
      <c r="D694" s="2">
        <v>4.1034532622628097</v>
      </c>
      <c r="E694" s="3">
        <v>4.0702870921803599E-5</v>
      </c>
      <c r="F694" s="2">
        <v>1.3148769938301901E-2</v>
      </c>
      <c r="G694" s="2" t="s">
        <v>43</v>
      </c>
      <c r="H694" s="2" t="s">
        <v>86</v>
      </c>
      <c r="I694" s="2">
        <v>7.6923076923076898</v>
      </c>
      <c r="J694" s="2">
        <v>0</v>
      </c>
      <c r="K694" s="2">
        <v>0</v>
      </c>
      <c r="L694" s="2">
        <v>0</v>
      </c>
      <c r="M694" s="2">
        <v>0</v>
      </c>
      <c r="N694" s="1">
        <f>AVERAGE(I694:M694)</f>
        <v>1.5384615384615379</v>
      </c>
      <c r="O694" s="2">
        <v>23.076923076923102</v>
      </c>
      <c r="P694" s="2">
        <v>31.578947368421101</v>
      </c>
      <c r="Q694" s="2">
        <v>5.8823529411764701</v>
      </c>
      <c r="R694" s="2">
        <v>13.636363636363599</v>
      </c>
      <c r="S694" s="2">
        <v>8.3333333333333304</v>
      </c>
      <c r="T694" s="2">
        <v>21.052631578947398</v>
      </c>
      <c r="U694" s="2">
        <v>36.363636363636402</v>
      </c>
      <c r="V694" s="2">
        <v>5</v>
      </c>
      <c r="W694" s="2">
        <v>28</v>
      </c>
      <c r="X694" s="2">
        <v>19.047619047619001</v>
      </c>
      <c r="Y694" s="1">
        <f>AVERAGE(T694:X694)</f>
        <v>21.892777398040561</v>
      </c>
      <c r="Z694" s="1">
        <f>Y694-N694</f>
        <v>20.354315859579025</v>
      </c>
    </row>
    <row r="695" spans="1:26" x14ac:dyDescent="0.35">
      <c r="A695" s="2">
        <v>948754</v>
      </c>
      <c r="B695" s="2" t="s">
        <v>42</v>
      </c>
      <c r="C695" s="2">
        <v>151820299</v>
      </c>
      <c r="D695" s="2">
        <v>4.3407153917142196</v>
      </c>
      <c r="E695" s="3">
        <v>1.4201957705053599E-5</v>
      </c>
      <c r="F695" s="2">
        <v>5.3445329501480903E-3</v>
      </c>
      <c r="G695" s="2" t="s">
        <v>43</v>
      </c>
      <c r="H695" s="2" t="s">
        <v>86</v>
      </c>
      <c r="I695" s="2">
        <v>7.6923076923076898</v>
      </c>
      <c r="J695" s="2">
        <v>0</v>
      </c>
      <c r="K695" s="2">
        <v>0</v>
      </c>
      <c r="L695" s="2">
        <v>0</v>
      </c>
      <c r="M695" s="2">
        <v>0</v>
      </c>
      <c r="N695" s="1">
        <f>AVERAGE(I695:M695)</f>
        <v>1.5384615384615379</v>
      </c>
      <c r="O695" s="2">
        <v>23.076923076923102</v>
      </c>
      <c r="P695" s="2">
        <v>15.789473684210501</v>
      </c>
      <c r="Q695" s="2">
        <v>5.8823529411764701</v>
      </c>
      <c r="R695" s="2">
        <v>9.0909090909090899</v>
      </c>
      <c r="S695" s="2">
        <v>16.6666666666667</v>
      </c>
      <c r="T695" s="2">
        <v>15.789473684210501</v>
      </c>
      <c r="U695" s="2">
        <v>9.0909090909090899</v>
      </c>
      <c r="V695" s="2">
        <v>10</v>
      </c>
      <c r="W695" s="2">
        <v>28</v>
      </c>
      <c r="X695" s="2">
        <v>28.571428571428601</v>
      </c>
      <c r="Y695" s="1">
        <f>AVERAGE(T695:X695)</f>
        <v>18.290362269309639</v>
      </c>
      <c r="Z695" s="1">
        <f>Y695-N695</f>
        <v>16.751900730848103</v>
      </c>
    </row>
    <row r="696" spans="1:26" x14ac:dyDescent="0.35">
      <c r="A696" s="2">
        <v>948755</v>
      </c>
      <c r="B696" s="2" t="s">
        <v>42</v>
      </c>
      <c r="C696" s="2">
        <v>151820304</v>
      </c>
      <c r="D696" s="2">
        <v>6.1451919466458103</v>
      </c>
      <c r="E696" s="3">
        <v>7.9866873627064097E-10</v>
      </c>
      <c r="F696" s="3">
        <v>1.24885912434793E-6</v>
      </c>
      <c r="G696" s="2" t="s">
        <v>43</v>
      </c>
      <c r="H696" s="2" t="s">
        <v>86</v>
      </c>
      <c r="I696" s="2">
        <v>0</v>
      </c>
      <c r="J696" s="2">
        <v>0</v>
      </c>
      <c r="K696" s="2">
        <v>0</v>
      </c>
      <c r="L696" s="2">
        <v>5.2631578947368398</v>
      </c>
      <c r="M696" s="2">
        <v>0</v>
      </c>
      <c r="N696" s="1">
        <f>AVERAGE(I696:M696)</f>
        <v>1.0526315789473679</v>
      </c>
      <c r="O696" s="2">
        <v>42.307692307692299</v>
      </c>
      <c r="P696" s="2">
        <v>36.842105263157897</v>
      </c>
      <c r="Q696" s="2">
        <v>17.647058823529399</v>
      </c>
      <c r="R696" s="2">
        <v>27.272727272727298</v>
      </c>
      <c r="S696" s="2">
        <v>25</v>
      </c>
      <c r="T696" s="2">
        <v>52.631578947368403</v>
      </c>
      <c r="U696" s="2">
        <v>18.181818181818201</v>
      </c>
      <c r="V696" s="2">
        <v>16.6666666666667</v>
      </c>
      <c r="W696" s="2">
        <v>37.5</v>
      </c>
      <c r="X696" s="2">
        <v>35</v>
      </c>
      <c r="Y696" s="1">
        <f>AVERAGE(T696:X696)</f>
        <v>31.996012759170661</v>
      </c>
      <c r="Z696" s="1">
        <f>Y696-N696</f>
        <v>30.943381180223295</v>
      </c>
    </row>
    <row r="697" spans="1:26" x14ac:dyDescent="0.35">
      <c r="A697" s="2">
        <v>948785</v>
      </c>
      <c r="B697" s="2" t="s">
        <v>42</v>
      </c>
      <c r="C697" s="2">
        <v>153999448</v>
      </c>
      <c r="D697" s="2">
        <v>5.6780766736781398</v>
      </c>
      <c r="E697" s="3">
        <v>1.36217658225798E-8</v>
      </c>
      <c r="F697" s="3">
        <v>1.3747788847148601E-5</v>
      </c>
      <c r="G697" s="2" t="s">
        <v>43</v>
      </c>
      <c r="H697" s="2" t="s">
        <v>109</v>
      </c>
      <c r="I697" s="2">
        <v>0</v>
      </c>
      <c r="J697" s="2">
        <v>0</v>
      </c>
      <c r="K697" s="2">
        <v>0</v>
      </c>
      <c r="L697" s="2">
        <v>0</v>
      </c>
      <c r="M697" s="2">
        <v>0</v>
      </c>
      <c r="N697" s="1">
        <f>AVERAGE(I697:M697)</f>
        <v>0</v>
      </c>
      <c r="O697" s="2">
        <v>19.354838709677399</v>
      </c>
      <c r="P697" s="2">
        <v>23.3333333333333</v>
      </c>
      <c r="Q697" s="2">
        <v>15.625</v>
      </c>
      <c r="R697" s="2">
        <v>6.6666666666666696</v>
      </c>
      <c r="S697" s="2">
        <v>16.6666666666667</v>
      </c>
      <c r="T697" s="2">
        <v>20.689655172413801</v>
      </c>
      <c r="U697" s="2">
        <v>16.6666666666667</v>
      </c>
      <c r="V697" s="2">
        <v>26.086956521739101</v>
      </c>
      <c r="W697" s="2">
        <v>14.814814814814801</v>
      </c>
      <c r="X697" s="2">
        <v>25</v>
      </c>
      <c r="Y697" s="1">
        <f>AVERAGE(T697:X697)</f>
        <v>20.65161863512688</v>
      </c>
      <c r="Z697" s="1">
        <f>Y697-N697</f>
        <v>20.65161863512688</v>
      </c>
    </row>
    <row r="698" spans="1:26" x14ac:dyDescent="0.35">
      <c r="A698" s="2">
        <v>948787</v>
      </c>
      <c r="B698" s="2" t="s">
        <v>42</v>
      </c>
      <c r="C698" s="2">
        <v>153999477</v>
      </c>
      <c r="D698" s="2">
        <v>4.1731515410406601</v>
      </c>
      <c r="E698" s="3">
        <v>3.00414980227771E-5</v>
      </c>
      <c r="F698" s="2">
        <v>1.01208018400866E-2</v>
      </c>
      <c r="G698" s="2" t="s">
        <v>43</v>
      </c>
      <c r="H698" s="2" t="s">
        <v>109</v>
      </c>
      <c r="I698" s="2">
        <v>4.5454545454545503</v>
      </c>
      <c r="J698" s="2">
        <v>11.1111111111111</v>
      </c>
      <c r="K698" s="2">
        <v>15</v>
      </c>
      <c r="L698" s="2">
        <v>0</v>
      </c>
      <c r="M698" s="2">
        <v>15</v>
      </c>
      <c r="N698" s="1">
        <f>AVERAGE(I698:M698)</f>
        <v>9.1313131313131297</v>
      </c>
      <c r="O698" s="2">
        <v>40.540540540540498</v>
      </c>
      <c r="P698" s="2">
        <v>18.75</v>
      </c>
      <c r="Q698" s="2">
        <v>41.176470588235297</v>
      </c>
      <c r="R698" s="2">
        <v>25.806451612903199</v>
      </c>
      <c r="S698" s="2">
        <v>21.052631578947398</v>
      </c>
      <c r="T698" s="2">
        <v>31.034482758620701</v>
      </c>
      <c r="U698" s="2">
        <v>29.629629629629601</v>
      </c>
      <c r="V698" s="2">
        <v>25</v>
      </c>
      <c r="W698" s="2">
        <v>43.75</v>
      </c>
      <c r="X698" s="2">
        <v>28.571428571428601</v>
      </c>
      <c r="Y698" s="1">
        <f>AVERAGE(T698:X698)</f>
        <v>31.597108191935785</v>
      </c>
      <c r="Z698" s="1">
        <f>Y698-N698</f>
        <v>22.465795060622654</v>
      </c>
    </row>
    <row r="699" spans="1:26" x14ac:dyDescent="0.35">
      <c r="A699" s="2">
        <v>948796</v>
      </c>
      <c r="B699" s="2" t="s">
        <v>42</v>
      </c>
      <c r="C699" s="2">
        <v>153999575</v>
      </c>
      <c r="D699" s="2">
        <v>4.09165568905832</v>
      </c>
      <c r="E699" s="3">
        <v>4.2830425007974901E-5</v>
      </c>
      <c r="F699" s="2">
        <v>1.3728768547355601E-2</v>
      </c>
      <c r="G699" s="2" t="s">
        <v>43</v>
      </c>
      <c r="H699" s="2" t="s">
        <v>109</v>
      </c>
      <c r="I699" s="2">
        <v>6.25</v>
      </c>
      <c r="J699" s="2">
        <v>0</v>
      </c>
      <c r="K699" s="2">
        <v>0</v>
      </c>
      <c r="L699" s="2">
        <v>0</v>
      </c>
      <c r="M699" s="2">
        <v>0</v>
      </c>
      <c r="N699" s="1">
        <f>AVERAGE(I699:M699)</f>
        <v>1.25</v>
      </c>
      <c r="O699" s="2">
        <v>6.6666666666666696</v>
      </c>
      <c r="P699" s="2">
        <v>19.230769230769202</v>
      </c>
      <c r="Q699" s="2">
        <v>22.2222222222222</v>
      </c>
      <c r="R699" s="2">
        <v>22.2222222222222</v>
      </c>
      <c r="S699" s="2">
        <v>9.0909090909090899</v>
      </c>
      <c r="T699" s="2">
        <v>14.285714285714301</v>
      </c>
      <c r="U699" s="2">
        <v>30</v>
      </c>
      <c r="V699" s="2">
        <v>15.789473684210501</v>
      </c>
      <c r="W699" s="2">
        <v>13.0434782608696</v>
      </c>
      <c r="X699" s="2">
        <v>18.181818181818201</v>
      </c>
      <c r="Y699" s="1">
        <f>AVERAGE(T699:X699)</f>
        <v>18.260096882522522</v>
      </c>
      <c r="Z699" s="1">
        <f>Y699-N699</f>
        <v>17.010096882522522</v>
      </c>
    </row>
    <row r="700" spans="1:26" x14ac:dyDescent="0.35">
      <c r="A700" s="2">
        <v>948797</v>
      </c>
      <c r="B700" s="2" t="s">
        <v>42</v>
      </c>
      <c r="C700" s="2">
        <v>153999586</v>
      </c>
      <c r="D700" s="2">
        <v>5.47736065415243</v>
      </c>
      <c r="E700" s="3">
        <v>4.3171673375498701E-8</v>
      </c>
      <c r="F700" s="3">
        <v>3.7448866289404399E-5</v>
      </c>
      <c r="G700" s="2" t="s">
        <v>43</v>
      </c>
      <c r="H700" s="2" t="s">
        <v>109</v>
      </c>
      <c r="I700" s="2">
        <v>0</v>
      </c>
      <c r="J700" s="2">
        <v>0</v>
      </c>
      <c r="K700" s="2">
        <v>0</v>
      </c>
      <c r="L700" s="2">
        <v>0</v>
      </c>
      <c r="M700" s="2">
        <v>0</v>
      </c>
      <c r="N700" s="1">
        <f>AVERAGE(I700:M700)</f>
        <v>0</v>
      </c>
      <c r="O700" s="2">
        <v>20</v>
      </c>
      <c r="P700" s="2">
        <v>24</v>
      </c>
      <c r="Q700" s="2">
        <v>50</v>
      </c>
      <c r="R700" s="2">
        <v>27.7777777777778</v>
      </c>
      <c r="S700" s="2">
        <v>22.727272727272702</v>
      </c>
      <c r="T700" s="2">
        <v>7.1428571428571397</v>
      </c>
      <c r="U700" s="2">
        <v>45</v>
      </c>
      <c r="V700" s="2">
        <v>38.8888888888889</v>
      </c>
      <c r="W700" s="2">
        <v>19.047619047619001</v>
      </c>
      <c r="X700" s="2">
        <v>27.272727272727298</v>
      </c>
      <c r="Y700" s="1">
        <f>AVERAGE(T700:X700)</f>
        <v>27.470418470418469</v>
      </c>
      <c r="Z700" s="1">
        <f>Y700-N700</f>
        <v>27.470418470418469</v>
      </c>
    </row>
    <row r="701" spans="1:26" x14ac:dyDescent="0.35">
      <c r="A701" s="2">
        <v>948838</v>
      </c>
      <c r="B701" s="2" t="s">
        <v>42</v>
      </c>
      <c r="C701" s="2">
        <v>154406535</v>
      </c>
      <c r="D701" s="2">
        <v>3.8432819611873201</v>
      </c>
      <c r="E701" s="2">
        <v>1.21399856771509E-4</v>
      </c>
      <c r="F701" s="2">
        <v>3.3660080448029997E-2</v>
      </c>
      <c r="G701" s="2" t="s">
        <v>43</v>
      </c>
      <c r="H701" s="2" t="s">
        <v>61</v>
      </c>
      <c r="I701" s="2">
        <v>0</v>
      </c>
      <c r="J701" s="2">
        <v>0</v>
      </c>
      <c r="K701" s="2">
        <v>0</v>
      </c>
      <c r="L701" s="2">
        <v>0</v>
      </c>
      <c r="M701" s="2">
        <v>0</v>
      </c>
      <c r="N701" s="1">
        <f>AVERAGE(I701:M701)</f>
        <v>0</v>
      </c>
      <c r="O701" s="2">
        <v>9.0909090909090899</v>
      </c>
      <c r="P701" s="2">
        <v>6.25</v>
      </c>
      <c r="Q701" s="2">
        <v>15</v>
      </c>
      <c r="R701" s="2">
        <v>15</v>
      </c>
      <c r="S701" s="2">
        <v>5.2631578947368398</v>
      </c>
      <c r="T701" s="2">
        <v>5</v>
      </c>
      <c r="U701" s="2">
        <v>27.7777777777778</v>
      </c>
      <c r="V701" s="2">
        <v>17.3913043478261</v>
      </c>
      <c r="W701" s="2">
        <v>17.647058823529399</v>
      </c>
      <c r="X701" s="2">
        <v>8</v>
      </c>
      <c r="Y701" s="1">
        <f>AVERAGE(T701:X701)</f>
        <v>15.163228189826659</v>
      </c>
      <c r="Z701" s="1">
        <f>Y701-N701</f>
        <v>15.163228189826659</v>
      </c>
    </row>
    <row r="702" spans="1:26" x14ac:dyDescent="0.35">
      <c r="A702" s="2">
        <v>948839</v>
      </c>
      <c r="B702" s="2" t="s">
        <v>42</v>
      </c>
      <c r="C702" s="2">
        <v>154406536</v>
      </c>
      <c r="D702" s="2">
        <v>4.6074202386719998</v>
      </c>
      <c r="E702" s="3">
        <v>4.07695512240304E-6</v>
      </c>
      <c r="F702" s="2">
        <v>1.8499121141191701E-3</v>
      </c>
      <c r="G702" s="2" t="s">
        <v>43</v>
      </c>
      <c r="H702" s="2" t="s">
        <v>61</v>
      </c>
      <c r="I702" s="2">
        <v>0</v>
      </c>
      <c r="J702" s="2">
        <v>0</v>
      </c>
      <c r="K702" s="2">
        <v>0</v>
      </c>
      <c r="L702" s="2">
        <v>0</v>
      </c>
      <c r="M702" s="2">
        <v>0</v>
      </c>
      <c r="N702" s="1">
        <f>AVERAGE(I702:M702)</f>
        <v>0</v>
      </c>
      <c r="O702" s="2">
        <v>15</v>
      </c>
      <c r="P702" s="2">
        <v>16.6666666666667</v>
      </c>
      <c r="Q702" s="2">
        <v>12.5</v>
      </c>
      <c r="R702" s="2">
        <v>11.1111111111111</v>
      </c>
      <c r="S702" s="2">
        <v>6.6666666666666696</v>
      </c>
      <c r="T702" s="2">
        <v>20</v>
      </c>
      <c r="U702" s="2">
        <v>6.6666666666666696</v>
      </c>
      <c r="V702" s="2">
        <v>25</v>
      </c>
      <c r="W702" s="2">
        <v>28.571428571428601</v>
      </c>
      <c r="X702" s="2">
        <v>20</v>
      </c>
      <c r="Y702" s="1">
        <f>AVERAGE(T702:X702)</f>
        <v>20.047619047619055</v>
      </c>
      <c r="Z702" s="1">
        <f>Y702-N702</f>
        <v>20.047619047619055</v>
      </c>
    </row>
    <row r="703" spans="1:26" x14ac:dyDescent="0.35">
      <c r="A703" s="2">
        <v>948841</v>
      </c>
      <c r="B703" s="2" t="s">
        <v>42</v>
      </c>
      <c r="C703" s="2">
        <v>154406548</v>
      </c>
      <c r="D703" s="2">
        <v>4.1880958854266899</v>
      </c>
      <c r="E703" s="3">
        <v>2.81304670671231E-5</v>
      </c>
      <c r="F703" s="2">
        <v>9.5822490138731606E-3</v>
      </c>
      <c r="G703" s="2" t="s">
        <v>43</v>
      </c>
      <c r="H703" s="2" t="s">
        <v>61</v>
      </c>
      <c r="I703" s="2">
        <v>0</v>
      </c>
      <c r="J703" s="2">
        <v>0</v>
      </c>
      <c r="K703" s="2">
        <v>0</v>
      </c>
      <c r="L703" s="2">
        <v>0</v>
      </c>
      <c r="M703" s="2">
        <v>0</v>
      </c>
      <c r="N703" s="1">
        <f>AVERAGE(I703:M703)</f>
        <v>0</v>
      </c>
      <c r="O703" s="2">
        <v>14.285714285714301</v>
      </c>
      <c r="P703" s="2">
        <v>11.1111111111111</v>
      </c>
      <c r="Q703" s="2">
        <v>12.5</v>
      </c>
      <c r="R703" s="2">
        <v>14.814814814814801</v>
      </c>
      <c r="S703" s="2">
        <v>6.6666666666666696</v>
      </c>
      <c r="T703" s="2">
        <v>6.6666666666666696</v>
      </c>
      <c r="U703" s="2">
        <v>13.3333333333333</v>
      </c>
      <c r="V703" s="2">
        <v>25</v>
      </c>
      <c r="W703" s="2">
        <v>21.428571428571399</v>
      </c>
      <c r="X703" s="2">
        <v>20</v>
      </c>
      <c r="Y703" s="1">
        <f>AVERAGE(T703:X703)</f>
        <v>17.285714285714274</v>
      </c>
      <c r="Z703" s="1">
        <f>Y703-N703</f>
        <v>17.285714285714274</v>
      </c>
    </row>
    <row r="704" spans="1:26" x14ac:dyDescent="0.35">
      <c r="A704" s="2">
        <v>948842</v>
      </c>
      <c r="B704" s="2" t="s">
        <v>42</v>
      </c>
      <c r="C704" s="2">
        <v>154406553</v>
      </c>
      <c r="D704" s="2">
        <v>3.7897930513709999</v>
      </c>
      <c r="E704" s="2">
        <v>1.5077284387516899E-4</v>
      </c>
      <c r="F704" s="2">
        <v>4.06068000750089E-2</v>
      </c>
      <c r="G704" s="2" t="s">
        <v>43</v>
      </c>
      <c r="H704" s="2" t="s">
        <v>61</v>
      </c>
      <c r="I704" s="2">
        <v>0</v>
      </c>
      <c r="J704" s="2">
        <v>0</v>
      </c>
      <c r="K704" s="2">
        <v>0</v>
      </c>
      <c r="L704" s="2">
        <v>0</v>
      </c>
      <c r="M704" s="2">
        <v>0</v>
      </c>
      <c r="N704" s="1">
        <f>AVERAGE(I704:M704)</f>
        <v>0</v>
      </c>
      <c r="O704" s="2">
        <v>13.636363636363599</v>
      </c>
      <c r="P704" s="2">
        <v>17.647058823529399</v>
      </c>
      <c r="Q704" s="2">
        <v>15.789473684210501</v>
      </c>
      <c r="R704" s="2">
        <v>15</v>
      </c>
      <c r="S704" s="2">
        <v>10.526315789473699</v>
      </c>
      <c r="T704" s="2">
        <v>15</v>
      </c>
      <c r="U704" s="2">
        <v>27.7777777777778</v>
      </c>
      <c r="V704" s="2">
        <v>8.6956521739130395</v>
      </c>
      <c r="W704" s="2">
        <v>23.529411764705898</v>
      </c>
      <c r="X704" s="2">
        <v>4</v>
      </c>
      <c r="Y704" s="1">
        <f>AVERAGE(T704:X704)</f>
        <v>15.800568343279348</v>
      </c>
      <c r="Z704" s="1">
        <f>Y704-N704</f>
        <v>15.800568343279348</v>
      </c>
    </row>
    <row r="705" spans="1:26" x14ac:dyDescent="0.35">
      <c r="A705" s="2">
        <v>948843</v>
      </c>
      <c r="B705" s="2" t="s">
        <v>42</v>
      </c>
      <c r="C705" s="2">
        <v>154406554</v>
      </c>
      <c r="D705" s="2">
        <v>5.7197489161226702</v>
      </c>
      <c r="E705" s="3">
        <v>1.06681582183007E-8</v>
      </c>
      <c r="F705" s="3">
        <v>1.11823352155587E-5</v>
      </c>
      <c r="G705" s="2" t="s">
        <v>43</v>
      </c>
      <c r="H705" s="2" t="s">
        <v>61</v>
      </c>
      <c r="I705" s="2">
        <v>0</v>
      </c>
      <c r="J705" s="2">
        <v>0</v>
      </c>
      <c r="K705" s="2">
        <v>0</v>
      </c>
      <c r="L705" s="2">
        <v>0</v>
      </c>
      <c r="M705" s="2">
        <v>0</v>
      </c>
      <c r="N705" s="1">
        <f>AVERAGE(I705:M705)</f>
        <v>0</v>
      </c>
      <c r="O705" s="2">
        <v>9.5238095238095202</v>
      </c>
      <c r="P705" s="2">
        <v>16.6666666666667</v>
      </c>
      <c r="Q705" s="2">
        <v>18.75</v>
      </c>
      <c r="R705" s="2">
        <v>23.076923076923102</v>
      </c>
      <c r="S705" s="2">
        <v>6.6666666666666696</v>
      </c>
      <c r="T705" s="2">
        <v>40</v>
      </c>
      <c r="U705" s="2">
        <v>6.6666666666666696</v>
      </c>
      <c r="V705" s="2">
        <v>50</v>
      </c>
      <c r="W705" s="2">
        <v>28.571428571428601</v>
      </c>
      <c r="X705" s="2">
        <v>20</v>
      </c>
      <c r="Y705" s="1">
        <f>AVERAGE(T705:X705)</f>
        <v>29.047619047619055</v>
      </c>
      <c r="Z705" s="1">
        <f>Y705-N705</f>
        <v>29.047619047619055</v>
      </c>
    </row>
    <row r="706" spans="1:26" x14ac:dyDescent="0.35">
      <c r="A706" s="2">
        <v>948845</v>
      </c>
      <c r="B706" s="2" t="s">
        <v>42</v>
      </c>
      <c r="C706" s="2">
        <v>154406556</v>
      </c>
      <c r="D706" s="2">
        <v>4.4315138260511704</v>
      </c>
      <c r="E706" s="3">
        <v>9.3573811804226808E-6</v>
      </c>
      <c r="F706" s="2">
        <v>3.7473473668683901E-3</v>
      </c>
      <c r="G706" s="2" t="s">
        <v>43</v>
      </c>
      <c r="H706" s="2" t="s">
        <v>61</v>
      </c>
      <c r="I706" s="2">
        <v>0</v>
      </c>
      <c r="J706" s="2">
        <v>0</v>
      </c>
      <c r="K706" s="2">
        <v>0</v>
      </c>
      <c r="L706" s="2">
        <v>0</v>
      </c>
      <c r="M706" s="2">
        <v>0</v>
      </c>
      <c r="N706" s="1">
        <f>AVERAGE(I706:M706)</f>
        <v>0</v>
      </c>
      <c r="O706" s="2">
        <v>9.5238095238095202</v>
      </c>
      <c r="P706" s="2">
        <v>16.6666666666667</v>
      </c>
      <c r="Q706" s="2">
        <v>12.5</v>
      </c>
      <c r="R706" s="2">
        <v>14.814814814814801</v>
      </c>
      <c r="S706" s="2">
        <v>6.6666666666666696</v>
      </c>
      <c r="T706" s="2">
        <v>20</v>
      </c>
      <c r="U706" s="2">
        <v>6.6666666666666696</v>
      </c>
      <c r="V706" s="2">
        <v>25</v>
      </c>
      <c r="W706" s="2">
        <v>21.428571428571399</v>
      </c>
      <c r="X706" s="2">
        <v>20</v>
      </c>
      <c r="Y706" s="1">
        <f>AVERAGE(T706:X706)</f>
        <v>18.619047619047613</v>
      </c>
      <c r="Z706" s="1">
        <f>Y706-N706</f>
        <v>18.619047619047613</v>
      </c>
    </row>
    <row r="707" spans="1:26" x14ac:dyDescent="0.35">
      <c r="A707" s="2">
        <v>948846</v>
      </c>
      <c r="B707" s="2" t="s">
        <v>42</v>
      </c>
      <c r="C707" s="2">
        <v>154406563</v>
      </c>
      <c r="D707" s="2">
        <v>4.9660644443150401</v>
      </c>
      <c r="E707" s="3">
        <v>6.8325258247655802E-7</v>
      </c>
      <c r="F707" s="2">
        <v>3.9558340897648503E-4</v>
      </c>
      <c r="G707" s="2" t="s">
        <v>43</v>
      </c>
      <c r="H707" s="2" t="s">
        <v>61</v>
      </c>
      <c r="I707" s="2">
        <v>0</v>
      </c>
      <c r="J707" s="2">
        <v>12.5</v>
      </c>
      <c r="K707" s="2">
        <v>6.25</v>
      </c>
      <c r="L707" s="2">
        <v>0</v>
      </c>
      <c r="M707" s="2">
        <v>0</v>
      </c>
      <c r="N707" s="1">
        <f>AVERAGE(I707:M707)</f>
        <v>3.75</v>
      </c>
      <c r="O707" s="2">
        <v>33.3333333333333</v>
      </c>
      <c r="P707" s="2">
        <v>11.764705882352899</v>
      </c>
      <c r="Q707" s="2">
        <v>33.3333333333333</v>
      </c>
      <c r="R707" s="2">
        <v>20.588235294117599</v>
      </c>
      <c r="S707" s="2">
        <v>19.047619047619001</v>
      </c>
      <c r="T707" s="2">
        <v>27.586206896551701</v>
      </c>
      <c r="U707" s="2">
        <v>18.181818181818201</v>
      </c>
      <c r="V707" s="2">
        <v>33.3333333333333</v>
      </c>
      <c r="W707" s="2">
        <v>32</v>
      </c>
      <c r="X707" s="2">
        <v>16.6666666666667</v>
      </c>
      <c r="Y707" s="1">
        <f>AVERAGE(T707:X707)</f>
        <v>25.55360501567398</v>
      </c>
      <c r="Z707" s="1">
        <f>Y707-N707</f>
        <v>21.80360501567398</v>
      </c>
    </row>
    <row r="708" spans="1:26" x14ac:dyDescent="0.35">
      <c r="A708" s="2">
        <v>948847</v>
      </c>
      <c r="B708" s="2" t="s">
        <v>42</v>
      </c>
      <c r="C708" s="2">
        <v>154406564</v>
      </c>
      <c r="D708" s="2">
        <v>4.22573409044091</v>
      </c>
      <c r="E708" s="3">
        <v>2.3816309555376199E-5</v>
      </c>
      <c r="F708" s="2">
        <v>8.3030886464758001E-3</v>
      </c>
      <c r="G708" s="2" t="s">
        <v>43</v>
      </c>
      <c r="H708" s="2" t="s">
        <v>61</v>
      </c>
      <c r="I708" s="2">
        <v>5.8823529411764701</v>
      </c>
      <c r="J708" s="2">
        <v>13.3333333333333</v>
      </c>
      <c r="K708" s="2">
        <v>0</v>
      </c>
      <c r="L708" s="2">
        <v>0</v>
      </c>
      <c r="M708" s="2">
        <v>10.526315789473699</v>
      </c>
      <c r="N708" s="1">
        <f>AVERAGE(I708:M708)</f>
        <v>5.9484004127966941</v>
      </c>
      <c r="O708" s="2">
        <v>20.8333333333333</v>
      </c>
      <c r="P708" s="2">
        <v>17.647058823529399</v>
      </c>
      <c r="Q708" s="2">
        <v>12.5</v>
      </c>
      <c r="R708" s="2">
        <v>29.629629629629601</v>
      </c>
      <c r="S708" s="2">
        <v>14.285714285714301</v>
      </c>
      <c r="T708" s="2">
        <v>40</v>
      </c>
      <c r="U708" s="2">
        <v>13.3333333333333</v>
      </c>
      <c r="V708" s="2">
        <v>50</v>
      </c>
      <c r="W708" s="2">
        <v>46.6666666666667</v>
      </c>
      <c r="X708" s="2">
        <v>20</v>
      </c>
      <c r="Y708" s="1">
        <f>AVERAGE(T708:X708)</f>
        <v>34</v>
      </c>
      <c r="Z708" s="1">
        <f>Y708-N708</f>
        <v>28.051599587203306</v>
      </c>
    </row>
    <row r="709" spans="1:26" x14ac:dyDescent="0.35">
      <c r="A709" s="2">
        <v>948849</v>
      </c>
      <c r="B709" s="2" t="s">
        <v>42</v>
      </c>
      <c r="C709" s="2">
        <v>154406590</v>
      </c>
      <c r="D709" s="2">
        <v>4.4348654062547901</v>
      </c>
      <c r="E709" s="3">
        <v>9.2129829767215202E-6</v>
      </c>
      <c r="F709" s="2">
        <v>3.6910750571908101E-3</v>
      </c>
      <c r="G709" s="2" t="s">
        <v>43</v>
      </c>
      <c r="H709" s="2" t="s">
        <v>61</v>
      </c>
      <c r="I709" s="2">
        <v>0</v>
      </c>
      <c r="J709" s="2">
        <v>0</v>
      </c>
      <c r="K709" s="2">
        <v>0</v>
      </c>
      <c r="L709" s="2">
        <v>0</v>
      </c>
      <c r="M709" s="2">
        <v>6.6666666666666696</v>
      </c>
      <c r="N709" s="1">
        <f>AVERAGE(I709:M709)</f>
        <v>1.3333333333333339</v>
      </c>
      <c r="O709" s="2">
        <v>20</v>
      </c>
      <c r="P709" s="2">
        <v>5.5555555555555598</v>
      </c>
      <c r="Q709" s="2">
        <v>20</v>
      </c>
      <c r="R709" s="2">
        <v>9.0909090909090899</v>
      </c>
      <c r="S709" s="2">
        <v>9.5238095238095202</v>
      </c>
      <c r="T709" s="2">
        <v>7.1428571428571397</v>
      </c>
      <c r="U709" s="2">
        <v>20</v>
      </c>
      <c r="V709" s="2">
        <v>18.181818181818201</v>
      </c>
      <c r="W709" s="2">
        <v>33.3333333333333</v>
      </c>
      <c r="X709" s="2">
        <v>16.6666666666667</v>
      </c>
      <c r="Y709" s="1">
        <f>AVERAGE(T709:X709)</f>
        <v>19.064935064935067</v>
      </c>
      <c r="Z709" s="1">
        <f>Y709-N709</f>
        <v>17.731601731601735</v>
      </c>
    </row>
    <row r="710" spans="1:26" x14ac:dyDescent="0.35">
      <c r="A710" s="2">
        <v>948858</v>
      </c>
      <c r="B710" s="2" t="s">
        <v>42</v>
      </c>
      <c r="C710" s="2">
        <v>154406692</v>
      </c>
      <c r="D710" s="2">
        <v>4.1985341632534201</v>
      </c>
      <c r="E710" s="3">
        <v>2.6864832820751099E-5</v>
      </c>
      <c r="F710" s="2">
        <v>9.2105299441688892E-3</v>
      </c>
      <c r="G710" s="2" t="s">
        <v>43</v>
      </c>
      <c r="H710" s="2" t="s">
        <v>61</v>
      </c>
      <c r="I710" s="2">
        <v>0</v>
      </c>
      <c r="J710" s="2">
        <v>0</v>
      </c>
      <c r="K710" s="2">
        <v>0</v>
      </c>
      <c r="L710" s="2">
        <v>0</v>
      </c>
      <c r="M710" s="2">
        <v>0</v>
      </c>
      <c r="N710" s="1">
        <f>AVERAGE(I710:M710)</f>
        <v>0</v>
      </c>
      <c r="O710" s="2">
        <v>15.789473684210501</v>
      </c>
      <c r="P710" s="2">
        <v>6.6666666666666696</v>
      </c>
      <c r="Q710" s="2">
        <v>13.636363636363599</v>
      </c>
      <c r="R710" s="2">
        <v>13.636363636363599</v>
      </c>
      <c r="S710" s="2">
        <v>16.6666666666667</v>
      </c>
      <c r="T710" s="2">
        <v>14.814814814814801</v>
      </c>
      <c r="U710" s="2">
        <v>23.076923076923102</v>
      </c>
      <c r="V710" s="2">
        <v>13.0434782608696</v>
      </c>
      <c r="W710" s="2">
        <v>13.636363636363599</v>
      </c>
      <c r="X710" s="2">
        <v>20</v>
      </c>
      <c r="Y710" s="1">
        <f>AVERAGE(T710:X710)</f>
        <v>16.914315957794223</v>
      </c>
      <c r="Z710" s="1">
        <f>Y710-N710</f>
        <v>16.914315957794223</v>
      </c>
    </row>
    <row r="711" spans="1:26" x14ac:dyDescent="0.35">
      <c r="A711" s="2">
        <v>948862</v>
      </c>
      <c r="B711" s="2" t="s">
        <v>42</v>
      </c>
      <c r="C711" s="2">
        <v>154406717</v>
      </c>
      <c r="D711" s="2">
        <v>4.3515202199866598</v>
      </c>
      <c r="E711" s="3">
        <v>1.35196850771418E-5</v>
      </c>
      <c r="F711" s="2">
        <v>5.1372371695103201E-3</v>
      </c>
      <c r="G711" s="2" t="s">
        <v>43</v>
      </c>
      <c r="H711" s="2" t="s">
        <v>61</v>
      </c>
      <c r="I711" s="2">
        <v>0</v>
      </c>
      <c r="J711" s="2">
        <v>0</v>
      </c>
      <c r="K711" s="2">
        <v>7.6923076923076898</v>
      </c>
      <c r="L711" s="2">
        <v>5.8823529411764701</v>
      </c>
      <c r="M711" s="2">
        <v>0</v>
      </c>
      <c r="N711" s="1">
        <f>AVERAGE(I711:M711)</f>
        <v>2.7149321266968323</v>
      </c>
      <c r="O711" s="2">
        <v>10.526315789473699</v>
      </c>
      <c r="P711" s="2">
        <v>0</v>
      </c>
      <c r="Q711" s="2">
        <v>18.181818181818201</v>
      </c>
      <c r="R711" s="2">
        <v>18.181818181818201</v>
      </c>
      <c r="S711" s="2">
        <v>11.1111111111111</v>
      </c>
      <c r="T711" s="2">
        <v>22.2222222222222</v>
      </c>
      <c r="U711" s="2">
        <v>15.384615384615399</v>
      </c>
      <c r="V711" s="2">
        <v>21.739130434782599</v>
      </c>
      <c r="W711" s="2">
        <v>33.3333333333333</v>
      </c>
      <c r="X711" s="2">
        <v>20</v>
      </c>
      <c r="Y711" s="1">
        <f>AVERAGE(T711:X711)</f>
        <v>22.5358602749907</v>
      </c>
      <c r="Z711" s="1">
        <f>Y711-N711</f>
        <v>19.820928148293866</v>
      </c>
    </row>
    <row r="712" spans="1:26" x14ac:dyDescent="0.35">
      <c r="A712" s="2">
        <v>948899</v>
      </c>
      <c r="B712" s="2" t="s">
        <v>42</v>
      </c>
      <c r="C712" s="2">
        <v>156275290</v>
      </c>
      <c r="D712" s="2">
        <v>4.1598128590320496</v>
      </c>
      <c r="E712" s="3">
        <v>3.1850845871173799E-5</v>
      </c>
      <c r="F712" s="2">
        <v>1.0658598005073201E-2</v>
      </c>
      <c r="G712" s="2" t="s">
        <v>43</v>
      </c>
      <c r="H712" s="2" t="s">
        <v>95</v>
      </c>
      <c r="I712" s="2">
        <v>0</v>
      </c>
      <c r="J712" s="2">
        <v>0</v>
      </c>
      <c r="K712" s="2">
        <v>0</v>
      </c>
      <c r="L712" s="2">
        <v>0</v>
      </c>
      <c r="M712" s="2">
        <v>0</v>
      </c>
      <c r="N712" s="1">
        <f>AVERAGE(I712:M712)</f>
        <v>0</v>
      </c>
      <c r="O712" s="2">
        <v>25</v>
      </c>
      <c r="P712" s="2">
        <v>16.6666666666667</v>
      </c>
      <c r="Q712" s="2">
        <v>22.727272727272702</v>
      </c>
      <c r="R712" s="2">
        <v>25</v>
      </c>
      <c r="S712" s="2">
        <v>16.6666666666667</v>
      </c>
      <c r="T712" s="2">
        <v>18.518518518518501</v>
      </c>
      <c r="U712" s="2">
        <v>23.529411764705898</v>
      </c>
      <c r="V712" s="2">
        <v>6.6666666666666696</v>
      </c>
      <c r="W712" s="2">
        <v>3.5714285714285698</v>
      </c>
      <c r="X712" s="2">
        <v>31.25</v>
      </c>
      <c r="Y712" s="1">
        <f>AVERAGE(T712:X712)</f>
        <v>16.707205104263927</v>
      </c>
      <c r="Z712" s="1">
        <f>Y712-N712</f>
        <v>16.707205104263927</v>
      </c>
    </row>
    <row r="713" spans="1:26" x14ac:dyDescent="0.35">
      <c r="A713" s="2">
        <v>948900</v>
      </c>
      <c r="B713" s="2" t="s">
        <v>42</v>
      </c>
      <c r="C713" s="2">
        <v>156275315</v>
      </c>
      <c r="D713" s="2">
        <v>6.7358755023239096</v>
      </c>
      <c r="E713" s="3">
        <v>1.6294576552788901E-11</v>
      </c>
      <c r="F713" s="3">
        <v>4.5033425428443999E-8</v>
      </c>
      <c r="G713" s="2" t="s">
        <v>43</v>
      </c>
      <c r="H713" s="2" t="s">
        <v>95</v>
      </c>
      <c r="I713" s="2">
        <v>0</v>
      </c>
      <c r="J713" s="2">
        <v>0</v>
      </c>
      <c r="K713" s="2">
        <v>0</v>
      </c>
      <c r="L713" s="2">
        <v>0</v>
      </c>
      <c r="M713" s="2">
        <v>0</v>
      </c>
      <c r="N713" s="1">
        <f>AVERAGE(I713:M713)</f>
        <v>0</v>
      </c>
      <c r="O713" s="2">
        <v>41.6666666666667</v>
      </c>
      <c r="P713" s="2">
        <v>41.6666666666667</v>
      </c>
      <c r="Q713" s="2">
        <v>18.181818181818201</v>
      </c>
      <c r="R713" s="2">
        <v>25</v>
      </c>
      <c r="S713" s="2">
        <v>20.8333333333333</v>
      </c>
      <c r="T713" s="2">
        <v>37.037037037037003</v>
      </c>
      <c r="U713" s="2">
        <v>29.411764705882401</v>
      </c>
      <c r="V713" s="2">
        <v>26.6666666666667</v>
      </c>
      <c r="W713" s="2">
        <v>21.428571428571399</v>
      </c>
      <c r="X713" s="2">
        <v>37.5</v>
      </c>
      <c r="Y713" s="1">
        <f>AVERAGE(T713:X713)</f>
        <v>30.408807967631503</v>
      </c>
      <c r="Z713" s="1">
        <f>Y713-N713</f>
        <v>30.408807967631503</v>
      </c>
    </row>
    <row r="714" spans="1:26" x14ac:dyDescent="0.35">
      <c r="A714" s="2">
        <v>948902</v>
      </c>
      <c r="B714" s="2" t="s">
        <v>42</v>
      </c>
      <c r="C714" s="2">
        <v>156275325</v>
      </c>
      <c r="D714" s="2">
        <v>4.6215072044201104</v>
      </c>
      <c r="E714" s="3">
        <v>3.80962101149172E-6</v>
      </c>
      <c r="F714" s="2">
        <v>1.74211824912956E-3</v>
      </c>
      <c r="G714" s="2" t="s">
        <v>43</v>
      </c>
      <c r="H714" s="2" t="s">
        <v>95</v>
      </c>
      <c r="I714" s="2">
        <v>0</v>
      </c>
      <c r="J714" s="2">
        <v>7.1428571428571397</v>
      </c>
      <c r="K714" s="2">
        <v>0</v>
      </c>
      <c r="L714" s="2">
        <v>0</v>
      </c>
      <c r="M714" s="2">
        <v>0</v>
      </c>
      <c r="N714" s="1">
        <f>AVERAGE(I714:M714)</f>
        <v>1.4285714285714279</v>
      </c>
      <c r="O714" s="2">
        <v>16.6666666666667</v>
      </c>
      <c r="P714" s="2">
        <v>16.6666666666667</v>
      </c>
      <c r="Q714" s="2">
        <v>9.0909090909090899</v>
      </c>
      <c r="R714" s="2">
        <v>18.75</v>
      </c>
      <c r="S714" s="2">
        <v>12.5</v>
      </c>
      <c r="T714" s="2">
        <v>18.518518518518501</v>
      </c>
      <c r="U714" s="2">
        <v>11.764705882352899</v>
      </c>
      <c r="V714" s="2">
        <v>20</v>
      </c>
      <c r="W714" s="2">
        <v>17.8571428571429</v>
      </c>
      <c r="X714" s="2">
        <v>31.25</v>
      </c>
      <c r="Y714" s="1">
        <f>AVERAGE(T714:X714)</f>
        <v>19.878073451602862</v>
      </c>
      <c r="Z714" s="1">
        <f>Y714-N714</f>
        <v>18.449502023031435</v>
      </c>
    </row>
    <row r="715" spans="1:26" x14ac:dyDescent="0.35">
      <c r="A715" s="2">
        <v>948903</v>
      </c>
      <c r="B715" s="2" t="s">
        <v>42</v>
      </c>
      <c r="C715" s="2">
        <v>156275332</v>
      </c>
      <c r="D715" s="2">
        <v>4.6622653568555004</v>
      </c>
      <c r="E715" s="3">
        <v>3.12747572595904E-6</v>
      </c>
      <c r="F715" s="2">
        <v>1.4712212195968099E-3</v>
      </c>
      <c r="G715" s="2" t="s">
        <v>43</v>
      </c>
      <c r="H715" s="2" t="s">
        <v>95</v>
      </c>
      <c r="I715" s="2">
        <v>5.8823529411764701</v>
      </c>
      <c r="J715" s="2">
        <v>7.1428571428571397</v>
      </c>
      <c r="K715" s="2">
        <v>5.8823529411764701</v>
      </c>
      <c r="L715" s="2">
        <v>0</v>
      </c>
      <c r="M715" s="2">
        <v>0</v>
      </c>
      <c r="N715" s="1">
        <f>AVERAGE(I715:M715)</f>
        <v>3.7815126050420163</v>
      </c>
      <c r="O715" s="2">
        <v>43.478260869565197</v>
      </c>
      <c r="P715" s="2">
        <v>41.6666666666667</v>
      </c>
      <c r="Q715" s="2">
        <v>18.181818181818201</v>
      </c>
      <c r="R715" s="2">
        <v>25</v>
      </c>
      <c r="S715" s="2">
        <v>25</v>
      </c>
      <c r="T715" s="2">
        <v>37.037037037037003</v>
      </c>
      <c r="U715" s="2">
        <v>29.411764705882401</v>
      </c>
      <c r="V715" s="2">
        <v>14.285714285714301</v>
      </c>
      <c r="W715" s="2">
        <v>16.6666666666667</v>
      </c>
      <c r="X715" s="2">
        <v>31.25</v>
      </c>
      <c r="Y715" s="1">
        <f>AVERAGE(T715:X715)</f>
        <v>25.73023653906008</v>
      </c>
      <c r="Z715" s="1">
        <f>Y715-N715</f>
        <v>21.948723934018062</v>
      </c>
    </row>
    <row r="716" spans="1:26" x14ac:dyDescent="0.35">
      <c r="A716" s="2">
        <v>948923</v>
      </c>
      <c r="B716" s="2" t="s">
        <v>42</v>
      </c>
      <c r="C716" s="2">
        <v>156381818</v>
      </c>
      <c r="D716" s="2">
        <v>4.6761762208527404</v>
      </c>
      <c r="E716" s="3">
        <v>2.9227347493458001E-6</v>
      </c>
      <c r="F716" s="2">
        <v>1.3851883186561801E-3</v>
      </c>
      <c r="G716" s="2" t="s">
        <v>43</v>
      </c>
      <c r="H716" s="2" t="s">
        <v>79</v>
      </c>
      <c r="I716" s="2">
        <v>0</v>
      </c>
      <c r="J716" s="2">
        <v>0</v>
      </c>
      <c r="K716" s="2">
        <v>0</v>
      </c>
      <c r="L716" s="2">
        <v>0</v>
      </c>
      <c r="M716" s="2">
        <v>0</v>
      </c>
      <c r="N716" s="1">
        <f>AVERAGE(I716:M716)</f>
        <v>0</v>
      </c>
      <c r="O716" s="2">
        <v>21.052631578947398</v>
      </c>
      <c r="P716" s="2">
        <v>14.285714285714301</v>
      </c>
      <c r="Q716" s="2">
        <v>11.1111111111111</v>
      </c>
      <c r="R716" s="2">
        <v>6.6666666666666696</v>
      </c>
      <c r="S716" s="2">
        <v>8.3333333333333304</v>
      </c>
      <c r="T716" s="2">
        <v>12.5</v>
      </c>
      <c r="U716" s="2">
        <v>18.181818181818201</v>
      </c>
      <c r="V716" s="2">
        <v>25</v>
      </c>
      <c r="W716" s="2">
        <v>14.814814814814801</v>
      </c>
      <c r="X716" s="2">
        <v>17.647058823529399</v>
      </c>
      <c r="Y716" s="1">
        <f>AVERAGE(T716:X716)</f>
        <v>17.628738364032479</v>
      </c>
      <c r="Z716" s="1">
        <f>Y716-N716</f>
        <v>17.628738364032479</v>
      </c>
    </row>
    <row r="717" spans="1:26" x14ac:dyDescent="0.35">
      <c r="A717" s="2">
        <v>948924</v>
      </c>
      <c r="B717" s="2" t="s">
        <v>42</v>
      </c>
      <c r="C717" s="2">
        <v>156381820</v>
      </c>
      <c r="D717" s="2">
        <v>5.6388727621318901</v>
      </c>
      <c r="E717" s="3">
        <v>1.71166950242361E-8</v>
      </c>
      <c r="F717" s="3">
        <v>1.6986533100174E-5</v>
      </c>
      <c r="G717" s="2" t="s">
        <v>43</v>
      </c>
      <c r="H717" s="2" t="s">
        <v>79</v>
      </c>
      <c r="I717" s="2">
        <v>0</v>
      </c>
      <c r="J717" s="2">
        <v>0</v>
      </c>
      <c r="K717" s="2">
        <v>0</v>
      </c>
      <c r="L717" s="2">
        <v>0</v>
      </c>
      <c r="M717" s="2">
        <v>0</v>
      </c>
      <c r="N717" s="1">
        <f>AVERAGE(I717:M717)</f>
        <v>0</v>
      </c>
      <c r="O717" s="2">
        <v>21.052631578947398</v>
      </c>
      <c r="P717" s="2">
        <v>14.285714285714301</v>
      </c>
      <c r="Q717" s="2">
        <v>25.925925925925899</v>
      </c>
      <c r="R717" s="2">
        <v>13.3333333333333</v>
      </c>
      <c r="S717" s="2">
        <v>25</v>
      </c>
      <c r="T717" s="2">
        <v>29.1666666666667</v>
      </c>
      <c r="U717" s="2">
        <v>27.272727272727298</v>
      </c>
      <c r="V717" s="2">
        <v>20.8333333333333</v>
      </c>
      <c r="W717" s="2">
        <v>25</v>
      </c>
      <c r="X717" s="2">
        <v>11.764705882352899</v>
      </c>
      <c r="Y717" s="1">
        <f>AVERAGE(T717:X717)</f>
        <v>22.80748663101604</v>
      </c>
      <c r="Z717" s="1">
        <f>Y717-N717</f>
        <v>22.80748663101604</v>
      </c>
    </row>
    <row r="718" spans="1:26" x14ac:dyDescent="0.35">
      <c r="A718" s="2">
        <v>948925</v>
      </c>
      <c r="B718" s="2" t="s">
        <v>42</v>
      </c>
      <c r="C718" s="2">
        <v>156381839</v>
      </c>
      <c r="D718" s="2">
        <v>6.2018579118452903</v>
      </c>
      <c r="E718" s="3">
        <v>5.5800446895091102E-10</v>
      </c>
      <c r="F718" s="3">
        <v>9.2583458760674599E-7</v>
      </c>
      <c r="G718" s="2" t="s">
        <v>43</v>
      </c>
      <c r="H718" s="2" t="s">
        <v>79</v>
      </c>
      <c r="I718" s="2">
        <v>0</v>
      </c>
      <c r="J718" s="2">
        <v>0</v>
      </c>
      <c r="K718" s="2">
        <v>0</v>
      </c>
      <c r="L718" s="2">
        <v>0</v>
      </c>
      <c r="M718" s="2">
        <v>0</v>
      </c>
      <c r="N718" s="1">
        <f>AVERAGE(I718:M718)</f>
        <v>0</v>
      </c>
      <c r="O718" s="2">
        <v>26.315789473684202</v>
      </c>
      <c r="P718" s="2">
        <v>14.285714285714301</v>
      </c>
      <c r="Q718" s="2">
        <v>33.3333333333333</v>
      </c>
      <c r="R718" s="2">
        <v>8.8888888888888893</v>
      </c>
      <c r="S718" s="2">
        <v>25</v>
      </c>
      <c r="T718" s="2">
        <v>29.1666666666667</v>
      </c>
      <c r="U718" s="2">
        <v>27.272727272727298</v>
      </c>
      <c r="V718" s="2">
        <v>29.1666666666667</v>
      </c>
      <c r="W718" s="2">
        <v>21.428571428571399</v>
      </c>
      <c r="X718" s="2">
        <v>29.411764705882401</v>
      </c>
      <c r="Y718" s="1">
        <f>AVERAGE(T718:X718)</f>
        <v>27.289279348102902</v>
      </c>
      <c r="Z718" s="1">
        <f>Y718-N718</f>
        <v>27.289279348102902</v>
      </c>
    </row>
    <row r="719" spans="1:26" x14ac:dyDescent="0.35">
      <c r="A719" s="2">
        <v>948926</v>
      </c>
      <c r="B719" s="2" t="s">
        <v>42</v>
      </c>
      <c r="C719" s="2">
        <v>156381843</v>
      </c>
      <c r="D719" s="2">
        <v>7.1454053599167402</v>
      </c>
      <c r="E719" s="3">
        <v>8.9730696058063796E-13</v>
      </c>
      <c r="F719" s="3">
        <v>3.8427170586865802E-9</v>
      </c>
      <c r="G719" s="2" t="s">
        <v>43</v>
      </c>
      <c r="H719" s="2" t="s">
        <v>79</v>
      </c>
      <c r="I719" s="2">
        <v>0</v>
      </c>
      <c r="J719" s="2">
        <v>0</v>
      </c>
      <c r="K719" s="2">
        <v>0</v>
      </c>
      <c r="L719" s="2">
        <v>0</v>
      </c>
      <c r="M719" s="2">
        <v>0</v>
      </c>
      <c r="N719" s="1">
        <f>AVERAGE(I719:M719)</f>
        <v>0</v>
      </c>
      <c r="O719" s="2">
        <v>31.578947368421101</v>
      </c>
      <c r="P719" s="2">
        <v>28.571428571428601</v>
      </c>
      <c r="Q719" s="2">
        <v>37.037037037037003</v>
      </c>
      <c r="R719" s="2">
        <v>24.4444444444444</v>
      </c>
      <c r="S719" s="2">
        <v>25</v>
      </c>
      <c r="T719" s="2">
        <v>37.5</v>
      </c>
      <c r="U719" s="2">
        <v>27.272727272727298</v>
      </c>
      <c r="V719" s="2">
        <v>41.6666666666667</v>
      </c>
      <c r="W719" s="2">
        <v>25</v>
      </c>
      <c r="X719" s="2">
        <v>41.176470588235297</v>
      </c>
      <c r="Y719" s="1">
        <f>AVERAGE(T719:X719)</f>
        <v>34.523172905525861</v>
      </c>
      <c r="Z719" s="1">
        <f>Y719-N719</f>
        <v>34.523172905525861</v>
      </c>
    </row>
    <row r="720" spans="1:26" x14ac:dyDescent="0.35">
      <c r="A720" s="2">
        <v>948927</v>
      </c>
      <c r="B720" s="2" t="s">
        <v>42</v>
      </c>
      <c r="C720" s="2">
        <v>156381850</v>
      </c>
      <c r="D720" s="2">
        <v>5.1733046724035798</v>
      </c>
      <c r="E720" s="3">
        <v>2.2998953418321499E-7</v>
      </c>
      <c r="F720" s="2">
        <v>1.5573682335540999E-4</v>
      </c>
      <c r="G720" s="2" t="s">
        <v>43</v>
      </c>
      <c r="H720" s="2" t="s">
        <v>79</v>
      </c>
      <c r="I720" s="2">
        <v>0</v>
      </c>
      <c r="J720" s="2">
        <v>11.1111111111111</v>
      </c>
      <c r="K720" s="2">
        <v>7.1428571428571397</v>
      </c>
      <c r="L720" s="2">
        <v>0</v>
      </c>
      <c r="M720" s="2">
        <v>0</v>
      </c>
      <c r="N720" s="1">
        <f>AVERAGE(I720:M720)</f>
        <v>3.6507936507936476</v>
      </c>
      <c r="O720" s="2">
        <v>42.105263157894697</v>
      </c>
      <c r="P720" s="2">
        <v>30.769230769230798</v>
      </c>
      <c r="Q720" s="2">
        <v>32.142857142857103</v>
      </c>
      <c r="R720" s="2">
        <v>13.3333333333333</v>
      </c>
      <c r="S720" s="2">
        <v>23.076923076923102</v>
      </c>
      <c r="T720" s="2">
        <v>29.1666666666667</v>
      </c>
      <c r="U720" s="2">
        <v>27.272727272727298</v>
      </c>
      <c r="V720" s="2">
        <v>34.7826086956522</v>
      </c>
      <c r="W720" s="2">
        <v>29.629629629629601</v>
      </c>
      <c r="X720" s="2">
        <v>29.411764705882401</v>
      </c>
      <c r="Y720" s="1">
        <f>AVERAGE(T720:X720)</f>
        <v>30.052679394111642</v>
      </c>
      <c r="Z720" s="1">
        <f>Y720-N720</f>
        <v>26.401885743317994</v>
      </c>
    </row>
    <row r="721" spans="1:26" x14ac:dyDescent="0.35">
      <c r="A721" s="2">
        <v>948928</v>
      </c>
      <c r="B721" s="2" t="s">
        <v>42</v>
      </c>
      <c r="C721" s="2">
        <v>156381885</v>
      </c>
      <c r="D721" s="2">
        <v>5.5264496168044301</v>
      </c>
      <c r="E721" s="3">
        <v>3.2677604432398199E-8</v>
      </c>
      <c r="F721" s="3">
        <v>2.9395252763700201E-5</v>
      </c>
      <c r="G721" s="2" t="s">
        <v>43</v>
      </c>
      <c r="H721" s="2" t="s">
        <v>79</v>
      </c>
      <c r="I721" s="2">
        <v>0</v>
      </c>
      <c r="J721" s="2">
        <v>0</v>
      </c>
      <c r="K721" s="2">
        <v>0</v>
      </c>
      <c r="L721" s="2">
        <v>4.3478260869565197</v>
      </c>
      <c r="M721" s="2">
        <v>0</v>
      </c>
      <c r="N721" s="1">
        <f>AVERAGE(I721:M721)</f>
        <v>0.86956521739130399</v>
      </c>
      <c r="O721" s="2">
        <v>11.6279069767442</v>
      </c>
      <c r="P721" s="2">
        <v>8.3333333333333304</v>
      </c>
      <c r="Q721" s="2">
        <v>23.8095238095238</v>
      </c>
      <c r="R721" s="2">
        <v>5.4054054054054097</v>
      </c>
      <c r="S721" s="2">
        <v>13.3333333333333</v>
      </c>
      <c r="T721" s="2">
        <v>20</v>
      </c>
      <c r="U721" s="2">
        <v>21.052631578947398</v>
      </c>
      <c r="V721" s="2">
        <v>22.2222222222222</v>
      </c>
      <c r="W721" s="2">
        <v>31.034482758620701</v>
      </c>
      <c r="X721" s="2">
        <v>16.6666666666667</v>
      </c>
      <c r="Y721" s="1">
        <f>AVERAGE(T721:X721)</f>
        <v>22.195200645291401</v>
      </c>
      <c r="Z721" s="1">
        <f>Y721-N721</f>
        <v>21.325635427900096</v>
      </c>
    </row>
    <row r="722" spans="1:26" x14ac:dyDescent="0.35">
      <c r="A722" s="2">
        <v>948929</v>
      </c>
      <c r="B722" s="2" t="s">
        <v>42</v>
      </c>
      <c r="C722" s="2">
        <v>156381919</v>
      </c>
      <c r="D722" s="2">
        <v>5.8408546099131398</v>
      </c>
      <c r="E722" s="3">
        <v>5.1933713757975496E-9</v>
      </c>
      <c r="F722" s="3">
        <v>6.0656217045962798E-6</v>
      </c>
      <c r="G722" s="2" t="s">
        <v>43</v>
      </c>
      <c r="H722" s="2" t="s">
        <v>79</v>
      </c>
      <c r="I722" s="2">
        <v>0</v>
      </c>
      <c r="J722" s="2">
        <v>0</v>
      </c>
      <c r="K722" s="2">
        <v>0</v>
      </c>
      <c r="L722" s="2">
        <v>0</v>
      </c>
      <c r="M722" s="2">
        <v>0</v>
      </c>
      <c r="N722" s="1">
        <f>AVERAGE(I722:M722)</f>
        <v>0</v>
      </c>
      <c r="O722" s="2">
        <v>13.953488372093</v>
      </c>
      <c r="P722" s="2">
        <v>8.3333333333333304</v>
      </c>
      <c r="Q722" s="2">
        <v>21.951219512195099</v>
      </c>
      <c r="R722" s="2">
        <v>8.1081081081081106</v>
      </c>
      <c r="S722" s="2">
        <v>6.6666666666666696</v>
      </c>
      <c r="T722" s="2">
        <v>20</v>
      </c>
      <c r="U722" s="2">
        <v>26.315789473684202</v>
      </c>
      <c r="V722" s="2">
        <v>23.076923076923102</v>
      </c>
      <c r="W722" s="2">
        <v>13.7931034482759</v>
      </c>
      <c r="X722" s="2">
        <v>25</v>
      </c>
      <c r="Y722" s="1">
        <f>AVERAGE(T722:X722)</f>
        <v>21.637163199776644</v>
      </c>
      <c r="Z722" s="1">
        <f>Y722-N722</f>
        <v>21.637163199776644</v>
      </c>
    </row>
    <row r="723" spans="1:26" x14ac:dyDescent="0.35">
      <c r="A723" s="2">
        <v>948930</v>
      </c>
      <c r="B723" s="2" t="s">
        <v>42</v>
      </c>
      <c r="C723" s="2">
        <v>156381953</v>
      </c>
      <c r="D723" s="2">
        <v>6.3727113081022404</v>
      </c>
      <c r="E723" s="3">
        <v>1.8571527558542501E-10</v>
      </c>
      <c r="F723" s="3">
        <v>3.64798136835119E-7</v>
      </c>
      <c r="G723" s="2" t="s">
        <v>43</v>
      </c>
      <c r="H723" s="2" t="s">
        <v>79</v>
      </c>
      <c r="I723" s="2">
        <v>0</v>
      </c>
      <c r="J723" s="2">
        <v>5</v>
      </c>
      <c r="K723" s="2">
        <v>5.8823529411764701</v>
      </c>
      <c r="L723" s="2">
        <v>4.3478260869565197</v>
      </c>
      <c r="M723" s="2">
        <v>0</v>
      </c>
      <c r="N723" s="1">
        <f>AVERAGE(I723:M723)</f>
        <v>3.0460358056265981</v>
      </c>
      <c r="O723" s="2">
        <v>20.930232558139501</v>
      </c>
      <c r="P723" s="2">
        <v>25</v>
      </c>
      <c r="Q723" s="2">
        <v>34.146341463414601</v>
      </c>
      <c r="R723" s="2">
        <v>15.789473684210501</v>
      </c>
      <c r="S723" s="2">
        <v>6.6666666666666696</v>
      </c>
      <c r="T723" s="2">
        <v>38.461538461538503</v>
      </c>
      <c r="U723" s="2">
        <v>30</v>
      </c>
      <c r="V723" s="2">
        <v>29.629629629629601</v>
      </c>
      <c r="W723" s="2">
        <v>36</v>
      </c>
      <c r="X723" s="2">
        <v>33.3333333333333</v>
      </c>
      <c r="Y723" s="1">
        <f>AVERAGE(T723:X723)</f>
        <v>33.484900284900291</v>
      </c>
      <c r="Z723" s="1">
        <f>Y723-N723</f>
        <v>30.438864479273693</v>
      </c>
    </row>
    <row r="724" spans="1:26" x14ac:dyDescent="0.35">
      <c r="A724" s="2">
        <v>949073</v>
      </c>
      <c r="B724" s="2" t="s">
        <v>42</v>
      </c>
      <c r="C724" s="2">
        <v>158197471</v>
      </c>
      <c r="D724" s="2">
        <v>6.5911143307194999</v>
      </c>
      <c r="E724" s="3">
        <v>4.3653754220335901E-11</v>
      </c>
      <c r="F724" s="3">
        <v>1.06689663094053E-7</v>
      </c>
      <c r="G724" s="2" t="s">
        <v>43</v>
      </c>
      <c r="H724" s="2" t="s">
        <v>165</v>
      </c>
      <c r="I724" s="2">
        <v>0</v>
      </c>
      <c r="J724" s="2">
        <v>0</v>
      </c>
      <c r="K724" s="2">
        <v>0</v>
      </c>
      <c r="L724" s="2">
        <v>0</v>
      </c>
      <c r="M724" s="2">
        <v>0</v>
      </c>
      <c r="N724" s="1">
        <f>AVERAGE(I724:M724)</f>
        <v>0</v>
      </c>
      <c r="O724" s="2">
        <v>31.578947368421101</v>
      </c>
      <c r="P724" s="2">
        <v>24</v>
      </c>
      <c r="Q724" s="2">
        <v>30.434782608695699</v>
      </c>
      <c r="R724" s="2">
        <v>25</v>
      </c>
      <c r="S724" s="2">
        <v>14.285714285714301</v>
      </c>
      <c r="T724" s="2">
        <v>43.3333333333333</v>
      </c>
      <c r="U724" s="2">
        <v>42.857142857142897</v>
      </c>
      <c r="V724" s="2">
        <v>14.285714285714301</v>
      </c>
      <c r="W724" s="2">
        <v>29.411764705882401</v>
      </c>
      <c r="X724" s="2">
        <v>13.3333333333333</v>
      </c>
      <c r="Y724" s="1">
        <f>AVERAGE(T724:X724)</f>
        <v>28.644257703081244</v>
      </c>
      <c r="Z724" s="1">
        <f>Y724-N724</f>
        <v>28.644257703081244</v>
      </c>
    </row>
    <row r="725" spans="1:26" x14ac:dyDescent="0.35">
      <c r="A725" s="2">
        <v>949197</v>
      </c>
      <c r="B725" s="2" t="s">
        <v>42</v>
      </c>
      <c r="C725" s="2">
        <v>159548845</v>
      </c>
      <c r="D725" s="2">
        <v>4.2719676838798</v>
      </c>
      <c r="E725" s="3">
        <v>1.9375566028474302E-5</v>
      </c>
      <c r="F725" s="2">
        <v>6.9669596281244197E-3</v>
      </c>
      <c r="G725" s="2" t="s">
        <v>43</v>
      </c>
      <c r="H725" s="2" t="s">
        <v>110</v>
      </c>
      <c r="I725" s="2">
        <v>8.3333333333333304</v>
      </c>
      <c r="J725" s="2">
        <v>0</v>
      </c>
      <c r="K725" s="2">
        <v>0</v>
      </c>
      <c r="L725" s="2">
        <v>0</v>
      </c>
      <c r="M725" s="2">
        <v>0</v>
      </c>
      <c r="N725" s="1">
        <f>AVERAGE(I725:M725)</f>
        <v>1.6666666666666661</v>
      </c>
      <c r="O725" s="2">
        <v>21.428571428571399</v>
      </c>
      <c r="P725" s="2">
        <v>7.1428571428571397</v>
      </c>
      <c r="Q725" s="2">
        <v>20</v>
      </c>
      <c r="R725" s="2">
        <v>22.727272727272702</v>
      </c>
      <c r="S725" s="2">
        <v>10.526315789473699</v>
      </c>
      <c r="T725" s="2">
        <v>21.875</v>
      </c>
      <c r="U725" s="2">
        <v>25</v>
      </c>
      <c r="V725" s="2">
        <v>11.764705882352899</v>
      </c>
      <c r="W725" s="2">
        <v>23.076923076923102</v>
      </c>
      <c r="X725" s="2">
        <v>21.428571428571399</v>
      </c>
      <c r="Y725" s="1">
        <f>AVERAGE(T725:X725)</f>
        <v>20.629040077569478</v>
      </c>
      <c r="Z725" s="1">
        <f>Y725-N725</f>
        <v>18.962373410902813</v>
      </c>
    </row>
    <row r="726" spans="1:26" x14ac:dyDescent="0.35">
      <c r="A726" s="2">
        <v>949198</v>
      </c>
      <c r="B726" s="2" t="s">
        <v>42</v>
      </c>
      <c r="C726" s="2">
        <v>159548865</v>
      </c>
      <c r="D726" s="2">
        <v>5.49424786912199</v>
      </c>
      <c r="E726" s="3">
        <v>3.9237906298634403E-8</v>
      </c>
      <c r="F726" s="3">
        <v>3.4378259954621402E-5</v>
      </c>
      <c r="G726" s="2" t="s">
        <v>43</v>
      </c>
      <c r="H726" s="2" t="s">
        <v>110</v>
      </c>
      <c r="I726" s="2">
        <v>0</v>
      </c>
      <c r="J726" s="2">
        <v>0</v>
      </c>
      <c r="K726" s="2">
        <v>0</v>
      </c>
      <c r="L726" s="2">
        <v>0</v>
      </c>
      <c r="M726" s="2">
        <v>0</v>
      </c>
      <c r="N726" s="1">
        <f>AVERAGE(I726:M726)</f>
        <v>0</v>
      </c>
      <c r="O726" s="2">
        <v>40</v>
      </c>
      <c r="P726" s="2">
        <v>12.5</v>
      </c>
      <c r="Q726" s="2">
        <v>42.857142857142897</v>
      </c>
      <c r="R726" s="2">
        <v>40.909090909090899</v>
      </c>
      <c r="S726" s="2">
        <v>26.315789473684202</v>
      </c>
      <c r="T726" s="2">
        <v>31.25</v>
      </c>
      <c r="U726" s="2">
        <v>20</v>
      </c>
      <c r="V726" s="2">
        <v>15</v>
      </c>
      <c r="W726" s="2">
        <v>28.571428571428601</v>
      </c>
      <c r="X726" s="2">
        <v>28.571428571428601</v>
      </c>
      <c r="Y726" s="1">
        <f>AVERAGE(T726:X726)</f>
        <v>24.678571428571438</v>
      </c>
      <c r="Z726" s="1">
        <f>Y726-N726</f>
        <v>24.678571428571438</v>
      </c>
    </row>
    <row r="727" spans="1:26" x14ac:dyDescent="0.35">
      <c r="A727" s="2">
        <v>949199</v>
      </c>
      <c r="B727" s="2" t="s">
        <v>42</v>
      </c>
      <c r="C727" s="2">
        <v>159548874</v>
      </c>
      <c r="D727" s="2">
        <v>4.2320554723793098</v>
      </c>
      <c r="E727" s="3">
        <v>2.31565274577463E-5</v>
      </c>
      <c r="F727" s="2">
        <v>8.0998005894007494E-3</v>
      </c>
      <c r="G727" s="2" t="s">
        <v>43</v>
      </c>
      <c r="H727" s="2" t="s">
        <v>110</v>
      </c>
      <c r="I727" s="2">
        <v>0</v>
      </c>
      <c r="J727" s="2">
        <v>0</v>
      </c>
      <c r="K727" s="2">
        <v>0</v>
      </c>
      <c r="L727" s="2">
        <v>0</v>
      </c>
      <c r="M727" s="2">
        <v>0</v>
      </c>
      <c r="N727" s="1">
        <f>AVERAGE(I727:M727)</f>
        <v>0</v>
      </c>
      <c r="O727" s="2">
        <v>26.6666666666667</v>
      </c>
      <c r="P727" s="2">
        <v>25</v>
      </c>
      <c r="Q727" s="2">
        <v>19.047619047619001</v>
      </c>
      <c r="R727" s="2">
        <v>18.181818181818201</v>
      </c>
      <c r="S727" s="2">
        <v>21.052631578947398</v>
      </c>
      <c r="T727" s="2">
        <v>25</v>
      </c>
      <c r="U727" s="2">
        <v>10</v>
      </c>
      <c r="V727" s="2">
        <v>10</v>
      </c>
      <c r="W727" s="2">
        <v>14.285714285714301</v>
      </c>
      <c r="X727" s="2">
        <v>21.428571428571399</v>
      </c>
      <c r="Y727" s="1">
        <f>AVERAGE(T727:X727)</f>
        <v>16.142857142857139</v>
      </c>
      <c r="Z727" s="1">
        <f>Y727-N727</f>
        <v>16.142857142857139</v>
      </c>
    </row>
    <row r="728" spans="1:26" x14ac:dyDescent="0.35">
      <c r="A728" s="2">
        <v>949200</v>
      </c>
      <c r="B728" s="2" t="s">
        <v>42</v>
      </c>
      <c r="C728" s="2">
        <v>159548900</v>
      </c>
      <c r="D728" s="2">
        <v>5.0535912227001196</v>
      </c>
      <c r="E728" s="3">
        <v>4.33579079782729E-7</v>
      </c>
      <c r="F728" s="2">
        <v>2.6749522052929098E-4</v>
      </c>
      <c r="G728" s="2" t="s">
        <v>43</v>
      </c>
      <c r="H728" s="2" t="s">
        <v>110</v>
      </c>
      <c r="I728" s="2">
        <v>0</v>
      </c>
      <c r="J728" s="2">
        <v>0</v>
      </c>
      <c r="K728" s="2">
        <v>0</v>
      </c>
      <c r="L728" s="2">
        <v>0</v>
      </c>
      <c r="M728" s="2">
        <v>0</v>
      </c>
      <c r="N728" s="1">
        <f>AVERAGE(I728:M728)</f>
        <v>0</v>
      </c>
      <c r="O728" s="2">
        <v>26.6666666666667</v>
      </c>
      <c r="P728" s="2">
        <v>25</v>
      </c>
      <c r="Q728" s="2">
        <v>28.571428571428601</v>
      </c>
      <c r="R728" s="2">
        <v>28.571428571428601</v>
      </c>
      <c r="S728" s="2">
        <v>26.315789473684202</v>
      </c>
      <c r="T728" s="2">
        <v>24.2424242424242</v>
      </c>
      <c r="U728" s="2">
        <v>20</v>
      </c>
      <c r="V728" s="2">
        <v>15</v>
      </c>
      <c r="W728" s="2">
        <v>21.428571428571399</v>
      </c>
      <c r="X728" s="2">
        <v>28.571428571428601</v>
      </c>
      <c r="Y728" s="1">
        <f>AVERAGE(T728:X728)</f>
        <v>21.848484848484837</v>
      </c>
      <c r="Z728" s="1">
        <f>Y728-N728</f>
        <v>21.848484848484837</v>
      </c>
    </row>
    <row r="729" spans="1:26" x14ac:dyDescent="0.35">
      <c r="A729" s="2">
        <v>949272</v>
      </c>
      <c r="B729" s="2" t="s">
        <v>42</v>
      </c>
      <c r="C729" s="2">
        <v>160942592</v>
      </c>
      <c r="D729" s="2">
        <v>4.3571466087510604</v>
      </c>
      <c r="E729" s="3">
        <v>1.31769009225393E-5</v>
      </c>
      <c r="F729" s="2">
        <v>5.0210330102492904E-3</v>
      </c>
      <c r="G729" s="2" t="s">
        <v>43</v>
      </c>
      <c r="H729" s="2" t="s">
        <v>98</v>
      </c>
      <c r="I729" s="2">
        <v>5.5555555555555598</v>
      </c>
      <c r="J729" s="2">
        <v>0</v>
      </c>
      <c r="K729" s="2">
        <v>7.6923076923076898</v>
      </c>
      <c r="L729" s="2">
        <v>0</v>
      </c>
      <c r="M729" s="2">
        <v>0</v>
      </c>
      <c r="N729" s="1">
        <f>AVERAGE(I729:M729)</f>
        <v>2.6495726495726499</v>
      </c>
      <c r="O729" s="2">
        <v>31.578947368421101</v>
      </c>
      <c r="P729" s="2">
        <v>10.526315789473699</v>
      </c>
      <c r="Q729" s="2">
        <v>20</v>
      </c>
      <c r="R729" s="2">
        <v>30.434782608695699</v>
      </c>
      <c r="S729" s="2">
        <v>25</v>
      </c>
      <c r="T729" s="2">
        <v>18.518518518518501</v>
      </c>
      <c r="U729" s="2">
        <v>17.241379310344801</v>
      </c>
      <c r="V729" s="2">
        <v>19.230769230769202</v>
      </c>
      <c r="W729" s="2">
        <v>18.518518518518501</v>
      </c>
      <c r="X729" s="2">
        <v>28.571428571428601</v>
      </c>
      <c r="Y729" s="1">
        <f>AVERAGE(T729:X729)</f>
        <v>20.416122829915921</v>
      </c>
      <c r="Z729" s="1">
        <f>Y729-N729</f>
        <v>17.76655018034327</v>
      </c>
    </row>
    <row r="730" spans="1:26" x14ac:dyDescent="0.35">
      <c r="A730" s="2">
        <v>949274</v>
      </c>
      <c r="B730" s="2" t="s">
        <v>42</v>
      </c>
      <c r="C730" s="2">
        <v>160942600</v>
      </c>
      <c r="D730" s="2">
        <v>6.04772116650709</v>
      </c>
      <c r="E730" s="3">
        <v>1.46908921505953E-9</v>
      </c>
      <c r="F730" s="3">
        <v>2.0661022974782799E-6</v>
      </c>
      <c r="G730" s="2" t="s">
        <v>43</v>
      </c>
      <c r="H730" s="2" t="s">
        <v>98</v>
      </c>
      <c r="I730" s="2">
        <v>0</v>
      </c>
      <c r="J730" s="2">
        <v>0</v>
      </c>
      <c r="K730" s="2">
        <v>0</v>
      </c>
      <c r="L730" s="2">
        <v>0</v>
      </c>
      <c r="M730" s="2">
        <v>0</v>
      </c>
      <c r="N730" s="1">
        <f>AVERAGE(I730:M730)</f>
        <v>0</v>
      </c>
      <c r="O730" s="2">
        <v>33.3333333333333</v>
      </c>
      <c r="P730" s="2">
        <v>17.3913043478261</v>
      </c>
      <c r="Q730" s="2">
        <v>38.461538461538503</v>
      </c>
      <c r="R730" s="2">
        <v>30.434782608695699</v>
      </c>
      <c r="S730" s="2">
        <v>27.272727272727298</v>
      </c>
      <c r="T730" s="2">
        <v>29.629629629629601</v>
      </c>
      <c r="U730" s="2">
        <v>13.7931034482759</v>
      </c>
      <c r="V730" s="2">
        <v>25</v>
      </c>
      <c r="W730" s="2">
        <v>22.580645161290299</v>
      </c>
      <c r="X730" s="2">
        <v>21.428571428571399</v>
      </c>
      <c r="Y730" s="1">
        <f>AVERAGE(T730:X730)</f>
        <v>22.48638993355344</v>
      </c>
      <c r="Z730" s="1">
        <f>Y730-N730</f>
        <v>22.48638993355344</v>
      </c>
    </row>
    <row r="731" spans="1:26" x14ac:dyDescent="0.35">
      <c r="A731" s="2">
        <v>949275</v>
      </c>
      <c r="B731" s="2" t="s">
        <v>42</v>
      </c>
      <c r="C731" s="2">
        <v>160942601</v>
      </c>
      <c r="D731" s="2">
        <v>6.3051878855738899</v>
      </c>
      <c r="E731" s="3">
        <v>2.8784450229999601E-10</v>
      </c>
      <c r="F731" s="3">
        <v>5.3034512791500198E-7</v>
      </c>
      <c r="G731" s="2" t="s">
        <v>43</v>
      </c>
      <c r="H731" s="2" t="s">
        <v>98</v>
      </c>
      <c r="I731" s="2">
        <v>0</v>
      </c>
      <c r="J731" s="2">
        <v>0</v>
      </c>
      <c r="K731" s="2">
        <v>0</v>
      </c>
      <c r="L731" s="2">
        <v>8.3333333333333304</v>
      </c>
      <c r="M731" s="2">
        <v>0</v>
      </c>
      <c r="N731" s="1">
        <f>AVERAGE(I731:M731)</f>
        <v>1.6666666666666661</v>
      </c>
      <c r="O731" s="2">
        <v>41.379310344827601</v>
      </c>
      <c r="P731" s="2">
        <v>42.105263157894697</v>
      </c>
      <c r="Q731" s="2">
        <v>31.818181818181799</v>
      </c>
      <c r="R731" s="2">
        <v>25.806451612903199</v>
      </c>
      <c r="S731" s="2">
        <v>35</v>
      </c>
      <c r="T731" s="2">
        <v>34.482758620689701</v>
      </c>
      <c r="U731" s="2">
        <v>23.076923076923102</v>
      </c>
      <c r="V731" s="2">
        <v>22.727272727272702</v>
      </c>
      <c r="W731" s="2">
        <v>41.176470588235297</v>
      </c>
      <c r="X731" s="2">
        <v>36.842105263157897</v>
      </c>
      <c r="Y731" s="1">
        <f>AVERAGE(T731:X731)</f>
        <v>31.661106055255736</v>
      </c>
      <c r="Z731" s="1">
        <f>Y731-N731</f>
        <v>29.994439388589072</v>
      </c>
    </row>
    <row r="732" spans="1:26" x14ac:dyDescent="0.35">
      <c r="A732" s="2">
        <v>949278</v>
      </c>
      <c r="B732" s="2" t="s">
        <v>42</v>
      </c>
      <c r="C732" s="2">
        <v>160942633</v>
      </c>
      <c r="D732" s="2">
        <v>4.7344456971693702</v>
      </c>
      <c r="E732" s="3">
        <v>2.1965456867511501E-6</v>
      </c>
      <c r="F732" s="2">
        <v>1.0842621664484001E-3</v>
      </c>
      <c r="G732" s="2" t="s">
        <v>43</v>
      </c>
      <c r="H732" s="2" t="s">
        <v>98</v>
      </c>
      <c r="I732" s="2">
        <v>0</v>
      </c>
      <c r="J732" s="2">
        <v>0</v>
      </c>
      <c r="K732" s="2">
        <v>0</v>
      </c>
      <c r="L732" s="2">
        <v>0</v>
      </c>
      <c r="M732" s="2">
        <v>0</v>
      </c>
      <c r="N732" s="1">
        <f>AVERAGE(I732:M732)</f>
        <v>0</v>
      </c>
      <c r="O732" s="2">
        <v>28.205128205128201</v>
      </c>
      <c r="P732" s="2">
        <v>4.3478260869565197</v>
      </c>
      <c r="Q732" s="2">
        <v>19.230769230769202</v>
      </c>
      <c r="R732" s="2">
        <v>17.3913043478261</v>
      </c>
      <c r="S732" s="2">
        <v>18.181818181818201</v>
      </c>
      <c r="T732" s="2">
        <v>14.814814814814801</v>
      </c>
      <c r="U732" s="2">
        <v>6.8965517241379297</v>
      </c>
      <c r="V732" s="2">
        <v>21.428571428571399</v>
      </c>
      <c r="W732" s="2">
        <v>16.129032258064498</v>
      </c>
      <c r="X732" s="2">
        <v>21.428571428571399</v>
      </c>
      <c r="Y732" s="1">
        <f>AVERAGE(T732:X732)</f>
        <v>16.139508330832008</v>
      </c>
      <c r="Z732" s="1">
        <f>Y732-N732</f>
        <v>16.139508330832008</v>
      </c>
    </row>
    <row r="733" spans="1:26" x14ac:dyDescent="0.35">
      <c r="A733" s="2">
        <v>949279</v>
      </c>
      <c r="B733" s="2" t="s">
        <v>42</v>
      </c>
      <c r="C733" s="2">
        <v>160942634</v>
      </c>
      <c r="D733" s="2">
        <v>4.2678764313636304</v>
      </c>
      <c r="E733" s="3">
        <v>1.9734258428348499E-5</v>
      </c>
      <c r="F733" s="2">
        <v>7.0718641167385196E-3</v>
      </c>
      <c r="G733" s="2" t="s">
        <v>43</v>
      </c>
      <c r="H733" s="2" t="s">
        <v>98</v>
      </c>
      <c r="I733" s="2">
        <v>0</v>
      </c>
      <c r="J733" s="2">
        <v>0</v>
      </c>
      <c r="K733" s="2">
        <v>7.6923076923076898</v>
      </c>
      <c r="L733" s="2">
        <v>0</v>
      </c>
      <c r="M733" s="2">
        <v>0</v>
      </c>
      <c r="N733" s="1">
        <f>AVERAGE(I733:M733)</f>
        <v>1.5384615384615379</v>
      </c>
      <c r="O733" s="2">
        <v>32.142857142857103</v>
      </c>
      <c r="P733" s="2">
        <v>31.578947368421101</v>
      </c>
      <c r="Q733" s="2">
        <v>13.636363636363599</v>
      </c>
      <c r="R733" s="2">
        <v>12.9032258064516</v>
      </c>
      <c r="S733" s="2">
        <v>35</v>
      </c>
      <c r="T733" s="2">
        <v>14.285714285714301</v>
      </c>
      <c r="U733" s="2">
        <v>23.076923076923102</v>
      </c>
      <c r="V733" s="2">
        <v>9.0909090909090899</v>
      </c>
      <c r="W733" s="2">
        <v>29.411764705882401</v>
      </c>
      <c r="X733" s="2">
        <v>26.315789473684202</v>
      </c>
      <c r="Y733" s="1">
        <f>AVERAGE(T733:X733)</f>
        <v>20.436220126622622</v>
      </c>
      <c r="Z733" s="1">
        <f>Y733-N733</f>
        <v>18.897758588161086</v>
      </c>
    </row>
    <row r="734" spans="1:26" x14ac:dyDescent="0.35">
      <c r="A734" s="2">
        <v>949280</v>
      </c>
      <c r="B734" s="2" t="s">
        <v>42</v>
      </c>
      <c r="C734" s="2">
        <v>160942642</v>
      </c>
      <c r="D734" s="2">
        <v>4.9138002919903601</v>
      </c>
      <c r="E734" s="3">
        <v>8.9327742358578695E-7</v>
      </c>
      <c r="F734" s="2">
        <v>4.9926645841526197E-4</v>
      </c>
      <c r="G734" s="2" t="s">
        <v>43</v>
      </c>
      <c r="H734" s="2" t="s">
        <v>98</v>
      </c>
      <c r="I734" s="2">
        <v>0</v>
      </c>
      <c r="J734" s="2">
        <v>0</v>
      </c>
      <c r="K734" s="2">
        <v>0</v>
      </c>
      <c r="L734" s="2">
        <v>0</v>
      </c>
      <c r="M734" s="2">
        <v>0</v>
      </c>
      <c r="N734" s="1">
        <f>AVERAGE(I734:M734)</f>
        <v>0</v>
      </c>
      <c r="O734" s="2">
        <v>42.105263157894697</v>
      </c>
      <c r="P734" s="2">
        <v>13.0434782608696</v>
      </c>
      <c r="Q734" s="2">
        <v>19.230769230769202</v>
      </c>
      <c r="R734" s="2">
        <v>17.3913043478261</v>
      </c>
      <c r="S734" s="2">
        <v>27.272727272727298</v>
      </c>
      <c r="T734" s="2">
        <v>11.538461538461499</v>
      </c>
      <c r="U734" s="2">
        <v>10.3448275862069</v>
      </c>
      <c r="V734" s="2">
        <v>25</v>
      </c>
      <c r="W734" s="2">
        <v>16.129032258064498</v>
      </c>
      <c r="X734" s="2">
        <v>35.714285714285701</v>
      </c>
      <c r="Y734" s="1">
        <f>AVERAGE(T734:X734)</f>
        <v>19.745321419403719</v>
      </c>
      <c r="Z734" s="1">
        <f>Y734-N734</f>
        <v>19.745321419403719</v>
      </c>
    </row>
    <row r="735" spans="1:26" x14ac:dyDescent="0.35">
      <c r="A735" s="2">
        <v>949281</v>
      </c>
      <c r="B735" s="2" t="s">
        <v>42</v>
      </c>
      <c r="C735" s="2">
        <v>160942643</v>
      </c>
      <c r="D735" s="2">
        <v>5.1717880435887</v>
      </c>
      <c r="E735" s="3">
        <v>2.3186450622385601E-7</v>
      </c>
      <c r="F735" s="2">
        <v>1.56671687302497E-4</v>
      </c>
      <c r="G735" s="2" t="s">
        <v>43</v>
      </c>
      <c r="H735" s="2" t="s">
        <v>98</v>
      </c>
      <c r="I735" s="2">
        <v>0</v>
      </c>
      <c r="J735" s="2">
        <v>0</v>
      </c>
      <c r="K735" s="2">
        <v>0</v>
      </c>
      <c r="L735" s="2">
        <v>0</v>
      </c>
      <c r="M735" s="2">
        <v>0</v>
      </c>
      <c r="N735" s="1">
        <f>AVERAGE(I735:M735)</f>
        <v>0</v>
      </c>
      <c r="O735" s="2">
        <v>39.285714285714299</v>
      </c>
      <c r="P735" s="2">
        <v>21.052631578947398</v>
      </c>
      <c r="Q735" s="2">
        <v>13.636363636363599</v>
      </c>
      <c r="R735" s="2">
        <v>29.0322580645161</v>
      </c>
      <c r="S735" s="2">
        <v>30</v>
      </c>
      <c r="T735" s="2">
        <v>21.428571428571399</v>
      </c>
      <c r="U735" s="2">
        <v>23.076923076923102</v>
      </c>
      <c r="V735" s="2">
        <v>13.636363636363599</v>
      </c>
      <c r="W735" s="2">
        <v>23.529411764705898</v>
      </c>
      <c r="X735" s="2">
        <v>26.315789473684202</v>
      </c>
      <c r="Y735" s="1">
        <f>AVERAGE(T735:X735)</f>
        <v>21.597411876049641</v>
      </c>
      <c r="Z735" s="1">
        <f>Y735-N735</f>
        <v>21.597411876049641</v>
      </c>
    </row>
    <row r="736" spans="1:26" x14ac:dyDescent="0.35">
      <c r="A736" s="2">
        <v>949283</v>
      </c>
      <c r="B736" s="2" t="s">
        <v>42</v>
      </c>
      <c r="C736" s="2">
        <v>160942943</v>
      </c>
      <c r="D736" s="2">
        <v>4.75580488231211</v>
      </c>
      <c r="E736" s="3">
        <v>1.9765730808651701E-6</v>
      </c>
      <c r="F736" s="2">
        <v>9.8851008762479301E-4</v>
      </c>
      <c r="G736" s="2" t="s">
        <v>43</v>
      </c>
      <c r="H736" s="2" t="s">
        <v>98</v>
      </c>
      <c r="I736" s="2">
        <v>0</v>
      </c>
      <c r="J736" s="2">
        <v>0</v>
      </c>
      <c r="K736" s="2">
        <v>0</v>
      </c>
      <c r="L736" s="2">
        <v>0</v>
      </c>
      <c r="M736" s="2">
        <v>0</v>
      </c>
      <c r="N736" s="1">
        <f>AVERAGE(I736:M736)</f>
        <v>0</v>
      </c>
      <c r="O736" s="2">
        <v>30</v>
      </c>
      <c r="P736" s="2">
        <v>17.3913043478261</v>
      </c>
      <c r="Q736" s="2">
        <v>22.580645161290299</v>
      </c>
      <c r="R736" s="2">
        <v>15.789473684210501</v>
      </c>
      <c r="S736" s="2">
        <v>6.6666666666666696</v>
      </c>
      <c r="T736" s="2">
        <v>18.75</v>
      </c>
      <c r="U736" s="2">
        <v>14.285714285714301</v>
      </c>
      <c r="V736" s="2">
        <v>22.580645161290299</v>
      </c>
      <c r="W736" s="2">
        <v>26.086956521739101</v>
      </c>
      <c r="X736" s="2">
        <v>14.285714285714301</v>
      </c>
      <c r="Y736" s="1">
        <f>AVERAGE(T736:X736)</f>
        <v>19.1978060508916</v>
      </c>
      <c r="Z736" s="1">
        <f>Y736-N736</f>
        <v>19.1978060508916</v>
      </c>
    </row>
    <row r="737" spans="1:26" x14ac:dyDescent="0.35">
      <c r="A737" s="2">
        <v>949284</v>
      </c>
      <c r="B737" s="2" t="s">
        <v>42</v>
      </c>
      <c r="C737" s="2">
        <v>160942949</v>
      </c>
      <c r="D737" s="2">
        <v>4.0933584622984904</v>
      </c>
      <c r="E737" s="3">
        <v>4.2516964849646601E-5</v>
      </c>
      <c r="F737" s="2">
        <v>1.3646696906492801E-2</v>
      </c>
      <c r="G737" s="2" t="s">
        <v>43</v>
      </c>
      <c r="H737" s="2" t="s">
        <v>98</v>
      </c>
      <c r="I737" s="2">
        <v>0</v>
      </c>
      <c r="J737" s="2">
        <v>9.0909090909090899</v>
      </c>
      <c r="K737" s="2">
        <v>0</v>
      </c>
      <c r="L737" s="2">
        <v>0</v>
      </c>
      <c r="M737" s="2">
        <v>0</v>
      </c>
      <c r="N737" s="1">
        <f>AVERAGE(I737:M737)</f>
        <v>1.8181818181818179</v>
      </c>
      <c r="O737" s="2">
        <v>35</v>
      </c>
      <c r="P737" s="2">
        <v>26.086956521739101</v>
      </c>
      <c r="Q737" s="2">
        <v>19.354838709677399</v>
      </c>
      <c r="R737" s="2">
        <v>26.315789473684202</v>
      </c>
      <c r="S737" s="2">
        <v>6.6666666666666696</v>
      </c>
      <c r="T737" s="2">
        <v>37.5</v>
      </c>
      <c r="U737" s="2">
        <v>14.285714285714301</v>
      </c>
      <c r="V737" s="2">
        <v>16.129032258064498</v>
      </c>
      <c r="W737" s="2">
        <v>21.739130434782599</v>
      </c>
      <c r="X737" s="2">
        <v>9.5238095238095202</v>
      </c>
      <c r="Y737" s="1">
        <f>AVERAGE(T737:X737)</f>
        <v>19.835537300474179</v>
      </c>
      <c r="Z737" s="1">
        <f>Y737-N737</f>
        <v>18.017355482292363</v>
      </c>
    </row>
    <row r="738" spans="1:26" x14ac:dyDescent="0.35">
      <c r="A738" s="2">
        <v>949285</v>
      </c>
      <c r="B738" s="2" t="s">
        <v>42</v>
      </c>
      <c r="C738" s="2">
        <v>160942990</v>
      </c>
      <c r="D738" s="2">
        <v>5.9808205497104501</v>
      </c>
      <c r="E738" s="3">
        <v>2.22016356918382E-9</v>
      </c>
      <c r="F738" s="3">
        <v>2.9562224197151201E-6</v>
      </c>
      <c r="G738" s="2" t="s">
        <v>43</v>
      </c>
      <c r="H738" s="2" t="s">
        <v>98</v>
      </c>
      <c r="I738" s="2">
        <v>0</v>
      </c>
      <c r="J738" s="2">
        <v>0</v>
      </c>
      <c r="K738" s="2">
        <v>7.6923076923076898</v>
      </c>
      <c r="L738" s="2">
        <v>0</v>
      </c>
      <c r="M738" s="2">
        <v>0</v>
      </c>
      <c r="N738" s="1">
        <f>AVERAGE(I738:M738)</f>
        <v>1.5384615384615379</v>
      </c>
      <c r="O738" s="2">
        <v>45</v>
      </c>
      <c r="P738" s="2">
        <v>30.434782608695699</v>
      </c>
      <c r="Q738" s="2">
        <v>29.0322580645161</v>
      </c>
      <c r="R738" s="2">
        <v>42.105263157894697</v>
      </c>
      <c r="S738" s="2">
        <v>21.428571428571399</v>
      </c>
      <c r="T738" s="2">
        <v>43.75</v>
      </c>
      <c r="U738" s="2">
        <v>28.571428571428601</v>
      </c>
      <c r="V738" s="2">
        <v>23.3333333333333</v>
      </c>
      <c r="W738" s="2">
        <v>36.363636363636402</v>
      </c>
      <c r="X738" s="2">
        <v>33.3333333333333</v>
      </c>
      <c r="Y738" s="1">
        <f>AVERAGE(T738:X738)</f>
        <v>33.070346320346324</v>
      </c>
      <c r="Z738" s="1">
        <f>Y738-N738</f>
        <v>31.531884781884788</v>
      </c>
    </row>
    <row r="739" spans="1:26" x14ac:dyDescent="0.35">
      <c r="A739" s="2">
        <v>949287</v>
      </c>
      <c r="B739" s="2" t="s">
        <v>42</v>
      </c>
      <c r="C739" s="2">
        <v>160943011</v>
      </c>
      <c r="D739" s="2">
        <v>3.9182716978117198</v>
      </c>
      <c r="E739" s="3">
        <v>8.9186145714635897E-5</v>
      </c>
      <c r="F739" s="2">
        <v>2.57800567111858E-2</v>
      </c>
      <c r="G739" s="2" t="s">
        <v>43</v>
      </c>
      <c r="H739" s="2" t="s">
        <v>98</v>
      </c>
      <c r="I739" s="2">
        <v>0</v>
      </c>
      <c r="J739" s="2">
        <v>23.076923076923102</v>
      </c>
      <c r="K739" s="2">
        <v>7.6923076923076898</v>
      </c>
      <c r="L739" s="2">
        <v>0</v>
      </c>
      <c r="M739" s="2">
        <v>10</v>
      </c>
      <c r="N739" s="1">
        <f>AVERAGE(I739:M739)</f>
        <v>8.1538461538461569</v>
      </c>
      <c r="O739" s="2">
        <v>40.909090909090899</v>
      </c>
      <c r="P739" s="2">
        <v>36.842105263157897</v>
      </c>
      <c r="Q739" s="2">
        <v>16.129032258064498</v>
      </c>
      <c r="R739" s="2">
        <v>26.315789473684202</v>
      </c>
      <c r="S739" s="2">
        <v>27.7777777777778</v>
      </c>
      <c r="T739" s="2">
        <v>27.7777777777778</v>
      </c>
      <c r="U739" s="2">
        <v>26.6666666666667</v>
      </c>
      <c r="V739" s="2">
        <v>24.137931034482801</v>
      </c>
      <c r="W739" s="2">
        <v>39.130434782608702</v>
      </c>
      <c r="X739" s="2">
        <v>27.272727272727298</v>
      </c>
      <c r="Y739" s="1">
        <f>AVERAGE(T739:X739)</f>
        <v>28.997107506852661</v>
      </c>
      <c r="Z739" s="1">
        <f>Y739-N739</f>
        <v>20.843261353006504</v>
      </c>
    </row>
    <row r="740" spans="1:26" x14ac:dyDescent="0.35">
      <c r="A740" s="2">
        <v>949293</v>
      </c>
      <c r="B740" s="2" t="s">
        <v>42</v>
      </c>
      <c r="C740" s="2">
        <v>160943068</v>
      </c>
      <c r="D740" s="2">
        <v>5.0483548371209697</v>
      </c>
      <c r="E740" s="3">
        <v>4.4563088453989698E-7</v>
      </c>
      <c r="F740" s="2">
        <v>2.7315794093832899E-4</v>
      </c>
      <c r="G740" s="2" t="s">
        <v>43</v>
      </c>
      <c r="H740" s="2" t="s">
        <v>98</v>
      </c>
      <c r="I740" s="2">
        <v>0</v>
      </c>
      <c r="J740" s="2">
        <v>0</v>
      </c>
      <c r="K740" s="2">
        <v>0</v>
      </c>
      <c r="L740" s="2">
        <v>0</v>
      </c>
      <c r="M740" s="2">
        <v>0</v>
      </c>
      <c r="N740" s="1">
        <f>AVERAGE(I740:M740)</f>
        <v>0</v>
      </c>
      <c r="O740" s="2">
        <v>24</v>
      </c>
      <c r="P740" s="2">
        <v>13.3333333333333</v>
      </c>
      <c r="Q740" s="2">
        <v>31.578947368421101</v>
      </c>
      <c r="R740" s="2">
        <v>13.3333333333333</v>
      </c>
      <c r="S740" s="2">
        <v>15.384615384615399</v>
      </c>
      <c r="T740" s="2">
        <v>29.629629629629601</v>
      </c>
      <c r="U740" s="2">
        <v>8.3333333333333304</v>
      </c>
      <c r="V740" s="2">
        <v>37.5</v>
      </c>
      <c r="W740" s="2">
        <v>13.3333333333333</v>
      </c>
      <c r="X740" s="2">
        <v>11.764705882352899</v>
      </c>
      <c r="Y740" s="1">
        <f>AVERAGE(T740:X740)</f>
        <v>20.112200435729825</v>
      </c>
      <c r="Z740" s="1">
        <f>Y740-N740</f>
        <v>20.112200435729825</v>
      </c>
    </row>
    <row r="741" spans="1:26" x14ac:dyDescent="0.35">
      <c r="A741" s="2">
        <v>949294</v>
      </c>
      <c r="B741" s="2" t="s">
        <v>42</v>
      </c>
      <c r="C741" s="2">
        <v>160943072</v>
      </c>
      <c r="D741" s="2">
        <v>4.63561206872577</v>
      </c>
      <c r="E741" s="3">
        <v>3.5588284704217401E-6</v>
      </c>
      <c r="F741" s="2">
        <v>1.6448379238002001E-3</v>
      </c>
      <c r="G741" s="2" t="s">
        <v>43</v>
      </c>
      <c r="H741" s="2" t="s">
        <v>98</v>
      </c>
      <c r="I741" s="2">
        <v>0</v>
      </c>
      <c r="J741" s="2">
        <v>0</v>
      </c>
      <c r="K741" s="2">
        <v>0</v>
      </c>
      <c r="L741" s="2">
        <v>0</v>
      </c>
      <c r="M741" s="2">
        <v>0</v>
      </c>
      <c r="N741" s="1">
        <f>AVERAGE(I741:M741)</f>
        <v>0</v>
      </c>
      <c r="O741" s="2">
        <v>16</v>
      </c>
      <c r="P741" s="2">
        <v>6.6666666666666696</v>
      </c>
      <c r="Q741" s="2">
        <v>15.789473684210501</v>
      </c>
      <c r="R741" s="2">
        <v>10</v>
      </c>
      <c r="S741" s="2">
        <v>19.230769230769202</v>
      </c>
      <c r="T741" s="2">
        <v>18.518518518518501</v>
      </c>
      <c r="U741" s="2">
        <v>8.3333333333333304</v>
      </c>
      <c r="V741" s="2">
        <v>31.25</v>
      </c>
      <c r="W741" s="2">
        <v>21.428571428571399</v>
      </c>
      <c r="X741" s="2">
        <v>11.764705882352899</v>
      </c>
      <c r="Y741" s="1">
        <f>AVERAGE(T741:X741)</f>
        <v>18.259025832555228</v>
      </c>
      <c r="Z741" s="1">
        <f>Y741-N741</f>
        <v>18.259025832555228</v>
      </c>
    </row>
    <row r="742" spans="1:26" x14ac:dyDescent="0.35">
      <c r="A742" s="2">
        <v>949295</v>
      </c>
      <c r="B742" s="2" t="s">
        <v>42</v>
      </c>
      <c r="C742" s="2">
        <v>160943075</v>
      </c>
      <c r="D742" s="2">
        <v>4.9078392846550303</v>
      </c>
      <c r="E742" s="3">
        <v>9.2085264007780695E-7</v>
      </c>
      <c r="F742" s="2">
        <v>5.1347121273406001E-4</v>
      </c>
      <c r="G742" s="2" t="s">
        <v>43</v>
      </c>
      <c r="H742" s="2" t="s">
        <v>98</v>
      </c>
      <c r="I742" s="2">
        <v>0</v>
      </c>
      <c r="J742" s="2">
        <v>0</v>
      </c>
      <c r="K742" s="2">
        <v>10</v>
      </c>
      <c r="L742" s="2">
        <v>0</v>
      </c>
      <c r="M742" s="2">
        <v>5</v>
      </c>
      <c r="N742" s="1">
        <f>AVERAGE(I742:M742)</f>
        <v>3</v>
      </c>
      <c r="O742" s="2">
        <v>25</v>
      </c>
      <c r="P742" s="2">
        <v>27.272727272727298</v>
      </c>
      <c r="Q742" s="2">
        <v>47.058823529411796</v>
      </c>
      <c r="R742" s="2">
        <v>16.6666666666667</v>
      </c>
      <c r="S742" s="2">
        <v>23.076923076923102</v>
      </c>
      <c r="T742" s="2">
        <v>29.629629629629601</v>
      </c>
      <c r="U742" s="2">
        <v>20.8333333333333</v>
      </c>
      <c r="V742" s="2">
        <v>33.3333333333333</v>
      </c>
      <c r="W742" s="2">
        <v>18.181818181818201</v>
      </c>
      <c r="X742" s="2">
        <v>23.529411764705898</v>
      </c>
      <c r="Y742" s="1">
        <f>AVERAGE(T742:X742)</f>
        <v>25.10150524856406</v>
      </c>
      <c r="Z742" s="1">
        <f>Y742-N742</f>
        <v>22.10150524856406</v>
      </c>
    </row>
    <row r="743" spans="1:26" x14ac:dyDescent="0.35">
      <c r="A743" s="2">
        <v>949347</v>
      </c>
      <c r="B743" s="2" t="s">
        <v>42</v>
      </c>
      <c r="C743" s="2">
        <v>161612455</v>
      </c>
      <c r="D743" s="2">
        <v>4.9229995497988401</v>
      </c>
      <c r="E743" s="3">
        <v>8.5227648769555404E-7</v>
      </c>
      <c r="F743" s="2">
        <v>4.8030352163573099E-4</v>
      </c>
      <c r="G743" s="2" t="s">
        <v>43</v>
      </c>
      <c r="H743" s="2" t="s">
        <v>123</v>
      </c>
      <c r="I743" s="2">
        <v>9.0909090909090899</v>
      </c>
      <c r="J743" s="2">
        <v>0</v>
      </c>
      <c r="K743" s="2">
        <v>0</v>
      </c>
      <c r="L743" s="2">
        <v>5.2631578947368398</v>
      </c>
      <c r="M743" s="2">
        <v>0</v>
      </c>
      <c r="N743" s="1">
        <f>AVERAGE(I743:M743)</f>
        <v>2.8708133971291856</v>
      </c>
      <c r="O743" s="2">
        <v>25</v>
      </c>
      <c r="P743" s="2">
        <v>23.529411764705898</v>
      </c>
      <c r="Q743" s="2">
        <v>35.294117647058798</v>
      </c>
      <c r="R743" s="2">
        <v>21.052631578947398</v>
      </c>
      <c r="S743" s="2">
        <v>15.384615384615399</v>
      </c>
      <c r="T743" s="2">
        <v>25</v>
      </c>
      <c r="U743" s="2">
        <v>12.5</v>
      </c>
      <c r="V743" s="2">
        <v>22.2222222222222</v>
      </c>
      <c r="W743" s="2">
        <v>27.7777777777778</v>
      </c>
      <c r="X743" s="2">
        <v>22.727272727272702</v>
      </c>
      <c r="Y743" s="1">
        <f>AVERAGE(T743:X743)</f>
        <v>22.04545454545454</v>
      </c>
      <c r="Z743" s="1">
        <f>Y743-N743</f>
        <v>19.174641148325353</v>
      </c>
    </row>
    <row r="744" spans="1:26" x14ac:dyDescent="0.35">
      <c r="A744" s="2">
        <v>949348</v>
      </c>
      <c r="B744" s="2" t="s">
        <v>42</v>
      </c>
      <c r="C744" s="2">
        <v>161612503</v>
      </c>
      <c r="D744" s="2">
        <v>7.0921303072238002</v>
      </c>
      <c r="E744" s="3">
        <v>1.3206307037694099E-12</v>
      </c>
      <c r="F744" s="3">
        <v>5.29765155921578E-9</v>
      </c>
      <c r="G744" s="2" t="s">
        <v>43</v>
      </c>
      <c r="H744" s="2" t="s">
        <v>123</v>
      </c>
      <c r="I744" s="2">
        <v>0</v>
      </c>
      <c r="J744" s="2">
        <v>0</v>
      </c>
      <c r="K744" s="2">
        <v>0</v>
      </c>
      <c r="L744" s="2">
        <v>0</v>
      </c>
      <c r="M744" s="2">
        <v>0</v>
      </c>
      <c r="N744" s="1">
        <f>AVERAGE(I744:M744)</f>
        <v>0</v>
      </c>
      <c r="O744" s="2">
        <v>25</v>
      </c>
      <c r="P744" s="2">
        <v>22.2222222222222</v>
      </c>
      <c r="Q744" s="2">
        <v>33.3333333333333</v>
      </c>
      <c r="R744" s="2">
        <v>21.052631578947398</v>
      </c>
      <c r="S744" s="2">
        <v>38.461538461538503</v>
      </c>
      <c r="T744" s="2">
        <v>38.709677419354797</v>
      </c>
      <c r="U744" s="2">
        <v>18.75</v>
      </c>
      <c r="V744" s="2">
        <v>24.137931034482801</v>
      </c>
      <c r="W744" s="2">
        <v>29.1666666666667</v>
      </c>
      <c r="X744" s="2">
        <v>31.818181818181799</v>
      </c>
      <c r="Y744" s="1">
        <f>AVERAGE(T744:X744)</f>
        <v>28.516491387737222</v>
      </c>
      <c r="Z744" s="1">
        <f>Y744-N744</f>
        <v>28.516491387737222</v>
      </c>
    </row>
    <row r="745" spans="1:26" x14ac:dyDescent="0.35">
      <c r="A745" s="2">
        <v>949349</v>
      </c>
      <c r="B745" s="2" t="s">
        <v>42</v>
      </c>
      <c r="C745" s="2">
        <v>161612535</v>
      </c>
      <c r="D745" s="2">
        <v>6.9682697174203696</v>
      </c>
      <c r="E745" s="3">
        <v>3.2086264541878299E-12</v>
      </c>
      <c r="F745" s="3">
        <v>1.12150341889455E-8</v>
      </c>
      <c r="G745" s="2" t="s">
        <v>43</v>
      </c>
      <c r="H745" s="2" t="s">
        <v>123</v>
      </c>
      <c r="I745" s="2">
        <v>0</v>
      </c>
      <c r="J745" s="2">
        <v>0</v>
      </c>
      <c r="K745" s="2">
        <v>0</v>
      </c>
      <c r="L745" s="2">
        <v>0</v>
      </c>
      <c r="M745" s="2">
        <v>5.5555555555555598</v>
      </c>
      <c r="N745" s="1">
        <f>AVERAGE(I745:M745)</f>
        <v>1.111111111111112</v>
      </c>
      <c r="O745" s="2">
        <v>16.6666666666667</v>
      </c>
      <c r="P745" s="2">
        <v>27.7777777777778</v>
      </c>
      <c r="Q745" s="2">
        <v>55.5555555555556</v>
      </c>
      <c r="R745" s="2">
        <v>36.842105263157897</v>
      </c>
      <c r="S745" s="2">
        <v>38.461538461538503</v>
      </c>
      <c r="T745" s="2">
        <v>38.709677419354797</v>
      </c>
      <c r="U745" s="2">
        <v>18.75</v>
      </c>
      <c r="V745" s="2">
        <v>27.586206896551701</v>
      </c>
      <c r="W745" s="2">
        <v>37.5</v>
      </c>
      <c r="X745" s="2">
        <v>31.818181818181799</v>
      </c>
      <c r="Y745" s="1">
        <f>AVERAGE(T745:X745)</f>
        <v>30.872813226817662</v>
      </c>
      <c r="Z745" s="1">
        <f>Y745-N745</f>
        <v>29.761702115706552</v>
      </c>
    </row>
    <row r="746" spans="1:26" x14ac:dyDescent="0.35">
      <c r="A746" s="2">
        <v>949350</v>
      </c>
      <c r="B746" s="2" t="s">
        <v>42</v>
      </c>
      <c r="C746" s="2">
        <v>161612553</v>
      </c>
      <c r="D746" s="2">
        <v>4.39620199752554</v>
      </c>
      <c r="E746" s="3">
        <v>1.1016142424084E-5</v>
      </c>
      <c r="F746" s="2">
        <v>4.2958211011948503E-3</v>
      </c>
      <c r="G746" s="2" t="s">
        <v>43</v>
      </c>
      <c r="H746" s="2" t="s">
        <v>123</v>
      </c>
      <c r="I746" s="2">
        <v>0</v>
      </c>
      <c r="J746" s="2">
        <v>0</v>
      </c>
      <c r="K746" s="2">
        <v>6.25</v>
      </c>
      <c r="L746" s="2">
        <v>0</v>
      </c>
      <c r="M746" s="2">
        <v>11.1111111111111</v>
      </c>
      <c r="N746" s="1">
        <f>AVERAGE(I746:M746)</f>
        <v>3.4722222222222201</v>
      </c>
      <c r="O746" s="2">
        <v>20.8333333333333</v>
      </c>
      <c r="P746" s="2">
        <v>16.6666666666667</v>
      </c>
      <c r="Q746" s="2">
        <v>27.7777777777778</v>
      </c>
      <c r="R746" s="2">
        <v>15.789473684210501</v>
      </c>
      <c r="S746" s="2">
        <v>23.076923076923102</v>
      </c>
      <c r="T746" s="2">
        <v>22.580645161290299</v>
      </c>
      <c r="U746" s="2">
        <v>18.75</v>
      </c>
      <c r="V746" s="2">
        <v>17.241379310344801</v>
      </c>
      <c r="W746" s="2">
        <v>20.8333333333333</v>
      </c>
      <c r="X746" s="2">
        <v>22.727272727272702</v>
      </c>
      <c r="Y746" s="1">
        <f>AVERAGE(T746:X746)</f>
        <v>20.426526106448222</v>
      </c>
      <c r="Z746" s="1">
        <f>Y746-N746</f>
        <v>16.954303884226</v>
      </c>
    </row>
    <row r="747" spans="1:26" x14ac:dyDescent="0.35">
      <c r="A747" s="2">
        <v>949351</v>
      </c>
      <c r="B747" s="2" t="s">
        <v>42</v>
      </c>
      <c r="C747" s="2">
        <v>161612565</v>
      </c>
      <c r="D747" s="2">
        <v>4.8941503352673497</v>
      </c>
      <c r="E747" s="3">
        <v>9.8731347067493195E-7</v>
      </c>
      <c r="F747" s="2">
        <v>5.4446271825563705E-4</v>
      </c>
      <c r="G747" s="2" t="s">
        <v>43</v>
      </c>
      <c r="H747" s="2" t="s">
        <v>123</v>
      </c>
      <c r="I747" s="2">
        <v>0</v>
      </c>
      <c r="J747" s="2">
        <v>0</v>
      </c>
      <c r="K747" s="2">
        <v>0</v>
      </c>
      <c r="L747" s="2">
        <v>0</v>
      </c>
      <c r="M747" s="2">
        <v>0</v>
      </c>
      <c r="N747" s="1">
        <f>AVERAGE(I747:M747)</f>
        <v>0</v>
      </c>
      <c r="O747" s="2">
        <v>20.8333333333333</v>
      </c>
      <c r="P747" s="2">
        <v>16.6666666666667</v>
      </c>
      <c r="Q747" s="2">
        <v>33.3333333333333</v>
      </c>
      <c r="R747" s="2">
        <v>10.526315789473699</v>
      </c>
      <c r="S747" s="2">
        <v>15.384615384615399</v>
      </c>
      <c r="T747" s="2">
        <v>19.354838709677399</v>
      </c>
      <c r="U747" s="2">
        <v>12.5</v>
      </c>
      <c r="V747" s="2">
        <v>13.7931034482759</v>
      </c>
      <c r="W747" s="2">
        <v>20.8333333333333</v>
      </c>
      <c r="X747" s="2">
        <v>13.636363636363599</v>
      </c>
      <c r="Y747" s="1">
        <f>AVERAGE(T747:X747)</f>
        <v>16.023527825530039</v>
      </c>
      <c r="Z747" s="1">
        <f>Y747-N747</f>
        <v>16.023527825530039</v>
      </c>
    </row>
    <row r="748" spans="1:26" x14ac:dyDescent="0.35">
      <c r="A748" s="2">
        <v>949352</v>
      </c>
      <c r="B748" s="2" t="s">
        <v>42</v>
      </c>
      <c r="C748" s="2">
        <v>161612567</v>
      </c>
      <c r="D748" s="2">
        <v>4.6654469574461102</v>
      </c>
      <c r="E748" s="3">
        <v>3.0794692829613401E-6</v>
      </c>
      <c r="F748" s="2">
        <v>1.4522309719001E-3</v>
      </c>
      <c r="G748" s="2" t="s">
        <v>43</v>
      </c>
      <c r="H748" s="2" t="s">
        <v>123</v>
      </c>
      <c r="I748" s="2">
        <v>0</v>
      </c>
      <c r="J748" s="2">
        <v>0</v>
      </c>
      <c r="K748" s="2">
        <v>0</v>
      </c>
      <c r="L748" s="2">
        <v>0</v>
      </c>
      <c r="M748" s="2">
        <v>0</v>
      </c>
      <c r="N748" s="1">
        <f>AVERAGE(I748:M748)</f>
        <v>0</v>
      </c>
      <c r="O748" s="2">
        <v>4.1666666666666696</v>
      </c>
      <c r="P748" s="2">
        <v>16.6666666666667</v>
      </c>
      <c r="Q748" s="2">
        <v>38.8888888888889</v>
      </c>
      <c r="R748" s="2">
        <v>31.578947368421101</v>
      </c>
      <c r="S748" s="2">
        <v>23.076923076923102</v>
      </c>
      <c r="T748" s="2">
        <v>16.129032258064498</v>
      </c>
      <c r="U748" s="2">
        <v>6.25</v>
      </c>
      <c r="V748" s="2">
        <v>20.689655172413801</v>
      </c>
      <c r="W748" s="2">
        <v>33.3333333333333</v>
      </c>
      <c r="X748" s="2">
        <v>18.181818181818201</v>
      </c>
      <c r="Y748" s="1">
        <f>AVERAGE(T748:X748)</f>
        <v>18.916767789125963</v>
      </c>
      <c r="Z748" s="1">
        <f>Y748-N748</f>
        <v>18.916767789125963</v>
      </c>
    </row>
    <row r="749" spans="1:26" x14ac:dyDescent="0.35">
      <c r="A749" s="2">
        <v>949359</v>
      </c>
      <c r="B749" s="2" t="s">
        <v>42</v>
      </c>
      <c r="C749" s="2">
        <v>161612709</v>
      </c>
      <c r="D749" s="2">
        <v>7.3611902567580501</v>
      </c>
      <c r="E749" s="3">
        <v>1.82277550772854E-13</v>
      </c>
      <c r="F749" s="3">
        <v>1.0134152145205501E-9</v>
      </c>
      <c r="G749" s="2" t="s">
        <v>43</v>
      </c>
      <c r="H749" s="2" t="s">
        <v>123</v>
      </c>
      <c r="I749" s="2">
        <v>0</v>
      </c>
      <c r="J749" s="2">
        <v>0</v>
      </c>
      <c r="K749" s="2">
        <v>0</v>
      </c>
      <c r="L749" s="2">
        <v>5.5555555555555598</v>
      </c>
      <c r="M749" s="2">
        <v>0</v>
      </c>
      <c r="N749" s="1">
        <f>AVERAGE(I749:M749)</f>
        <v>1.111111111111112</v>
      </c>
      <c r="O749" s="2">
        <v>33.3333333333333</v>
      </c>
      <c r="P749" s="2">
        <v>38.8888888888889</v>
      </c>
      <c r="Q749" s="2">
        <v>42.5</v>
      </c>
      <c r="R749" s="2">
        <v>18.518518518518501</v>
      </c>
      <c r="S749" s="2">
        <v>20</v>
      </c>
      <c r="T749" s="2">
        <v>21.2121212121212</v>
      </c>
      <c r="U749" s="2">
        <v>28.947368421052602</v>
      </c>
      <c r="V749" s="2">
        <v>36.585365853658502</v>
      </c>
      <c r="W749" s="2">
        <v>41.379310344827601</v>
      </c>
      <c r="X749" s="2">
        <v>21.875</v>
      </c>
      <c r="Y749" s="1">
        <f>AVERAGE(T749:X749)</f>
        <v>29.999833166331985</v>
      </c>
      <c r="Z749" s="1">
        <f>Y749-N749</f>
        <v>28.888722055220875</v>
      </c>
    </row>
    <row r="750" spans="1:26" x14ac:dyDescent="0.35">
      <c r="A750" s="2">
        <v>949360</v>
      </c>
      <c r="B750" s="2" t="s">
        <v>42</v>
      </c>
      <c r="C750" s="2">
        <v>161612710</v>
      </c>
      <c r="D750" s="2">
        <v>4.01160261940975</v>
      </c>
      <c r="E750" s="3">
        <v>6.03079518829585E-5</v>
      </c>
      <c r="F750" s="2">
        <v>1.8329819205373001E-2</v>
      </c>
      <c r="G750" s="2" t="s">
        <v>43</v>
      </c>
      <c r="H750" s="2" t="s">
        <v>123</v>
      </c>
      <c r="I750" s="2">
        <v>5.5555555555555598</v>
      </c>
      <c r="J750" s="2">
        <v>0</v>
      </c>
      <c r="K750" s="2">
        <v>0</v>
      </c>
      <c r="L750" s="2">
        <v>0</v>
      </c>
      <c r="M750" s="2">
        <v>0</v>
      </c>
      <c r="N750" s="1">
        <f>AVERAGE(I750:M750)</f>
        <v>1.111111111111112</v>
      </c>
      <c r="O750" s="2">
        <v>9.5238095238095202</v>
      </c>
      <c r="P750" s="2">
        <v>36.363636363636402</v>
      </c>
      <c r="Q750" s="2">
        <v>25</v>
      </c>
      <c r="R750" s="2">
        <v>7.1428571428571397</v>
      </c>
      <c r="S750" s="2">
        <v>18.75</v>
      </c>
      <c r="T750" s="2">
        <v>23.8095238095238</v>
      </c>
      <c r="U750" s="2">
        <v>15</v>
      </c>
      <c r="V750" s="2">
        <v>26.315789473684202</v>
      </c>
      <c r="W750" s="2">
        <v>26.315789473684202</v>
      </c>
      <c r="X750" s="2">
        <v>0</v>
      </c>
      <c r="Y750" s="1">
        <f>AVERAGE(T750:X750)</f>
        <v>18.288220551378441</v>
      </c>
      <c r="Z750" s="1">
        <f>Y750-N750</f>
        <v>17.17710944026733</v>
      </c>
    </row>
    <row r="751" spans="1:26" x14ac:dyDescent="0.35">
      <c r="A751" s="2">
        <v>949361</v>
      </c>
      <c r="B751" s="2" t="s">
        <v>42</v>
      </c>
      <c r="C751" s="2">
        <v>161612718</v>
      </c>
      <c r="D751" s="2">
        <v>6.15506334296016</v>
      </c>
      <c r="E751" s="3">
        <v>7.5047494109494795E-10</v>
      </c>
      <c r="F751" s="3">
        <v>1.18519565385894E-6</v>
      </c>
      <c r="G751" s="2" t="s">
        <v>43</v>
      </c>
      <c r="H751" s="2" t="s">
        <v>123</v>
      </c>
      <c r="I751" s="2">
        <v>0</v>
      </c>
      <c r="J751" s="2">
        <v>0</v>
      </c>
      <c r="K751" s="2">
        <v>0</v>
      </c>
      <c r="L751" s="2">
        <v>0</v>
      </c>
      <c r="M751" s="2">
        <v>0</v>
      </c>
      <c r="N751" s="1">
        <f>AVERAGE(I751:M751)</f>
        <v>0</v>
      </c>
      <c r="O751" s="2">
        <v>22.2222222222222</v>
      </c>
      <c r="P751" s="2">
        <v>25</v>
      </c>
      <c r="Q751" s="2">
        <v>25</v>
      </c>
      <c r="R751" s="2">
        <v>22.2222222222222</v>
      </c>
      <c r="S751" s="2">
        <v>12</v>
      </c>
      <c r="T751" s="2">
        <v>15.1515151515152</v>
      </c>
      <c r="U751" s="2">
        <v>26.315789473684202</v>
      </c>
      <c r="V751" s="2">
        <v>24.390243902439</v>
      </c>
      <c r="W751" s="2">
        <v>17.241379310344801</v>
      </c>
      <c r="X751" s="2">
        <v>9.375</v>
      </c>
      <c r="Y751" s="1">
        <f>AVERAGE(T751:X751)</f>
        <v>18.49478556759664</v>
      </c>
      <c r="Z751" s="1">
        <f>Y751-N751</f>
        <v>18.49478556759664</v>
      </c>
    </row>
    <row r="752" spans="1:26" x14ac:dyDescent="0.35">
      <c r="A752" s="2">
        <v>949362</v>
      </c>
      <c r="B752" s="2" t="s">
        <v>42</v>
      </c>
      <c r="C752" s="2">
        <v>161612719</v>
      </c>
      <c r="D752" s="2">
        <v>3.7461520879888699</v>
      </c>
      <c r="E752" s="2">
        <v>1.7956775001974799E-4</v>
      </c>
      <c r="F752" s="2">
        <v>4.7042643554704999E-2</v>
      </c>
      <c r="G752" s="2" t="s">
        <v>43</v>
      </c>
      <c r="H752" s="2" t="s">
        <v>123</v>
      </c>
      <c r="I752" s="2">
        <v>0</v>
      </c>
      <c r="J752" s="2">
        <v>0</v>
      </c>
      <c r="K752" s="2">
        <v>0</v>
      </c>
      <c r="L752" s="2">
        <v>0</v>
      </c>
      <c r="M752" s="2">
        <v>0</v>
      </c>
      <c r="N752" s="1">
        <f>AVERAGE(I752:M752)</f>
        <v>0</v>
      </c>
      <c r="O752" s="2">
        <v>14.285714285714301</v>
      </c>
      <c r="P752" s="2">
        <v>18.181818181818201</v>
      </c>
      <c r="Q752" s="2">
        <v>10</v>
      </c>
      <c r="R752" s="2">
        <v>7.1428571428571397</v>
      </c>
      <c r="S752" s="2">
        <v>31.25</v>
      </c>
      <c r="T752" s="2">
        <v>4.7619047619047601</v>
      </c>
      <c r="U752" s="2">
        <v>20</v>
      </c>
      <c r="V752" s="2">
        <v>15.789473684210501</v>
      </c>
      <c r="W752" s="2">
        <v>31.578947368421101</v>
      </c>
      <c r="X752" s="2">
        <v>0</v>
      </c>
      <c r="Y752" s="1">
        <f>AVERAGE(T752:X752)</f>
        <v>14.426065162907273</v>
      </c>
      <c r="Z752" s="1">
        <f>Y752-N752</f>
        <v>14.426065162907273</v>
      </c>
    </row>
    <row r="753" spans="1:26" x14ac:dyDescent="0.35">
      <c r="A753" s="2">
        <v>949363</v>
      </c>
      <c r="B753" s="2" t="s">
        <v>42</v>
      </c>
      <c r="C753" s="2">
        <v>161612720</v>
      </c>
      <c r="D753" s="2">
        <v>7.7129968671350797</v>
      </c>
      <c r="E753" s="3">
        <v>1.2289710587535601E-14</v>
      </c>
      <c r="F753" s="3">
        <v>1.0526137118224201E-10</v>
      </c>
      <c r="G753" s="2" t="s">
        <v>43</v>
      </c>
      <c r="H753" s="2" t="s">
        <v>123</v>
      </c>
      <c r="I753" s="2">
        <v>0</v>
      </c>
      <c r="J753" s="2">
        <v>0</v>
      </c>
      <c r="K753" s="2">
        <v>0</v>
      </c>
      <c r="L753" s="2">
        <v>0</v>
      </c>
      <c r="M753" s="2">
        <v>0</v>
      </c>
      <c r="N753" s="1">
        <f>AVERAGE(I753:M753)</f>
        <v>0</v>
      </c>
      <c r="O753" s="2">
        <v>22.2222222222222</v>
      </c>
      <c r="P753" s="2">
        <v>27.7777777777778</v>
      </c>
      <c r="Q753" s="2">
        <v>30</v>
      </c>
      <c r="R753" s="2">
        <v>25.925925925925899</v>
      </c>
      <c r="S753" s="2">
        <v>20</v>
      </c>
      <c r="T753" s="2">
        <v>18.181818181818201</v>
      </c>
      <c r="U753" s="2">
        <v>34.210526315789501</v>
      </c>
      <c r="V753" s="2">
        <v>31.707317073170699</v>
      </c>
      <c r="W753" s="2">
        <v>48.275862068965502</v>
      </c>
      <c r="X753" s="2">
        <v>12.9032258064516</v>
      </c>
      <c r="Y753" s="1">
        <f>AVERAGE(T753:X753)</f>
        <v>29.055749889239099</v>
      </c>
      <c r="Z753" s="1">
        <f>Y753-N753</f>
        <v>29.055749889239099</v>
      </c>
    </row>
    <row r="754" spans="1:26" x14ac:dyDescent="0.35">
      <c r="A754" s="2">
        <v>949364</v>
      </c>
      <c r="B754" s="2" t="s">
        <v>42</v>
      </c>
      <c r="C754" s="2">
        <v>161612721</v>
      </c>
      <c r="D754" s="2">
        <v>4.8661680830860901</v>
      </c>
      <c r="E754" s="3">
        <v>1.1378275976099101E-6</v>
      </c>
      <c r="F754" s="2">
        <v>6.1254233548227802E-4</v>
      </c>
      <c r="G754" s="2" t="s">
        <v>43</v>
      </c>
      <c r="H754" s="2" t="s">
        <v>123</v>
      </c>
      <c r="I754" s="2">
        <v>0</v>
      </c>
      <c r="J754" s="2">
        <v>0</v>
      </c>
      <c r="K754" s="2">
        <v>0</v>
      </c>
      <c r="L754" s="2">
        <v>0</v>
      </c>
      <c r="M754" s="2">
        <v>0</v>
      </c>
      <c r="N754" s="1">
        <f>AVERAGE(I754:M754)</f>
        <v>0</v>
      </c>
      <c r="O754" s="2">
        <v>19.047619047619001</v>
      </c>
      <c r="P754" s="2">
        <v>18.181818181818201</v>
      </c>
      <c r="Q754" s="2">
        <v>20</v>
      </c>
      <c r="R754" s="2">
        <v>21.428571428571399</v>
      </c>
      <c r="S754" s="2">
        <v>31.25</v>
      </c>
      <c r="T754" s="2">
        <v>9.5238095238095202</v>
      </c>
      <c r="U754" s="2">
        <v>30</v>
      </c>
      <c r="V754" s="2">
        <v>21.052631578947398</v>
      </c>
      <c r="W754" s="2">
        <v>36.842105263157897</v>
      </c>
      <c r="X754" s="2">
        <v>0</v>
      </c>
      <c r="Y754" s="1">
        <f>AVERAGE(T754:X754)</f>
        <v>19.48370927318296</v>
      </c>
      <c r="Z754" s="1">
        <f>Y754-N754</f>
        <v>19.48370927318296</v>
      </c>
    </row>
    <row r="755" spans="1:26" x14ac:dyDescent="0.35">
      <c r="A755" s="2">
        <v>949379</v>
      </c>
      <c r="B755" s="2" t="s">
        <v>42</v>
      </c>
      <c r="C755" s="2">
        <v>162691245</v>
      </c>
      <c r="D755" s="2">
        <v>5.6957962928130099</v>
      </c>
      <c r="E755" s="3">
        <v>1.22797425734812E-8</v>
      </c>
      <c r="F755" s="3">
        <v>1.2621119417024E-5</v>
      </c>
      <c r="G755" s="2" t="s">
        <v>43</v>
      </c>
      <c r="H755" s="2" t="s">
        <v>158</v>
      </c>
      <c r="I755" s="2">
        <v>0</v>
      </c>
      <c r="J755" s="2">
        <v>0</v>
      </c>
      <c r="K755" s="2">
        <v>5.8823529411764701</v>
      </c>
      <c r="L755" s="2">
        <v>0</v>
      </c>
      <c r="M755" s="2">
        <v>0</v>
      </c>
      <c r="N755" s="1">
        <f>AVERAGE(I755:M755)</f>
        <v>1.1764705882352939</v>
      </c>
      <c r="O755" s="2">
        <v>19.047619047619001</v>
      </c>
      <c r="P755" s="2">
        <v>8</v>
      </c>
      <c r="Q755" s="2">
        <v>52.631578947368403</v>
      </c>
      <c r="R755" s="2">
        <v>20</v>
      </c>
      <c r="S755" s="2">
        <v>31.818181818181799</v>
      </c>
      <c r="T755" s="2">
        <v>33.3333333333333</v>
      </c>
      <c r="U755" s="2">
        <v>23.076923076923102</v>
      </c>
      <c r="V755" s="2">
        <v>27.7777777777778</v>
      </c>
      <c r="W755" s="2">
        <v>25.806451612903199</v>
      </c>
      <c r="X755" s="2">
        <v>28.125</v>
      </c>
      <c r="Y755" s="1">
        <f>AVERAGE(T755:X755)</f>
        <v>27.623897160187482</v>
      </c>
      <c r="Z755" s="1">
        <f>Y755-N755</f>
        <v>26.447426571952189</v>
      </c>
    </row>
    <row r="756" spans="1:26" x14ac:dyDescent="0.35">
      <c r="A756" s="2">
        <v>949381</v>
      </c>
      <c r="B756" s="2" t="s">
        <v>42</v>
      </c>
      <c r="C756" s="2">
        <v>162691305</v>
      </c>
      <c r="D756" s="2">
        <v>6.0986809214192199</v>
      </c>
      <c r="E756" s="3">
        <v>1.06947306013862E-9</v>
      </c>
      <c r="F756" s="3">
        <v>1.5886938755776299E-6</v>
      </c>
      <c r="G756" s="2" t="s">
        <v>43</v>
      </c>
      <c r="H756" s="2" t="s">
        <v>158</v>
      </c>
      <c r="I756" s="2">
        <v>0</v>
      </c>
      <c r="J756" s="2">
        <v>0</v>
      </c>
      <c r="K756" s="2">
        <v>0</v>
      </c>
      <c r="L756" s="2">
        <v>0</v>
      </c>
      <c r="M756" s="2">
        <v>0</v>
      </c>
      <c r="N756" s="1">
        <f>AVERAGE(I756:M756)</f>
        <v>0</v>
      </c>
      <c r="O756" s="2">
        <v>22.727272727272702</v>
      </c>
      <c r="P756" s="2">
        <v>6.8965517241379297</v>
      </c>
      <c r="Q756" s="2">
        <v>33.3333333333333</v>
      </c>
      <c r="R756" s="2">
        <v>28</v>
      </c>
      <c r="S756" s="2">
        <v>22.727272727272702</v>
      </c>
      <c r="T756" s="2">
        <v>24.2424242424242</v>
      </c>
      <c r="U756" s="2">
        <v>23.076923076923102</v>
      </c>
      <c r="V756" s="2">
        <v>18.181818181818201</v>
      </c>
      <c r="W756" s="2">
        <v>22.580645161290299</v>
      </c>
      <c r="X756" s="2">
        <v>21.875</v>
      </c>
      <c r="Y756" s="1">
        <f>AVERAGE(T756:X756)</f>
        <v>21.991362132491162</v>
      </c>
      <c r="Z756" s="1">
        <f>Y756-N756</f>
        <v>21.991362132491162</v>
      </c>
    </row>
    <row r="757" spans="1:26" x14ac:dyDescent="0.35">
      <c r="A757" s="2">
        <v>949427</v>
      </c>
      <c r="B757" s="2" t="s">
        <v>42</v>
      </c>
      <c r="C757" s="2">
        <v>162692631</v>
      </c>
      <c r="D757" s="2">
        <v>4.7642173546069699</v>
      </c>
      <c r="E757" s="3">
        <v>1.8958805880705901E-6</v>
      </c>
      <c r="F757" s="2">
        <v>9.5316875372159003E-4</v>
      </c>
      <c r="G757" s="2" t="s">
        <v>43</v>
      </c>
      <c r="H757" s="2" t="s">
        <v>141</v>
      </c>
      <c r="I757" s="2">
        <v>0</v>
      </c>
      <c r="J757" s="2">
        <v>0</v>
      </c>
      <c r="K757" s="2">
        <v>0</v>
      </c>
      <c r="L757" s="2">
        <v>0</v>
      </c>
      <c r="M757" s="2">
        <v>0</v>
      </c>
      <c r="N757" s="1">
        <f>AVERAGE(I757:M757)</f>
        <v>0</v>
      </c>
      <c r="O757" s="2">
        <v>17.647058823529399</v>
      </c>
      <c r="P757" s="2">
        <v>31.25</v>
      </c>
      <c r="Q757" s="2">
        <v>13.0434782608696</v>
      </c>
      <c r="R757" s="2">
        <v>16.6666666666667</v>
      </c>
      <c r="S757" s="2">
        <v>17.647058823529399</v>
      </c>
      <c r="T757" s="2">
        <v>23.529411764705898</v>
      </c>
      <c r="U757" s="2">
        <v>23.8095238095238</v>
      </c>
      <c r="V757" s="2">
        <v>33.3333333333333</v>
      </c>
      <c r="W757" s="2">
        <v>5.5555555555555598</v>
      </c>
      <c r="X757" s="2">
        <v>13.3333333333333</v>
      </c>
      <c r="Y757" s="1">
        <f>AVERAGE(T757:X757)</f>
        <v>19.912231559290369</v>
      </c>
      <c r="Z757" s="1">
        <f>Y757-N757</f>
        <v>19.912231559290369</v>
      </c>
    </row>
    <row r="758" spans="1:26" x14ac:dyDescent="0.35">
      <c r="A758" s="2">
        <v>949489</v>
      </c>
      <c r="B758" s="2" t="s">
        <v>42</v>
      </c>
      <c r="C758" s="2">
        <v>163202542</v>
      </c>
      <c r="D758" s="2">
        <v>3.7677045528219999</v>
      </c>
      <c r="E758" s="2">
        <v>1.6475552702987099E-4</v>
      </c>
      <c r="F758" s="2">
        <v>4.3655393221907403E-2</v>
      </c>
      <c r="G758" s="2" t="s">
        <v>43</v>
      </c>
      <c r="H758" s="2" t="s">
        <v>100</v>
      </c>
      <c r="I758" s="2">
        <v>3.7037037037037002</v>
      </c>
      <c r="J758" s="2">
        <v>0</v>
      </c>
      <c r="K758" s="2">
        <v>0</v>
      </c>
      <c r="L758" s="2">
        <v>0</v>
      </c>
      <c r="M758" s="2">
        <v>0</v>
      </c>
      <c r="N758" s="1">
        <f>AVERAGE(I758:M758)</f>
        <v>0.74074074074074003</v>
      </c>
      <c r="O758" s="2">
        <v>20.8333333333333</v>
      </c>
      <c r="P758" s="2">
        <v>12</v>
      </c>
      <c r="Q758" s="2">
        <v>14.285714285714301</v>
      </c>
      <c r="R758" s="2">
        <v>18.181818181818201</v>
      </c>
      <c r="S758" s="2">
        <v>8</v>
      </c>
      <c r="T758" s="2">
        <v>21.428571428571399</v>
      </c>
      <c r="U758" s="2">
        <v>17.241379310344801</v>
      </c>
      <c r="V758" s="2">
        <v>6.6666666666666696</v>
      </c>
      <c r="W758" s="2">
        <v>8.3333333333333304</v>
      </c>
      <c r="X758" s="2">
        <v>13.0434782608696</v>
      </c>
      <c r="Y758" s="1">
        <f>AVERAGE(T758:X758)</f>
        <v>13.342685799957161</v>
      </c>
      <c r="Z758" s="1">
        <f>Y758-N758</f>
        <v>12.601945059216421</v>
      </c>
    </row>
    <row r="759" spans="1:26" x14ac:dyDescent="0.35">
      <c r="A759" s="2">
        <v>949490</v>
      </c>
      <c r="B759" s="2" t="s">
        <v>42</v>
      </c>
      <c r="C759" s="2">
        <v>163202561</v>
      </c>
      <c r="D759" s="2">
        <v>5.5352632848917098</v>
      </c>
      <c r="E759" s="3">
        <v>3.1076118114826603E-8</v>
      </c>
      <c r="F759" s="3">
        <v>2.8191346978566201E-5</v>
      </c>
      <c r="G759" s="2" t="s">
        <v>43</v>
      </c>
      <c r="H759" s="2" t="s">
        <v>100</v>
      </c>
      <c r="I759" s="2">
        <v>0</v>
      </c>
      <c r="J759" s="2">
        <v>0</v>
      </c>
      <c r="K759" s="2">
        <v>0</v>
      </c>
      <c r="L759" s="2">
        <v>0</v>
      </c>
      <c r="M759" s="2">
        <v>0</v>
      </c>
      <c r="N759" s="1">
        <f>AVERAGE(I759:M759)</f>
        <v>0</v>
      </c>
      <c r="O759" s="2">
        <v>11.538461538461499</v>
      </c>
      <c r="P759" s="2">
        <v>19.230769230769202</v>
      </c>
      <c r="Q759" s="2">
        <v>28.571428571428601</v>
      </c>
      <c r="R759" s="2">
        <v>9.0909090909090899</v>
      </c>
      <c r="S759" s="2">
        <v>24</v>
      </c>
      <c r="T759" s="2">
        <v>27.586206896551701</v>
      </c>
      <c r="U759" s="2">
        <v>27.586206896551701</v>
      </c>
      <c r="V759" s="2">
        <v>16.6666666666667</v>
      </c>
      <c r="W759" s="2">
        <v>20</v>
      </c>
      <c r="X759" s="2">
        <v>4.3478260869565197</v>
      </c>
      <c r="Y759" s="1">
        <f>AVERAGE(T759:X759)</f>
        <v>19.237381309345324</v>
      </c>
      <c r="Z759" s="1">
        <f>Y759-N759</f>
        <v>19.237381309345324</v>
      </c>
    </row>
    <row r="760" spans="1:26" x14ac:dyDescent="0.35">
      <c r="A760" s="2">
        <v>949491</v>
      </c>
      <c r="B760" s="2" t="s">
        <v>42</v>
      </c>
      <c r="C760" s="2">
        <v>163202589</v>
      </c>
      <c r="D760" s="2">
        <v>7.2185570645683104</v>
      </c>
      <c r="E760" s="3">
        <v>5.2542088589427997E-13</v>
      </c>
      <c r="F760" s="3">
        <v>2.5228561491564699E-9</v>
      </c>
      <c r="G760" s="2" t="s">
        <v>43</v>
      </c>
      <c r="H760" s="2" t="s">
        <v>100</v>
      </c>
      <c r="I760" s="2">
        <v>0</v>
      </c>
      <c r="J760" s="2">
        <v>5.2631578947368398</v>
      </c>
      <c r="K760" s="2">
        <v>0</v>
      </c>
      <c r="L760" s="2">
        <v>0</v>
      </c>
      <c r="M760" s="2">
        <v>0</v>
      </c>
      <c r="N760" s="1">
        <f>AVERAGE(I760:M760)</f>
        <v>1.0526315789473679</v>
      </c>
      <c r="O760" s="2">
        <v>34.615384615384599</v>
      </c>
      <c r="P760" s="2">
        <v>50</v>
      </c>
      <c r="Q760" s="2">
        <v>35.714285714285701</v>
      </c>
      <c r="R760" s="2">
        <v>18.181818181818201</v>
      </c>
      <c r="S760" s="2">
        <v>36</v>
      </c>
      <c r="T760" s="2">
        <v>31.034482758620701</v>
      </c>
      <c r="U760" s="2">
        <v>37.931034482758598</v>
      </c>
      <c r="V760" s="2">
        <v>33.3333333333333</v>
      </c>
      <c r="W760" s="2">
        <v>28</v>
      </c>
      <c r="X760" s="2">
        <v>21.739130434782599</v>
      </c>
      <c r="Y760" s="1">
        <f>AVERAGE(T760:X760)</f>
        <v>30.407596201899043</v>
      </c>
      <c r="Z760" s="1">
        <f>Y760-N760</f>
        <v>29.354964622951677</v>
      </c>
    </row>
    <row r="761" spans="1:26" x14ac:dyDescent="0.35">
      <c r="A761" s="2">
        <v>949506</v>
      </c>
      <c r="B761" s="2" t="s">
        <v>42</v>
      </c>
      <c r="C761" s="2">
        <v>163763097</v>
      </c>
      <c r="D761" s="2">
        <v>4.6940452494754803</v>
      </c>
      <c r="E761" s="3">
        <v>2.6785474423919698E-6</v>
      </c>
      <c r="F761" s="2">
        <v>1.2828892854879999E-3</v>
      </c>
      <c r="G761" s="2" t="s">
        <v>43</v>
      </c>
      <c r="H761" s="2" t="s">
        <v>101</v>
      </c>
      <c r="I761" s="2">
        <v>0</v>
      </c>
      <c r="J761" s="2">
        <v>0</v>
      </c>
      <c r="K761" s="2">
        <v>0</v>
      </c>
      <c r="L761" s="2">
        <v>0</v>
      </c>
      <c r="M761" s="2">
        <v>0</v>
      </c>
      <c r="N761" s="1">
        <f>AVERAGE(I761:M761)</f>
        <v>0</v>
      </c>
      <c r="O761" s="2">
        <v>15.789473684210501</v>
      </c>
      <c r="P761" s="2">
        <v>31.578947368421101</v>
      </c>
      <c r="Q761" s="2">
        <v>6.8965517241379297</v>
      </c>
      <c r="R761" s="2">
        <v>20</v>
      </c>
      <c r="S761" s="2">
        <v>8.3333333333333304</v>
      </c>
      <c r="T761" s="2">
        <v>16.6666666666667</v>
      </c>
      <c r="U761" s="2">
        <v>27.7777777777778</v>
      </c>
      <c r="V761" s="2">
        <v>13.0434782608696</v>
      </c>
      <c r="W761" s="2">
        <v>25</v>
      </c>
      <c r="X761" s="2">
        <v>15.384615384615399</v>
      </c>
      <c r="Y761" s="1">
        <f>AVERAGE(T761:X761)</f>
        <v>19.574507617985901</v>
      </c>
      <c r="Z761" s="1">
        <f>Y761-N761</f>
        <v>19.574507617985901</v>
      </c>
    </row>
    <row r="762" spans="1:26" x14ac:dyDescent="0.35">
      <c r="A762" s="2">
        <v>949508</v>
      </c>
      <c r="B762" s="2" t="s">
        <v>42</v>
      </c>
      <c r="C762" s="2">
        <v>163763362</v>
      </c>
      <c r="D762" s="2">
        <v>5.8314026038237197</v>
      </c>
      <c r="E762" s="3">
        <v>5.49633901371064E-9</v>
      </c>
      <c r="F762" s="3">
        <v>6.3725023724633102E-6</v>
      </c>
      <c r="G762" s="2" t="s">
        <v>43</v>
      </c>
      <c r="H762" s="2" t="s">
        <v>101</v>
      </c>
      <c r="I762" s="2">
        <v>0</v>
      </c>
      <c r="J762" s="2">
        <v>6.6666666666666696</v>
      </c>
      <c r="K762" s="2">
        <v>7.6923076923076898</v>
      </c>
      <c r="L762" s="2">
        <v>5.5555555555555598</v>
      </c>
      <c r="M762" s="2">
        <v>0</v>
      </c>
      <c r="N762" s="1">
        <f>AVERAGE(I762:M762)</f>
        <v>3.9829059829059839</v>
      </c>
      <c r="O762" s="2">
        <v>50</v>
      </c>
      <c r="P762" s="2">
        <v>36</v>
      </c>
      <c r="Q762" s="2">
        <v>21.428571428571399</v>
      </c>
      <c r="R762" s="2">
        <v>37.142857142857103</v>
      </c>
      <c r="S762" s="2">
        <v>35</v>
      </c>
      <c r="T762" s="2">
        <v>31.034482758620701</v>
      </c>
      <c r="U762" s="2">
        <v>38.095238095238102</v>
      </c>
      <c r="V762" s="2">
        <v>33.3333333333333</v>
      </c>
      <c r="W762" s="2">
        <v>41.176470588235297</v>
      </c>
      <c r="X762" s="2">
        <v>36.842105263157897</v>
      </c>
      <c r="Y762" s="1">
        <f>AVERAGE(T762:X762)</f>
        <v>36.096326007717053</v>
      </c>
      <c r="Z762" s="1">
        <f>Y762-N762</f>
        <v>32.11342002481107</v>
      </c>
    </row>
    <row r="763" spans="1:26" x14ac:dyDescent="0.35">
      <c r="A763" s="2">
        <v>949511</v>
      </c>
      <c r="B763" s="2" t="s">
        <v>42</v>
      </c>
      <c r="C763" s="2">
        <v>163763417</v>
      </c>
      <c r="D763" s="2">
        <v>3.7723605922134702</v>
      </c>
      <c r="E763" s="2">
        <v>1.61710321996627E-4</v>
      </c>
      <c r="F763" s="2">
        <v>4.30043157418247E-2</v>
      </c>
      <c r="G763" s="2" t="s">
        <v>43</v>
      </c>
      <c r="H763" s="2" t="s">
        <v>101</v>
      </c>
      <c r="I763" s="2">
        <v>0</v>
      </c>
      <c r="J763" s="2">
        <v>0</v>
      </c>
      <c r="K763" s="2">
        <v>0</v>
      </c>
      <c r="L763" s="2">
        <v>0</v>
      </c>
      <c r="M763" s="2">
        <v>0</v>
      </c>
      <c r="N763" s="1">
        <f>AVERAGE(I763:M763)</f>
        <v>0</v>
      </c>
      <c r="O763" s="2">
        <v>9.5238095238095202</v>
      </c>
      <c r="P763" s="2">
        <v>13.8888888888889</v>
      </c>
      <c r="Q763" s="2">
        <v>21.428571428571399</v>
      </c>
      <c r="R763" s="2">
        <v>14.285714285714301</v>
      </c>
      <c r="S763" s="2">
        <v>11.1111111111111</v>
      </c>
      <c r="T763" s="2">
        <v>8</v>
      </c>
      <c r="U763" s="2">
        <v>8.3333333333333304</v>
      </c>
      <c r="V763" s="2">
        <v>6.6666666666666696</v>
      </c>
      <c r="W763" s="2">
        <v>23.076923076923102</v>
      </c>
      <c r="X763" s="2">
        <v>13.0434782608696</v>
      </c>
      <c r="Y763" s="1">
        <f>AVERAGE(T763:X763)</f>
        <v>11.824080267558539</v>
      </c>
      <c r="Z763" s="1">
        <f>Y763-N763</f>
        <v>11.824080267558539</v>
      </c>
    </row>
    <row r="764" spans="1:26" x14ac:dyDescent="0.35">
      <c r="A764" s="2">
        <v>949517</v>
      </c>
      <c r="B764" s="2" t="s">
        <v>42</v>
      </c>
      <c r="C764" s="2">
        <v>164953289</v>
      </c>
      <c r="D764" s="2">
        <v>4.54789418992116</v>
      </c>
      <c r="E764" s="3">
        <v>5.41853646364515E-6</v>
      </c>
      <c r="F764" s="2">
        <v>2.3614413983711999E-3</v>
      </c>
      <c r="G764" s="2" t="s">
        <v>43</v>
      </c>
      <c r="H764" s="2" t="s">
        <v>59</v>
      </c>
      <c r="I764" s="2">
        <v>0</v>
      </c>
      <c r="J764" s="2">
        <v>0</v>
      </c>
      <c r="K764" s="2">
        <v>0</v>
      </c>
      <c r="L764" s="2">
        <v>0</v>
      </c>
      <c r="M764" s="2">
        <v>0</v>
      </c>
      <c r="N764" s="1">
        <f>AVERAGE(I764:M764)</f>
        <v>0</v>
      </c>
      <c r="O764" s="2">
        <v>16.6666666666667</v>
      </c>
      <c r="P764" s="2">
        <v>14.285714285714301</v>
      </c>
      <c r="Q764" s="2">
        <v>5.5555555555555598</v>
      </c>
      <c r="R764" s="2">
        <v>7.1428571428571397</v>
      </c>
      <c r="S764" s="2">
        <v>0</v>
      </c>
      <c r="T764" s="2">
        <v>21.739130434782599</v>
      </c>
      <c r="U764" s="2">
        <v>26.086956521739101</v>
      </c>
      <c r="V764" s="2">
        <v>5.8823529411764701</v>
      </c>
      <c r="W764" s="2">
        <v>14.285714285714301</v>
      </c>
      <c r="X764" s="2">
        <v>10</v>
      </c>
      <c r="Y764" s="1">
        <f>AVERAGE(T764:X764)</f>
        <v>15.598830836682495</v>
      </c>
      <c r="Z764" s="1">
        <f>Y764-N764</f>
        <v>15.598830836682495</v>
      </c>
    </row>
    <row r="765" spans="1:26" x14ac:dyDescent="0.35">
      <c r="A765" s="2">
        <v>949518</v>
      </c>
      <c r="B765" s="2" t="s">
        <v>42</v>
      </c>
      <c r="C765" s="2">
        <v>164953301</v>
      </c>
      <c r="D765" s="2">
        <v>4.9583256477241404</v>
      </c>
      <c r="E765" s="3">
        <v>7.1103308738859999E-7</v>
      </c>
      <c r="F765" s="2">
        <v>4.0959261456845799E-4</v>
      </c>
      <c r="G765" s="2" t="s">
        <v>43</v>
      </c>
      <c r="H765" s="2" t="s">
        <v>59</v>
      </c>
      <c r="I765" s="2">
        <v>0</v>
      </c>
      <c r="J765" s="2">
        <v>0</v>
      </c>
      <c r="K765" s="2">
        <v>0</v>
      </c>
      <c r="L765" s="2">
        <v>6.25</v>
      </c>
      <c r="M765" s="2">
        <v>0</v>
      </c>
      <c r="N765" s="1">
        <f>AVERAGE(I765:M765)</f>
        <v>1.25</v>
      </c>
      <c r="O765" s="2">
        <v>20</v>
      </c>
      <c r="P765" s="2">
        <v>19.047619047619001</v>
      </c>
      <c r="Q765" s="2">
        <v>5.5555555555555598</v>
      </c>
      <c r="R765" s="2">
        <v>10.714285714285699</v>
      </c>
      <c r="S765" s="2">
        <v>15</v>
      </c>
      <c r="T765" s="2">
        <v>30.434782608695699</v>
      </c>
      <c r="U765" s="2">
        <v>21.739130434782599</v>
      </c>
      <c r="V765" s="2">
        <v>29.411764705882401</v>
      </c>
      <c r="W765" s="2">
        <v>21.428571428571399</v>
      </c>
      <c r="X765" s="2">
        <v>0</v>
      </c>
      <c r="Y765" s="1">
        <f>AVERAGE(T765:X765)</f>
        <v>20.602849835586419</v>
      </c>
      <c r="Z765" s="1">
        <f>Y765-N765</f>
        <v>19.352849835586419</v>
      </c>
    </row>
    <row r="766" spans="1:26" x14ac:dyDescent="0.35">
      <c r="A766" s="2">
        <v>949520</v>
      </c>
      <c r="B766" s="2" t="s">
        <v>42</v>
      </c>
      <c r="C766" s="2">
        <v>164953319</v>
      </c>
      <c r="D766" s="2">
        <v>3.7997277089930299</v>
      </c>
      <c r="E766" s="2">
        <v>1.44855159174908E-4</v>
      </c>
      <c r="F766" s="2">
        <v>3.9291290343786797E-2</v>
      </c>
      <c r="G766" s="2" t="s">
        <v>43</v>
      </c>
      <c r="H766" s="2" t="s">
        <v>59</v>
      </c>
      <c r="I766" s="2">
        <v>0</v>
      </c>
      <c r="J766" s="2">
        <v>0</v>
      </c>
      <c r="K766" s="2">
        <v>0</v>
      </c>
      <c r="L766" s="2">
        <v>0</v>
      </c>
      <c r="M766" s="2">
        <v>0</v>
      </c>
      <c r="N766" s="1">
        <f>AVERAGE(I766:M766)</f>
        <v>0</v>
      </c>
      <c r="O766" s="2">
        <v>13.3333333333333</v>
      </c>
      <c r="P766" s="2">
        <v>4.7619047619047601</v>
      </c>
      <c r="Q766" s="2">
        <v>5.5555555555555598</v>
      </c>
      <c r="R766" s="2">
        <v>14.285714285714301</v>
      </c>
      <c r="S766" s="2">
        <v>5</v>
      </c>
      <c r="T766" s="2">
        <v>17.3913043478261</v>
      </c>
      <c r="U766" s="2">
        <v>13.0434782608696</v>
      </c>
      <c r="V766" s="2">
        <v>11.764705882352899</v>
      </c>
      <c r="W766" s="2">
        <v>14.285714285714301</v>
      </c>
      <c r="X766" s="2">
        <v>0</v>
      </c>
      <c r="Y766" s="1">
        <f>AVERAGE(T766:X766)</f>
        <v>11.297040555352579</v>
      </c>
      <c r="Z766" s="1">
        <f>Y766-N766</f>
        <v>11.297040555352579</v>
      </c>
    </row>
    <row r="767" spans="1:26" x14ac:dyDescent="0.35">
      <c r="A767" s="2">
        <v>949523</v>
      </c>
      <c r="B767" s="2" t="s">
        <v>42</v>
      </c>
      <c r="C767" s="2">
        <v>164953355</v>
      </c>
      <c r="D767" s="2">
        <v>5.4819234688338696</v>
      </c>
      <c r="E767" s="3">
        <v>4.20726240995191E-8</v>
      </c>
      <c r="F767" s="3">
        <v>3.6576946224375197E-5</v>
      </c>
      <c r="G767" s="2" t="s">
        <v>43</v>
      </c>
      <c r="H767" s="2" t="s">
        <v>59</v>
      </c>
      <c r="I767" s="2">
        <v>0</v>
      </c>
      <c r="J767" s="2">
        <v>0</v>
      </c>
      <c r="K767" s="2">
        <v>0</v>
      </c>
      <c r="L767" s="2">
        <v>0</v>
      </c>
      <c r="M767" s="2">
        <v>0</v>
      </c>
      <c r="N767" s="1">
        <f>AVERAGE(I767:M767)</f>
        <v>0</v>
      </c>
      <c r="O767" s="2">
        <v>31.034482758620701</v>
      </c>
      <c r="P767" s="2">
        <v>19.047619047619001</v>
      </c>
      <c r="Q767" s="2">
        <v>22.2222222222222</v>
      </c>
      <c r="R767" s="2">
        <v>10.714285714285699</v>
      </c>
      <c r="S767" s="2">
        <v>30</v>
      </c>
      <c r="T767" s="2">
        <v>39.130434782608702</v>
      </c>
      <c r="U767" s="2">
        <v>21.739130434782599</v>
      </c>
      <c r="V767" s="2">
        <v>35.294117647058798</v>
      </c>
      <c r="W767" s="2">
        <v>28.571428571428601</v>
      </c>
      <c r="X767" s="2">
        <v>0</v>
      </c>
      <c r="Y767" s="1">
        <f>AVERAGE(T767:X767)</f>
        <v>24.947022287175738</v>
      </c>
      <c r="Z767" s="1">
        <f>Y767-N767</f>
        <v>24.947022287175738</v>
      </c>
    </row>
    <row r="768" spans="1:26" x14ac:dyDescent="0.35">
      <c r="A768" s="2">
        <v>949524</v>
      </c>
      <c r="B768" s="2" t="s">
        <v>42</v>
      </c>
      <c r="C768" s="2">
        <v>164953360</v>
      </c>
      <c r="D768" s="2">
        <v>4.2976856858216497</v>
      </c>
      <c r="E768" s="3">
        <v>1.72590663420086E-5</v>
      </c>
      <c r="F768" s="2">
        <v>6.3085172077442199E-3</v>
      </c>
      <c r="G768" s="2" t="s">
        <v>43</v>
      </c>
      <c r="H768" s="2" t="s">
        <v>59</v>
      </c>
      <c r="I768" s="2">
        <v>0</v>
      </c>
      <c r="J768" s="2">
        <v>0</v>
      </c>
      <c r="K768" s="2">
        <v>0</v>
      </c>
      <c r="L768" s="2">
        <v>0</v>
      </c>
      <c r="M768" s="2">
        <v>0</v>
      </c>
      <c r="N768" s="1">
        <f>AVERAGE(I768:M768)</f>
        <v>0</v>
      </c>
      <c r="O768" s="2">
        <v>25</v>
      </c>
      <c r="P768" s="2">
        <v>19.047619047619001</v>
      </c>
      <c r="Q768" s="2">
        <v>16.6666666666667</v>
      </c>
      <c r="R768" s="2">
        <v>7.1428571428571397</v>
      </c>
      <c r="S768" s="2">
        <v>15</v>
      </c>
      <c r="T768" s="2">
        <v>17.3913043478261</v>
      </c>
      <c r="U768" s="2">
        <v>26.086956521739101</v>
      </c>
      <c r="V768" s="2">
        <v>11.764705882352899</v>
      </c>
      <c r="W768" s="2">
        <v>14.285714285714301</v>
      </c>
      <c r="X768" s="2">
        <v>0</v>
      </c>
      <c r="Y768" s="1">
        <f>AVERAGE(T768:X768)</f>
        <v>13.905736207526482</v>
      </c>
      <c r="Z768" s="1">
        <f>Y768-N768</f>
        <v>13.905736207526482</v>
      </c>
    </row>
    <row r="769" spans="1:26" x14ac:dyDescent="0.35">
      <c r="A769" s="2">
        <v>949526</v>
      </c>
      <c r="B769" s="2" t="s">
        <v>42</v>
      </c>
      <c r="C769" s="2">
        <v>164953378</v>
      </c>
      <c r="D769" s="2">
        <v>4.44172670846564</v>
      </c>
      <c r="E769" s="3">
        <v>8.9239857224875607E-6</v>
      </c>
      <c r="F769" s="2">
        <v>3.5934633994725799E-3</v>
      </c>
      <c r="G769" s="2" t="s">
        <v>43</v>
      </c>
      <c r="H769" s="2" t="s">
        <v>59</v>
      </c>
      <c r="I769" s="2">
        <v>0</v>
      </c>
      <c r="J769" s="2">
        <v>0</v>
      </c>
      <c r="K769" s="2">
        <v>0</v>
      </c>
      <c r="L769" s="2">
        <v>0</v>
      </c>
      <c r="M769" s="2">
        <v>0</v>
      </c>
      <c r="N769" s="1">
        <f>AVERAGE(I769:M769)</f>
        <v>0</v>
      </c>
      <c r="O769" s="2">
        <v>24.137931034482801</v>
      </c>
      <c r="P769" s="2">
        <v>9.5238095238095202</v>
      </c>
      <c r="Q769" s="2">
        <v>11.1111111111111</v>
      </c>
      <c r="R769" s="2">
        <v>10.714285714285699</v>
      </c>
      <c r="S769" s="2">
        <v>5</v>
      </c>
      <c r="T769" s="2">
        <v>26.086956521739101</v>
      </c>
      <c r="U769" s="2">
        <v>13.0434782608696</v>
      </c>
      <c r="V769" s="2">
        <v>17.647058823529399</v>
      </c>
      <c r="W769" s="2">
        <v>11.1111111111111</v>
      </c>
      <c r="X769" s="2">
        <v>10</v>
      </c>
      <c r="Y769" s="1">
        <f>AVERAGE(T769:X769)</f>
        <v>15.577720943449838</v>
      </c>
      <c r="Z769" s="1">
        <f>Y769-N769</f>
        <v>15.577720943449838</v>
      </c>
    </row>
    <row r="770" spans="1:26" x14ac:dyDescent="0.35">
      <c r="A770" s="2">
        <v>949527</v>
      </c>
      <c r="B770" s="2" t="s">
        <v>42</v>
      </c>
      <c r="C770" s="2">
        <v>164953392</v>
      </c>
      <c r="D770" s="2">
        <v>5.1303382960570598</v>
      </c>
      <c r="E770" s="3">
        <v>2.8922192156200602E-7</v>
      </c>
      <c r="F770" s="2">
        <v>1.9002599803581401E-4</v>
      </c>
      <c r="G770" s="2" t="s">
        <v>43</v>
      </c>
      <c r="H770" s="2" t="s">
        <v>59</v>
      </c>
      <c r="I770" s="2">
        <v>0</v>
      </c>
      <c r="J770" s="2">
        <v>0</v>
      </c>
      <c r="K770" s="2">
        <v>0</v>
      </c>
      <c r="L770" s="2">
        <v>0</v>
      </c>
      <c r="M770" s="2">
        <v>0</v>
      </c>
      <c r="N770" s="1">
        <f>AVERAGE(I770:M770)</f>
        <v>0</v>
      </c>
      <c r="O770" s="2">
        <v>27.586206896551701</v>
      </c>
      <c r="P770" s="2">
        <v>19.047619047619001</v>
      </c>
      <c r="Q770" s="2">
        <v>22.2222222222222</v>
      </c>
      <c r="R770" s="2">
        <v>7.1428571428571397</v>
      </c>
      <c r="S770" s="2">
        <v>15</v>
      </c>
      <c r="T770" s="2">
        <v>26.086956521739101</v>
      </c>
      <c r="U770" s="2">
        <v>17.3913043478261</v>
      </c>
      <c r="V770" s="2">
        <v>29.411764705882401</v>
      </c>
      <c r="W770" s="2">
        <v>14.814814814814801</v>
      </c>
      <c r="X770" s="2">
        <v>10</v>
      </c>
      <c r="Y770" s="1">
        <f>AVERAGE(T770:X770)</f>
        <v>19.540968078052479</v>
      </c>
      <c r="Z770" s="1">
        <f>Y770-N770</f>
        <v>19.540968078052479</v>
      </c>
    </row>
    <row r="771" spans="1:26" x14ac:dyDescent="0.35">
      <c r="A771" s="2">
        <v>949528</v>
      </c>
      <c r="B771" s="2" t="s">
        <v>42</v>
      </c>
      <c r="C771" s="2">
        <v>164953397</v>
      </c>
      <c r="D771" s="2">
        <v>4.3064531845119101</v>
      </c>
      <c r="E771" s="3">
        <v>1.65893018668695E-5</v>
      </c>
      <c r="F771" s="2">
        <v>6.10359834534088E-3</v>
      </c>
      <c r="G771" s="2" t="s">
        <v>43</v>
      </c>
      <c r="H771" s="2" t="s">
        <v>59</v>
      </c>
      <c r="I771" s="2">
        <v>0</v>
      </c>
      <c r="J771" s="2">
        <v>0</v>
      </c>
      <c r="K771" s="2">
        <v>0</v>
      </c>
      <c r="L771" s="2">
        <v>0</v>
      </c>
      <c r="M771" s="2">
        <v>0</v>
      </c>
      <c r="N771" s="1">
        <f>AVERAGE(I771:M771)</f>
        <v>0</v>
      </c>
      <c r="O771" s="2">
        <v>28.571428571428601</v>
      </c>
      <c r="P771" s="2">
        <v>22.727272727272702</v>
      </c>
      <c r="Q771" s="2">
        <v>16.6666666666667</v>
      </c>
      <c r="R771" s="2">
        <v>7.1428571428571397</v>
      </c>
      <c r="S771" s="2">
        <v>30</v>
      </c>
      <c r="T771" s="2">
        <v>26.086956521739101</v>
      </c>
      <c r="U771" s="2">
        <v>21.739130434782599</v>
      </c>
      <c r="V771" s="2">
        <v>18.75</v>
      </c>
      <c r="W771" s="2">
        <v>12</v>
      </c>
      <c r="X771" s="2">
        <v>0</v>
      </c>
      <c r="Y771" s="1">
        <f>AVERAGE(T771:X771)</f>
        <v>15.715217391304339</v>
      </c>
      <c r="Z771" s="1">
        <f>Y771-N771</f>
        <v>15.715217391304339</v>
      </c>
    </row>
    <row r="772" spans="1:26" x14ac:dyDescent="0.35">
      <c r="A772" s="2">
        <v>949550</v>
      </c>
      <c r="B772" s="2" t="s">
        <v>42</v>
      </c>
      <c r="C772" s="2">
        <v>165223726</v>
      </c>
      <c r="D772" s="2">
        <v>4.26336375941895</v>
      </c>
      <c r="E772" s="3">
        <v>2.01372299218511E-5</v>
      </c>
      <c r="F772" s="2">
        <v>7.18917256671149E-3</v>
      </c>
      <c r="G772" s="2" t="s">
        <v>43</v>
      </c>
      <c r="H772" s="2" t="s">
        <v>44</v>
      </c>
      <c r="I772" s="2">
        <v>0</v>
      </c>
      <c r="J772" s="2">
        <v>0</v>
      </c>
      <c r="K772" s="2">
        <v>0</v>
      </c>
      <c r="L772" s="2">
        <v>0</v>
      </c>
      <c r="M772" s="2">
        <v>0</v>
      </c>
      <c r="N772" s="1">
        <f>AVERAGE(I772:M772)</f>
        <v>0</v>
      </c>
      <c r="O772" s="2">
        <v>2.5641025641025599</v>
      </c>
      <c r="P772" s="2">
        <v>6.25</v>
      </c>
      <c r="Q772" s="2">
        <v>6.8965517241379297</v>
      </c>
      <c r="R772" s="2">
        <v>0</v>
      </c>
      <c r="S772" s="2">
        <v>0</v>
      </c>
      <c r="T772" s="2">
        <v>11.1111111111111</v>
      </c>
      <c r="U772" s="2">
        <v>20</v>
      </c>
      <c r="V772" s="2">
        <v>14.285714285714301</v>
      </c>
      <c r="W772" s="2">
        <v>12.5</v>
      </c>
      <c r="X772" s="2">
        <v>18.181818181818201</v>
      </c>
      <c r="Y772" s="1">
        <f>AVERAGE(T772:X772)</f>
        <v>15.215728715728721</v>
      </c>
      <c r="Z772" s="1">
        <f>Y772-N772</f>
        <v>15.215728715728721</v>
      </c>
    </row>
    <row r="773" spans="1:26" x14ac:dyDescent="0.35">
      <c r="A773" s="2">
        <v>949550</v>
      </c>
      <c r="B773" s="2" t="s">
        <v>42</v>
      </c>
      <c r="C773" s="2">
        <v>165223726</v>
      </c>
      <c r="D773" s="2">
        <v>4.26336375941895</v>
      </c>
      <c r="E773" s="3">
        <v>2.01372299218511E-5</v>
      </c>
      <c r="F773" s="2">
        <v>7.18917256671149E-3</v>
      </c>
      <c r="G773" s="2" t="s">
        <v>43</v>
      </c>
      <c r="H773" s="2" t="s">
        <v>45</v>
      </c>
      <c r="I773" s="2">
        <v>0</v>
      </c>
      <c r="J773" s="2">
        <v>0</v>
      </c>
      <c r="K773" s="2">
        <v>0</v>
      </c>
      <c r="L773" s="2">
        <v>0</v>
      </c>
      <c r="M773" s="2">
        <v>0</v>
      </c>
      <c r="N773" s="1">
        <f>AVERAGE(I773:M773)</f>
        <v>0</v>
      </c>
      <c r="O773" s="2">
        <v>2.5641025641025599</v>
      </c>
      <c r="P773" s="2">
        <v>6.25</v>
      </c>
      <c r="Q773" s="2">
        <v>6.8965517241379297</v>
      </c>
      <c r="R773" s="2">
        <v>0</v>
      </c>
      <c r="S773" s="2">
        <v>0</v>
      </c>
      <c r="T773" s="2">
        <v>11.1111111111111</v>
      </c>
      <c r="U773" s="2">
        <v>20</v>
      </c>
      <c r="V773" s="2">
        <v>14.285714285714301</v>
      </c>
      <c r="W773" s="2">
        <v>12.5</v>
      </c>
      <c r="X773" s="2">
        <v>18.181818181818201</v>
      </c>
      <c r="Y773" s="1">
        <f>AVERAGE(T773:X773)</f>
        <v>15.215728715728721</v>
      </c>
      <c r="Z773" s="1">
        <f>Y773-N773</f>
        <v>15.215728715728721</v>
      </c>
    </row>
    <row r="774" spans="1:26" x14ac:dyDescent="0.35">
      <c r="A774" s="2">
        <v>949551</v>
      </c>
      <c r="B774" s="2" t="s">
        <v>42</v>
      </c>
      <c r="C774" s="2">
        <v>165223727</v>
      </c>
      <c r="D774" s="2">
        <v>3.9559567919676701</v>
      </c>
      <c r="E774" s="3">
        <v>7.6228939059589003E-5</v>
      </c>
      <c r="F774" s="2">
        <v>2.25206377404654E-2</v>
      </c>
      <c r="G774" s="2" t="s">
        <v>43</v>
      </c>
      <c r="H774" s="2" t="s">
        <v>44</v>
      </c>
      <c r="I774" s="2">
        <v>0</v>
      </c>
      <c r="J774" s="2">
        <v>0</v>
      </c>
      <c r="K774" s="2">
        <v>0</v>
      </c>
      <c r="L774" s="2">
        <v>0</v>
      </c>
      <c r="M774" s="2">
        <v>0</v>
      </c>
      <c r="N774" s="1">
        <f>AVERAGE(I774:M774)</f>
        <v>0</v>
      </c>
      <c r="O774" s="2">
        <v>7.1428571428571397</v>
      </c>
      <c r="P774" s="2">
        <v>10.526315789473699</v>
      </c>
      <c r="Q774" s="2">
        <v>9.5238095238095202</v>
      </c>
      <c r="R774" s="2">
        <v>15.384615384615399</v>
      </c>
      <c r="S774" s="2">
        <v>12.5</v>
      </c>
      <c r="T774" s="2">
        <v>10.526315789473699</v>
      </c>
      <c r="U774" s="2">
        <v>17.3913043478261</v>
      </c>
      <c r="V774" s="2">
        <v>21.052631578947398</v>
      </c>
      <c r="W774" s="2">
        <v>20</v>
      </c>
      <c r="X774" s="2">
        <v>0</v>
      </c>
      <c r="Y774" s="1">
        <f>AVERAGE(T774:X774)</f>
        <v>13.794050343249438</v>
      </c>
      <c r="Z774" s="1">
        <f>Y774-N774</f>
        <v>13.794050343249438</v>
      </c>
    </row>
    <row r="775" spans="1:26" x14ac:dyDescent="0.35">
      <c r="A775" s="2">
        <v>949551</v>
      </c>
      <c r="B775" s="2" t="s">
        <v>42</v>
      </c>
      <c r="C775" s="2">
        <v>165223727</v>
      </c>
      <c r="D775" s="2">
        <v>3.9559567919676701</v>
      </c>
      <c r="E775" s="3">
        <v>7.6228939059589003E-5</v>
      </c>
      <c r="F775" s="2">
        <v>2.25206377404654E-2</v>
      </c>
      <c r="G775" s="2" t="s">
        <v>43</v>
      </c>
      <c r="H775" s="2" t="s">
        <v>45</v>
      </c>
      <c r="I775" s="2">
        <v>0</v>
      </c>
      <c r="J775" s="2">
        <v>0</v>
      </c>
      <c r="K775" s="2">
        <v>0</v>
      </c>
      <c r="L775" s="2">
        <v>0</v>
      </c>
      <c r="M775" s="2">
        <v>0</v>
      </c>
      <c r="N775" s="1">
        <f>AVERAGE(I775:M775)</f>
        <v>0</v>
      </c>
      <c r="O775" s="2">
        <v>7.1428571428571397</v>
      </c>
      <c r="P775" s="2">
        <v>10.526315789473699</v>
      </c>
      <c r="Q775" s="2">
        <v>9.5238095238095202</v>
      </c>
      <c r="R775" s="2">
        <v>15.384615384615399</v>
      </c>
      <c r="S775" s="2">
        <v>12.5</v>
      </c>
      <c r="T775" s="2">
        <v>10.526315789473699</v>
      </c>
      <c r="U775" s="2">
        <v>17.3913043478261</v>
      </c>
      <c r="V775" s="2">
        <v>21.052631578947398</v>
      </c>
      <c r="W775" s="2">
        <v>20</v>
      </c>
      <c r="X775" s="2">
        <v>0</v>
      </c>
      <c r="Y775" s="1">
        <f>AVERAGE(T775:X775)</f>
        <v>13.794050343249438</v>
      </c>
      <c r="Z775" s="1">
        <f>Y775-N775</f>
        <v>13.794050343249438</v>
      </c>
    </row>
    <row r="776" spans="1:26" x14ac:dyDescent="0.35">
      <c r="A776" s="2">
        <v>949554</v>
      </c>
      <c r="B776" s="2" t="s">
        <v>42</v>
      </c>
      <c r="C776" s="2">
        <v>165223749</v>
      </c>
      <c r="D776" s="2">
        <v>4.8668126961655203</v>
      </c>
      <c r="E776" s="3">
        <v>1.1341242016606401E-6</v>
      </c>
      <c r="F776" s="2">
        <v>6.1124086756337399E-4</v>
      </c>
      <c r="G776" s="2" t="s">
        <v>43</v>
      </c>
      <c r="H776" s="2" t="s">
        <v>44</v>
      </c>
      <c r="I776" s="2">
        <v>0</v>
      </c>
      <c r="J776" s="2">
        <v>0</v>
      </c>
      <c r="K776" s="2">
        <v>0</v>
      </c>
      <c r="L776" s="2">
        <v>0</v>
      </c>
      <c r="M776" s="2">
        <v>0</v>
      </c>
      <c r="N776" s="1">
        <f>AVERAGE(I776:M776)</f>
        <v>0</v>
      </c>
      <c r="O776" s="2">
        <v>17.948717948717899</v>
      </c>
      <c r="P776" s="2">
        <v>18.75</v>
      </c>
      <c r="Q776" s="2">
        <v>13.7931034482759</v>
      </c>
      <c r="R776" s="2">
        <v>11.764705882352899</v>
      </c>
      <c r="S776" s="2">
        <v>0</v>
      </c>
      <c r="T776" s="2">
        <v>15.789473684210501</v>
      </c>
      <c r="U776" s="2">
        <v>20</v>
      </c>
      <c r="V776" s="2">
        <v>19.047619047619001</v>
      </c>
      <c r="W776" s="2">
        <v>25</v>
      </c>
      <c r="X776" s="2">
        <v>13.636363636363599</v>
      </c>
      <c r="Y776" s="1">
        <f>AVERAGE(T776:X776)</f>
        <v>18.694691273638618</v>
      </c>
      <c r="Z776" s="1">
        <f>Y776-N776</f>
        <v>18.694691273638618</v>
      </c>
    </row>
    <row r="777" spans="1:26" x14ac:dyDescent="0.35">
      <c r="A777" s="2">
        <v>949557</v>
      </c>
      <c r="B777" s="2" t="s">
        <v>42</v>
      </c>
      <c r="C777" s="2">
        <v>165223785</v>
      </c>
      <c r="D777" s="2">
        <v>6.0305564631876596</v>
      </c>
      <c r="E777" s="3">
        <v>1.6339606880879201E-9</v>
      </c>
      <c r="F777" s="3">
        <v>2.2611804011288401E-6</v>
      </c>
      <c r="G777" s="2" t="s">
        <v>43</v>
      </c>
      <c r="H777" s="2" t="s">
        <v>44</v>
      </c>
      <c r="I777" s="2">
        <v>0</v>
      </c>
      <c r="J777" s="2">
        <v>0</v>
      </c>
      <c r="K777" s="2">
        <v>0</v>
      </c>
      <c r="L777" s="2">
        <v>0</v>
      </c>
      <c r="M777" s="2">
        <v>0</v>
      </c>
      <c r="N777" s="1">
        <f>AVERAGE(I777:M777)</f>
        <v>0</v>
      </c>
      <c r="O777" s="2">
        <v>28.571428571428601</v>
      </c>
      <c r="P777" s="2">
        <v>31.578947368421101</v>
      </c>
      <c r="Q777" s="2">
        <v>19.047619047619001</v>
      </c>
      <c r="R777" s="2">
        <v>23.076923076923102</v>
      </c>
      <c r="S777" s="2">
        <v>25</v>
      </c>
      <c r="T777" s="2">
        <v>10.526315789473699</v>
      </c>
      <c r="U777" s="2">
        <v>26.086956521739101</v>
      </c>
      <c r="V777" s="2">
        <v>21.052631578947398</v>
      </c>
      <c r="W777" s="2">
        <v>30</v>
      </c>
      <c r="X777" s="2">
        <v>35</v>
      </c>
      <c r="Y777" s="1">
        <f>AVERAGE(T777:X777)</f>
        <v>24.53318077803204</v>
      </c>
      <c r="Z777" s="1">
        <f>Y777-N777</f>
        <v>24.53318077803204</v>
      </c>
    </row>
    <row r="778" spans="1:26" x14ac:dyDescent="0.35">
      <c r="A778" s="2">
        <v>949558</v>
      </c>
      <c r="B778" s="2" t="s">
        <v>42</v>
      </c>
      <c r="C778" s="2">
        <v>165223786</v>
      </c>
      <c r="D778" s="2">
        <v>4.7695003304047203</v>
      </c>
      <c r="E778" s="3">
        <v>1.84683440372796E-6</v>
      </c>
      <c r="F778" s="2">
        <v>9.31465872753434E-4</v>
      </c>
      <c r="G778" s="2" t="s">
        <v>43</v>
      </c>
      <c r="H778" s="2" t="s">
        <v>44</v>
      </c>
      <c r="I778" s="2">
        <v>0</v>
      </c>
      <c r="J778" s="2">
        <v>0</v>
      </c>
      <c r="K778" s="2">
        <v>6.25</v>
      </c>
      <c r="L778" s="2">
        <v>0</v>
      </c>
      <c r="M778" s="2">
        <v>0</v>
      </c>
      <c r="N778" s="1">
        <f>AVERAGE(I778:M778)</f>
        <v>1.25</v>
      </c>
      <c r="O778" s="2">
        <v>23.076923076923102</v>
      </c>
      <c r="P778" s="2">
        <v>37.5</v>
      </c>
      <c r="Q778" s="2">
        <v>10.3448275862069</v>
      </c>
      <c r="R778" s="2">
        <v>47.058823529411796</v>
      </c>
      <c r="S778" s="2">
        <v>8.3333333333333304</v>
      </c>
      <c r="T778" s="2">
        <v>10.526315789473699</v>
      </c>
      <c r="U778" s="2">
        <v>36</v>
      </c>
      <c r="V778" s="2">
        <v>28.571428571428601</v>
      </c>
      <c r="W778" s="2">
        <v>29.1666666666667</v>
      </c>
      <c r="X778" s="2">
        <v>31.818181818181799</v>
      </c>
      <c r="Y778" s="1">
        <f>AVERAGE(T778:X778)</f>
        <v>27.216518569150161</v>
      </c>
      <c r="Z778" s="1">
        <f>Y778-N778</f>
        <v>25.966518569150161</v>
      </c>
    </row>
    <row r="779" spans="1:26" x14ac:dyDescent="0.35">
      <c r="A779" s="2">
        <v>949559</v>
      </c>
      <c r="B779" s="2" t="s">
        <v>42</v>
      </c>
      <c r="C779" s="2">
        <v>165223789</v>
      </c>
      <c r="D779" s="2">
        <v>5.55633175942216</v>
      </c>
      <c r="E779" s="3">
        <v>2.7550301001257498E-8</v>
      </c>
      <c r="F779" s="3">
        <v>2.54518245910304E-5</v>
      </c>
      <c r="G779" s="2" t="s">
        <v>43</v>
      </c>
      <c r="H779" s="2" t="s">
        <v>44</v>
      </c>
      <c r="I779" s="2">
        <v>0</v>
      </c>
      <c r="J779" s="2">
        <v>0</v>
      </c>
      <c r="K779" s="2">
        <v>0</v>
      </c>
      <c r="L779" s="2">
        <v>0</v>
      </c>
      <c r="M779" s="2">
        <v>0</v>
      </c>
      <c r="N779" s="1">
        <f>AVERAGE(I779:M779)</f>
        <v>0</v>
      </c>
      <c r="O779" s="2">
        <v>14.285714285714301</v>
      </c>
      <c r="P779" s="2">
        <v>21.052631578947398</v>
      </c>
      <c r="Q779" s="2">
        <v>19.047619047619001</v>
      </c>
      <c r="R779" s="2">
        <v>30.769230769230798</v>
      </c>
      <c r="S779" s="2">
        <v>25</v>
      </c>
      <c r="T779" s="2">
        <v>36.842105263157897</v>
      </c>
      <c r="U779" s="2">
        <v>8.6956521739130395</v>
      </c>
      <c r="V779" s="2">
        <v>15.789473684210501</v>
      </c>
      <c r="W779" s="2">
        <v>23.3333333333333</v>
      </c>
      <c r="X779" s="2">
        <v>30</v>
      </c>
      <c r="Y779" s="1">
        <f>AVERAGE(T779:X779)</f>
        <v>22.932112890922944</v>
      </c>
      <c r="Z779" s="1">
        <f>Y779-N779</f>
        <v>22.932112890922944</v>
      </c>
    </row>
    <row r="780" spans="1:26" x14ac:dyDescent="0.35">
      <c r="A780" s="2">
        <v>949561</v>
      </c>
      <c r="B780" s="2" t="s">
        <v>42</v>
      </c>
      <c r="C780" s="2">
        <v>165223804</v>
      </c>
      <c r="D780" s="2">
        <v>6.0509615099587402</v>
      </c>
      <c r="E780" s="3">
        <v>1.4398384984996999E-9</v>
      </c>
      <c r="F780" s="3">
        <v>2.0309733799720201E-6</v>
      </c>
      <c r="G780" s="2" t="s">
        <v>43</v>
      </c>
      <c r="H780" s="2" t="s">
        <v>44</v>
      </c>
      <c r="I780" s="2">
        <v>0</v>
      </c>
      <c r="J780" s="2">
        <v>0</v>
      </c>
      <c r="K780" s="2">
        <v>0</v>
      </c>
      <c r="L780" s="2">
        <v>0</v>
      </c>
      <c r="M780" s="2">
        <v>13.3333333333333</v>
      </c>
      <c r="N780" s="1">
        <f>AVERAGE(I780:M780)</f>
        <v>2.6666666666666599</v>
      </c>
      <c r="O780" s="2">
        <v>28.571428571428601</v>
      </c>
      <c r="P780" s="2">
        <v>15.789473684210501</v>
      </c>
      <c r="Q780" s="2">
        <v>23.8095238095238</v>
      </c>
      <c r="R780" s="2">
        <v>38.461538461538503</v>
      </c>
      <c r="S780" s="2">
        <v>26.6666666666667</v>
      </c>
      <c r="T780" s="2">
        <v>31.578947368421101</v>
      </c>
      <c r="U780" s="2">
        <v>34.7826086956522</v>
      </c>
      <c r="V780" s="2">
        <v>21.052631578947398</v>
      </c>
      <c r="W780" s="2">
        <v>33.3333333333333</v>
      </c>
      <c r="X780" s="2">
        <v>25</v>
      </c>
      <c r="Y780" s="1">
        <f>AVERAGE(T780:X780)</f>
        <v>29.149504195270801</v>
      </c>
      <c r="Z780" s="1">
        <f>Y780-N780</f>
        <v>26.48283752860414</v>
      </c>
    </row>
    <row r="781" spans="1:26" x14ac:dyDescent="0.35">
      <c r="A781" s="2">
        <v>949562</v>
      </c>
      <c r="B781" s="2" t="s">
        <v>42</v>
      </c>
      <c r="C781" s="2">
        <v>165223805</v>
      </c>
      <c r="D781" s="2">
        <v>4.4026983012471002</v>
      </c>
      <c r="E781" s="3">
        <v>1.06912792699355E-5</v>
      </c>
      <c r="F781" s="2">
        <v>4.1845860729175302E-3</v>
      </c>
      <c r="G781" s="2" t="s">
        <v>43</v>
      </c>
      <c r="H781" s="2" t="s">
        <v>44</v>
      </c>
      <c r="I781" s="2">
        <v>0</v>
      </c>
      <c r="J781" s="2">
        <v>0</v>
      </c>
      <c r="K781" s="2">
        <v>0</v>
      </c>
      <c r="L781" s="2">
        <v>0</v>
      </c>
      <c r="M781" s="2">
        <v>0</v>
      </c>
      <c r="N781" s="1">
        <f>AVERAGE(I781:M781)</f>
        <v>0</v>
      </c>
      <c r="O781" s="2">
        <v>17.948717948717899</v>
      </c>
      <c r="P781" s="2">
        <v>25</v>
      </c>
      <c r="Q781" s="2">
        <v>24.137931034482801</v>
      </c>
      <c r="R781" s="2">
        <v>41.176470588235297</v>
      </c>
      <c r="S781" s="2">
        <v>0</v>
      </c>
      <c r="T781" s="2">
        <v>10.526315789473699</v>
      </c>
      <c r="U781" s="2">
        <v>16</v>
      </c>
      <c r="V781" s="2">
        <v>19.047619047619001</v>
      </c>
      <c r="W781" s="2">
        <v>20.8333333333333</v>
      </c>
      <c r="X781" s="2">
        <v>13.636363636363599</v>
      </c>
      <c r="Y781" s="1">
        <f>AVERAGE(T781:X781)</f>
        <v>16.008726361357919</v>
      </c>
      <c r="Z781" s="1">
        <f>Y781-N781</f>
        <v>16.008726361357919</v>
      </c>
    </row>
    <row r="782" spans="1:26" x14ac:dyDescent="0.35">
      <c r="A782" s="2">
        <v>949565</v>
      </c>
      <c r="B782" s="2" t="s">
        <v>42</v>
      </c>
      <c r="C782" s="2">
        <v>165223820</v>
      </c>
      <c r="D782" s="2">
        <v>5.1028318878986303</v>
      </c>
      <c r="E782" s="3">
        <v>3.3460822317922499E-7</v>
      </c>
      <c r="F782" s="2">
        <v>2.1508928796473101E-4</v>
      </c>
      <c r="G782" s="2" t="s">
        <v>43</v>
      </c>
      <c r="H782" s="2" t="s">
        <v>44</v>
      </c>
      <c r="I782" s="2">
        <v>0</v>
      </c>
      <c r="J782" s="2">
        <v>0</v>
      </c>
      <c r="K782" s="2">
        <v>7.1428571428571397</v>
      </c>
      <c r="L782" s="2">
        <v>0</v>
      </c>
      <c r="M782" s="2">
        <v>5.8823529411764701</v>
      </c>
      <c r="N782" s="1">
        <f>AVERAGE(I782:M782)</f>
        <v>2.6050420168067219</v>
      </c>
      <c r="O782" s="2">
        <v>36.842105263157897</v>
      </c>
      <c r="P782" s="2">
        <v>17.3913043478261</v>
      </c>
      <c r="Q782" s="2">
        <v>29.411764705882401</v>
      </c>
      <c r="R782" s="2">
        <v>47.619047619047599</v>
      </c>
      <c r="S782" s="2">
        <v>36.363636363636402</v>
      </c>
      <c r="T782" s="2">
        <v>53.3333333333333</v>
      </c>
      <c r="U782" s="2">
        <v>17.8571428571429</v>
      </c>
      <c r="V782" s="2">
        <v>26.315789473684202</v>
      </c>
      <c r="W782" s="2">
        <v>43.478260869565197</v>
      </c>
      <c r="X782" s="2">
        <v>26.6666666666667</v>
      </c>
      <c r="Y782" s="1">
        <f>AVERAGE(T782:X782)</f>
        <v>33.530238640078458</v>
      </c>
      <c r="Z782" s="1">
        <f>Y782-N782</f>
        <v>30.925196623271738</v>
      </c>
    </row>
    <row r="783" spans="1:26" x14ac:dyDescent="0.35">
      <c r="A783" s="2">
        <v>949566</v>
      </c>
      <c r="B783" s="2" t="s">
        <v>42</v>
      </c>
      <c r="C783" s="2">
        <v>165223821</v>
      </c>
      <c r="D783" s="2">
        <v>4.8876013114429897</v>
      </c>
      <c r="E783" s="3">
        <v>1.0207197207380101E-6</v>
      </c>
      <c r="F783" s="2">
        <v>5.5931616674434503E-4</v>
      </c>
      <c r="G783" s="2" t="s">
        <v>43</v>
      </c>
      <c r="H783" s="2" t="s">
        <v>44</v>
      </c>
      <c r="I783" s="2">
        <v>0</v>
      </c>
      <c r="J783" s="2">
        <v>0</v>
      </c>
      <c r="K783" s="2">
        <v>5.8823529411764701</v>
      </c>
      <c r="L783" s="2">
        <v>0</v>
      </c>
      <c r="M783" s="2">
        <v>0</v>
      </c>
      <c r="N783" s="1">
        <f>AVERAGE(I783:M783)</f>
        <v>1.1764705882352939</v>
      </c>
      <c r="O783" s="2">
        <v>28.571428571428601</v>
      </c>
      <c r="P783" s="2">
        <v>40</v>
      </c>
      <c r="Q783" s="2">
        <v>50</v>
      </c>
      <c r="R783" s="2">
        <v>24</v>
      </c>
      <c r="S783" s="2">
        <v>26.6666666666667</v>
      </c>
      <c r="T783" s="2">
        <v>22.2222222222222</v>
      </c>
      <c r="U783" s="2">
        <v>36</v>
      </c>
      <c r="V783" s="2">
        <v>18.75</v>
      </c>
      <c r="W783" s="2">
        <v>16.6666666666667</v>
      </c>
      <c r="X783" s="2">
        <v>7.6923076923076898</v>
      </c>
      <c r="Y783" s="1">
        <f>AVERAGE(T783:X783)</f>
        <v>20.266239316239318</v>
      </c>
      <c r="Z783" s="1">
        <f>Y783-N783</f>
        <v>19.089768728004024</v>
      </c>
    </row>
    <row r="784" spans="1:26" x14ac:dyDescent="0.35">
      <c r="A784" s="2">
        <v>949567</v>
      </c>
      <c r="B784" s="2" t="s">
        <v>42</v>
      </c>
      <c r="C784" s="2">
        <v>165223858</v>
      </c>
      <c r="D784" s="2">
        <v>6.6445144216601602</v>
      </c>
      <c r="E784" s="3">
        <v>3.0421832227085397E-11</v>
      </c>
      <c r="F784" s="3">
        <v>7.8593728874384397E-8</v>
      </c>
      <c r="G784" s="2" t="s">
        <v>43</v>
      </c>
      <c r="H784" s="2" t="s">
        <v>44</v>
      </c>
      <c r="I784" s="2">
        <v>0</v>
      </c>
      <c r="J784" s="2">
        <v>0</v>
      </c>
      <c r="K784" s="2">
        <v>0</v>
      </c>
      <c r="L784" s="2">
        <v>0</v>
      </c>
      <c r="M784" s="2">
        <v>5.8823529411764701</v>
      </c>
      <c r="N784" s="1">
        <f>AVERAGE(I784:M784)</f>
        <v>1.1764705882352939</v>
      </c>
      <c r="O784" s="2">
        <v>45</v>
      </c>
      <c r="P784" s="2">
        <v>34.7826086956522</v>
      </c>
      <c r="Q784" s="2">
        <v>29.411764705882401</v>
      </c>
      <c r="R784" s="2">
        <v>36.363636363636402</v>
      </c>
      <c r="S784" s="2">
        <v>36.363636363636402</v>
      </c>
      <c r="T784" s="2">
        <v>60</v>
      </c>
      <c r="U784" s="2">
        <v>25</v>
      </c>
      <c r="V784" s="2">
        <v>36.842105263157897</v>
      </c>
      <c r="W784" s="2">
        <v>34.7826086956522</v>
      </c>
      <c r="X784" s="2">
        <v>33.3333333333333</v>
      </c>
      <c r="Y784" s="1">
        <f>AVERAGE(T784:X784)</f>
        <v>37.991609458428684</v>
      </c>
      <c r="Z784" s="1">
        <f>Y784-N784</f>
        <v>36.815138870193387</v>
      </c>
    </row>
    <row r="785" spans="1:26" x14ac:dyDescent="0.35">
      <c r="A785" s="2">
        <v>949568</v>
      </c>
      <c r="B785" s="2" t="s">
        <v>42</v>
      </c>
      <c r="C785" s="2">
        <v>165223859</v>
      </c>
      <c r="D785" s="2">
        <v>3.98861608794184</v>
      </c>
      <c r="E785" s="3">
        <v>6.6459877787692598E-5</v>
      </c>
      <c r="F785" s="2">
        <v>2.0012596750064001E-2</v>
      </c>
      <c r="G785" s="2" t="s">
        <v>43</v>
      </c>
      <c r="H785" s="2" t="s">
        <v>44</v>
      </c>
      <c r="I785" s="2">
        <v>0</v>
      </c>
      <c r="J785" s="2">
        <v>0</v>
      </c>
      <c r="K785" s="2">
        <v>5.8823529411764701</v>
      </c>
      <c r="L785" s="2">
        <v>0</v>
      </c>
      <c r="M785" s="2">
        <v>0</v>
      </c>
      <c r="N785" s="1">
        <f>AVERAGE(I785:M785)</f>
        <v>1.1764705882352939</v>
      </c>
      <c r="O785" s="2">
        <v>25.714285714285701</v>
      </c>
      <c r="P785" s="2">
        <v>33.3333333333333</v>
      </c>
      <c r="Q785" s="2">
        <v>39.285714285714299</v>
      </c>
      <c r="R785" s="2">
        <v>24</v>
      </c>
      <c r="S785" s="2">
        <v>20</v>
      </c>
      <c r="T785" s="2">
        <v>3.7037037037037002</v>
      </c>
      <c r="U785" s="2">
        <v>32</v>
      </c>
      <c r="V785" s="2">
        <v>18.75</v>
      </c>
      <c r="W785" s="2">
        <v>16.6666666666667</v>
      </c>
      <c r="X785" s="2">
        <v>23.076923076923102</v>
      </c>
      <c r="Y785" s="1">
        <f>AVERAGE(T785:X785)</f>
        <v>18.839458689458702</v>
      </c>
      <c r="Z785" s="1">
        <f>Y785-N785</f>
        <v>17.662988101223409</v>
      </c>
    </row>
    <row r="786" spans="1:26" x14ac:dyDescent="0.35">
      <c r="A786" s="2">
        <v>949569</v>
      </c>
      <c r="B786" s="2" t="s">
        <v>42</v>
      </c>
      <c r="C786" s="2">
        <v>165223861</v>
      </c>
      <c r="D786" s="2">
        <v>3.9669393077372099</v>
      </c>
      <c r="E786" s="3">
        <v>7.2801521861844994E-5</v>
      </c>
      <c r="F786" s="2">
        <v>2.1663066934861998E-2</v>
      </c>
      <c r="G786" s="2" t="s">
        <v>43</v>
      </c>
      <c r="H786" s="2" t="s">
        <v>44</v>
      </c>
      <c r="I786" s="2">
        <v>0</v>
      </c>
      <c r="J786" s="2">
        <v>0</v>
      </c>
      <c r="K786" s="2">
        <v>0</v>
      </c>
      <c r="L786" s="2">
        <v>0</v>
      </c>
      <c r="M786" s="2">
        <v>5.8823529411764701</v>
      </c>
      <c r="N786" s="1">
        <f>AVERAGE(I786:M786)</f>
        <v>1.1764705882352939</v>
      </c>
      <c r="O786" s="2">
        <v>30</v>
      </c>
      <c r="P786" s="2">
        <v>17.3913043478261</v>
      </c>
      <c r="Q786" s="2">
        <v>17.647058823529399</v>
      </c>
      <c r="R786" s="2">
        <v>13.636363636363599</v>
      </c>
      <c r="S786" s="2">
        <v>17.3913043478261</v>
      </c>
      <c r="T786" s="2">
        <v>20</v>
      </c>
      <c r="U786" s="2">
        <v>14.285714285714301</v>
      </c>
      <c r="V786" s="2">
        <v>15.789473684210501</v>
      </c>
      <c r="W786" s="2">
        <v>30.434782608695699</v>
      </c>
      <c r="X786" s="2">
        <v>6.6666666666666696</v>
      </c>
      <c r="Y786" s="1">
        <f>AVERAGE(T786:X786)</f>
        <v>17.435327449057432</v>
      </c>
      <c r="Z786" s="1">
        <f>Y786-N786</f>
        <v>16.258856860822139</v>
      </c>
    </row>
    <row r="787" spans="1:26" x14ac:dyDescent="0.35">
      <c r="A787" s="2">
        <v>949571</v>
      </c>
      <c r="B787" s="2" t="s">
        <v>42</v>
      </c>
      <c r="C787" s="2">
        <v>165223865</v>
      </c>
      <c r="D787" s="2">
        <v>6.6317993664124204</v>
      </c>
      <c r="E787" s="3">
        <v>3.3161914197899703E-11</v>
      </c>
      <c r="F787" s="3">
        <v>8.3733018036087705E-8</v>
      </c>
      <c r="G787" s="2" t="s">
        <v>43</v>
      </c>
      <c r="H787" s="2" t="s">
        <v>44</v>
      </c>
      <c r="I787" s="2">
        <v>0</v>
      </c>
      <c r="J787" s="2">
        <v>0</v>
      </c>
      <c r="K787" s="2">
        <v>0</v>
      </c>
      <c r="L787" s="2">
        <v>0</v>
      </c>
      <c r="M787" s="2">
        <v>12.5</v>
      </c>
      <c r="N787" s="1">
        <f>AVERAGE(I787:M787)</f>
        <v>2.5</v>
      </c>
      <c r="O787" s="2">
        <v>35</v>
      </c>
      <c r="P787" s="2">
        <v>33.3333333333333</v>
      </c>
      <c r="Q787" s="2">
        <v>25.714285714285701</v>
      </c>
      <c r="R787" s="2">
        <v>40.909090909090899</v>
      </c>
      <c r="S787" s="2">
        <v>41.6666666666667</v>
      </c>
      <c r="T787" s="2">
        <v>53.3333333333333</v>
      </c>
      <c r="U787" s="2">
        <v>32.142857142857103</v>
      </c>
      <c r="V787" s="2">
        <v>26.315789473684202</v>
      </c>
      <c r="W787" s="2">
        <v>43.478260869565197</v>
      </c>
      <c r="X787" s="2">
        <v>40</v>
      </c>
      <c r="Y787" s="1">
        <f>AVERAGE(T787:X787)</f>
        <v>39.054048163887963</v>
      </c>
      <c r="Z787" s="1">
        <f>Y787-N787</f>
        <v>36.554048163887963</v>
      </c>
    </row>
    <row r="788" spans="1:26" x14ac:dyDescent="0.35">
      <c r="A788" s="2">
        <v>949572</v>
      </c>
      <c r="B788" s="2" t="s">
        <v>42</v>
      </c>
      <c r="C788" s="2">
        <v>165223866</v>
      </c>
      <c r="D788" s="2">
        <v>5.1570039023035301</v>
      </c>
      <c r="E788" s="3">
        <v>2.5093257547762198E-7</v>
      </c>
      <c r="F788" s="2">
        <v>1.6781189479486201E-4</v>
      </c>
      <c r="G788" s="2" t="s">
        <v>43</v>
      </c>
      <c r="H788" s="2" t="s">
        <v>44</v>
      </c>
      <c r="I788" s="2">
        <v>0</v>
      </c>
      <c r="J788" s="2">
        <v>0</v>
      </c>
      <c r="K788" s="2">
        <v>0</v>
      </c>
      <c r="L788" s="2">
        <v>0</v>
      </c>
      <c r="M788" s="2">
        <v>0</v>
      </c>
      <c r="N788" s="1">
        <f>AVERAGE(I788:M788)</f>
        <v>0</v>
      </c>
      <c r="O788" s="2">
        <v>22.8571428571429</v>
      </c>
      <c r="P788" s="2">
        <v>26.6666666666667</v>
      </c>
      <c r="Q788" s="2">
        <v>56.6666666666667</v>
      </c>
      <c r="R788" s="2">
        <v>24</v>
      </c>
      <c r="S788" s="2">
        <v>18.75</v>
      </c>
      <c r="T788" s="2">
        <v>18.518518518518501</v>
      </c>
      <c r="U788" s="2">
        <v>16.6666666666667</v>
      </c>
      <c r="V788" s="2">
        <v>18.75</v>
      </c>
      <c r="W788" s="2">
        <v>28</v>
      </c>
      <c r="X788" s="2">
        <v>15.384615384615399</v>
      </c>
      <c r="Y788" s="1">
        <f>AVERAGE(T788:X788)</f>
        <v>19.46396011396012</v>
      </c>
      <c r="Z788" s="1">
        <f>Y788-N788</f>
        <v>19.46396011396012</v>
      </c>
    </row>
    <row r="789" spans="1:26" x14ac:dyDescent="0.35">
      <c r="A789" s="2">
        <v>949684</v>
      </c>
      <c r="B789" s="2" t="s">
        <v>42</v>
      </c>
      <c r="C789" s="2">
        <v>168103346</v>
      </c>
      <c r="D789" s="2">
        <v>4.0198823016496004</v>
      </c>
      <c r="E789" s="3">
        <v>5.8227223600676498E-5</v>
      </c>
      <c r="F789" s="2">
        <v>1.78055628451326E-2</v>
      </c>
      <c r="G789" s="2" t="s">
        <v>43</v>
      </c>
      <c r="H789" s="2" t="s">
        <v>102</v>
      </c>
      <c r="I789" s="2">
        <v>4.7619047619047601</v>
      </c>
      <c r="J789" s="2">
        <v>0</v>
      </c>
      <c r="K789" s="2">
        <v>6.25</v>
      </c>
      <c r="L789" s="2">
        <v>3.8461538461538498</v>
      </c>
      <c r="M789" s="2">
        <v>0</v>
      </c>
      <c r="N789" s="1">
        <f>AVERAGE(I789:M789)</f>
        <v>2.9716117216117217</v>
      </c>
      <c r="O789" s="2">
        <v>33.3333333333333</v>
      </c>
      <c r="P789" s="2">
        <v>9.0909090909090899</v>
      </c>
      <c r="Q789" s="2">
        <v>20</v>
      </c>
      <c r="R789" s="2">
        <v>18.181818181818201</v>
      </c>
      <c r="S789" s="2">
        <v>4.5454545454545503</v>
      </c>
      <c r="T789" s="2">
        <v>15.384615384615399</v>
      </c>
      <c r="U789" s="2">
        <v>18.518518518518501</v>
      </c>
      <c r="V789" s="2">
        <v>20</v>
      </c>
      <c r="W789" s="2">
        <v>17.241379310344801</v>
      </c>
      <c r="X789" s="2">
        <v>14.285714285714301</v>
      </c>
      <c r="Y789" s="1">
        <f>AVERAGE(T789:X789)</f>
        <v>17.086045499838601</v>
      </c>
      <c r="Z789" s="1">
        <f>Y789-N789</f>
        <v>14.114433778226879</v>
      </c>
    </row>
    <row r="790" spans="1:26" x14ac:dyDescent="0.35">
      <c r="A790" s="2">
        <v>949685</v>
      </c>
      <c r="B790" s="2" t="s">
        <v>42</v>
      </c>
      <c r="C790" s="2">
        <v>168103351</v>
      </c>
      <c r="D790" s="2">
        <v>4.4628201413841602</v>
      </c>
      <c r="E790" s="3">
        <v>8.0887946265022407E-6</v>
      </c>
      <c r="F790" s="2">
        <v>3.3034920543268901E-3</v>
      </c>
      <c r="G790" s="2" t="s">
        <v>43</v>
      </c>
      <c r="H790" s="2" t="s">
        <v>102</v>
      </c>
      <c r="I790" s="2">
        <v>0</v>
      </c>
      <c r="J790" s="2">
        <v>0</v>
      </c>
      <c r="K790" s="2">
        <v>0</v>
      </c>
      <c r="L790" s="2">
        <v>0</v>
      </c>
      <c r="M790" s="2">
        <v>3.7037037037037002</v>
      </c>
      <c r="N790" s="1">
        <f>AVERAGE(I790:M790)</f>
        <v>0.74074074074074003</v>
      </c>
      <c r="O790" s="2">
        <v>21.428571428571399</v>
      </c>
      <c r="P790" s="2">
        <v>35</v>
      </c>
      <c r="Q790" s="2">
        <v>31.818181818181799</v>
      </c>
      <c r="R790" s="2">
        <v>20</v>
      </c>
      <c r="S790" s="2">
        <v>45.8333333333333</v>
      </c>
      <c r="T790" s="2">
        <v>25</v>
      </c>
      <c r="U790" s="2">
        <v>16.6666666666667</v>
      </c>
      <c r="V790" s="2">
        <v>15.789473684210501</v>
      </c>
      <c r="W790" s="2">
        <v>18.181818181818201</v>
      </c>
      <c r="X790" s="2">
        <v>23.529411764705898</v>
      </c>
      <c r="Y790" s="1">
        <f>AVERAGE(T790:X790)</f>
        <v>19.83347405948026</v>
      </c>
      <c r="Z790" s="1">
        <f>Y790-N790</f>
        <v>19.092733318739519</v>
      </c>
    </row>
    <row r="791" spans="1:26" x14ac:dyDescent="0.35">
      <c r="A791" s="2">
        <v>949686</v>
      </c>
      <c r="B791" s="2" t="s">
        <v>42</v>
      </c>
      <c r="C791" s="2">
        <v>168103352</v>
      </c>
      <c r="D791" s="2">
        <v>5.9215360621187498</v>
      </c>
      <c r="E791" s="3">
        <v>3.1894834467266998E-9</v>
      </c>
      <c r="F791" s="3">
        <v>3.9586028133874401E-6</v>
      </c>
      <c r="G791" s="2" t="s">
        <v>43</v>
      </c>
      <c r="H791" s="2" t="s">
        <v>102</v>
      </c>
      <c r="I791" s="2">
        <v>4.7619047619047601</v>
      </c>
      <c r="J791" s="2">
        <v>0</v>
      </c>
      <c r="K791" s="2">
        <v>0</v>
      </c>
      <c r="L791" s="2">
        <v>3.8461538461538498</v>
      </c>
      <c r="M791" s="2">
        <v>0</v>
      </c>
      <c r="N791" s="1">
        <f>AVERAGE(I791:M791)</f>
        <v>1.7216117216117219</v>
      </c>
      <c r="O791" s="2">
        <v>33.3333333333333</v>
      </c>
      <c r="P791" s="2">
        <v>18.181818181818201</v>
      </c>
      <c r="Q791" s="2">
        <v>23.3333333333333</v>
      </c>
      <c r="R791" s="2">
        <v>18.181818181818201</v>
      </c>
      <c r="S791" s="2">
        <v>18.181818181818201</v>
      </c>
      <c r="T791" s="2">
        <v>26.923076923076898</v>
      </c>
      <c r="U791" s="2">
        <v>25.925925925925899</v>
      </c>
      <c r="V791" s="2">
        <v>25</v>
      </c>
      <c r="W791" s="2">
        <v>24.137931034482801</v>
      </c>
      <c r="X791" s="2">
        <v>23.8095238095238</v>
      </c>
      <c r="Y791" s="1">
        <f>AVERAGE(T791:X791)</f>
        <v>25.159291538601881</v>
      </c>
      <c r="Z791" s="1">
        <f>Y791-N791</f>
        <v>23.437679816990158</v>
      </c>
    </row>
    <row r="792" spans="1:26" x14ac:dyDescent="0.35">
      <c r="A792" s="2">
        <v>949689</v>
      </c>
      <c r="B792" s="2" t="s">
        <v>42</v>
      </c>
      <c r="C792" s="2">
        <v>168103358</v>
      </c>
      <c r="D792" s="2">
        <v>3.8291280576757099</v>
      </c>
      <c r="E792" s="2">
        <v>1.2859808151443399E-4</v>
      </c>
      <c r="F792" s="2">
        <v>3.5365960389642702E-2</v>
      </c>
      <c r="G792" s="2" t="s">
        <v>43</v>
      </c>
      <c r="H792" s="2" t="s">
        <v>102</v>
      </c>
      <c r="I792" s="2">
        <v>0</v>
      </c>
      <c r="J792" s="2">
        <v>7.6923076923076898</v>
      </c>
      <c r="K792" s="2">
        <v>0</v>
      </c>
      <c r="L792" s="2">
        <v>0</v>
      </c>
      <c r="M792" s="2">
        <v>3.7037037037037002</v>
      </c>
      <c r="N792" s="1">
        <f>AVERAGE(I792:M792)</f>
        <v>2.2792022792022779</v>
      </c>
      <c r="O792" s="2">
        <v>21.428571428571399</v>
      </c>
      <c r="P792" s="2">
        <v>45</v>
      </c>
      <c r="Q792" s="2">
        <v>33.3333333333333</v>
      </c>
      <c r="R792" s="2">
        <v>25.714285714285701</v>
      </c>
      <c r="S792" s="2">
        <v>45.8333333333333</v>
      </c>
      <c r="T792" s="2">
        <v>25</v>
      </c>
      <c r="U792" s="2">
        <v>11.1111111111111</v>
      </c>
      <c r="V792" s="2">
        <v>21.052631578947398</v>
      </c>
      <c r="W792" s="2">
        <v>13.636363636363599</v>
      </c>
      <c r="X792" s="2">
        <v>23.529411764705898</v>
      </c>
      <c r="Y792" s="1">
        <f>AVERAGE(T792:X792)</f>
        <v>18.865903618225598</v>
      </c>
      <c r="Z792" s="1">
        <f>Y792-N792</f>
        <v>16.586701339023321</v>
      </c>
    </row>
    <row r="793" spans="1:26" x14ac:dyDescent="0.35">
      <c r="A793" s="2">
        <v>949690</v>
      </c>
      <c r="B793" s="2" t="s">
        <v>42</v>
      </c>
      <c r="C793" s="2">
        <v>168103359</v>
      </c>
      <c r="D793" s="2">
        <v>6.2446119610255097</v>
      </c>
      <c r="E793" s="3">
        <v>4.2485351685236798E-10</v>
      </c>
      <c r="F793" s="3">
        <v>7.3977035031922905E-7</v>
      </c>
      <c r="G793" s="2" t="s">
        <v>43</v>
      </c>
      <c r="H793" s="2" t="s">
        <v>102</v>
      </c>
      <c r="I793" s="2">
        <v>0</v>
      </c>
      <c r="J793" s="2">
        <v>0</v>
      </c>
      <c r="K793" s="2">
        <v>0</v>
      </c>
      <c r="L793" s="2">
        <v>3.8461538461538498</v>
      </c>
      <c r="M793" s="2">
        <v>0</v>
      </c>
      <c r="N793" s="1">
        <f>AVERAGE(I793:M793)</f>
        <v>0.76923076923076994</v>
      </c>
      <c r="O793" s="2">
        <v>37.037037037037003</v>
      </c>
      <c r="P793" s="2">
        <v>22.727272727272702</v>
      </c>
      <c r="Q793" s="2">
        <v>26.6666666666667</v>
      </c>
      <c r="R793" s="2">
        <v>21.2121212121212</v>
      </c>
      <c r="S793" s="2">
        <v>18.181818181818201</v>
      </c>
      <c r="T793" s="2">
        <v>26.923076923076898</v>
      </c>
      <c r="U793" s="2">
        <v>22.2222222222222</v>
      </c>
      <c r="V793" s="2">
        <v>25</v>
      </c>
      <c r="W793" s="2">
        <v>20.689655172413801</v>
      </c>
      <c r="X793" s="2">
        <v>28.571428571428601</v>
      </c>
      <c r="Y793" s="1">
        <f>AVERAGE(T793:X793)</f>
        <v>24.681276577828303</v>
      </c>
      <c r="Z793" s="1">
        <f>Y793-N793</f>
        <v>23.912045808597533</v>
      </c>
    </row>
    <row r="794" spans="1:26" x14ac:dyDescent="0.35">
      <c r="A794" s="2">
        <v>949692</v>
      </c>
      <c r="B794" s="2" t="s">
        <v>42</v>
      </c>
      <c r="C794" s="2">
        <v>168103374</v>
      </c>
      <c r="D794" s="2">
        <v>4.3655158792051099</v>
      </c>
      <c r="E794" s="3">
        <v>1.26823088094873E-5</v>
      </c>
      <c r="F794" s="2">
        <v>4.8500648510907797E-3</v>
      </c>
      <c r="G794" s="2" t="s">
        <v>43</v>
      </c>
      <c r="H794" s="2" t="s">
        <v>102</v>
      </c>
      <c r="I794" s="2">
        <v>0</v>
      </c>
      <c r="J794" s="2">
        <v>0</v>
      </c>
      <c r="K794" s="2">
        <v>0</v>
      </c>
      <c r="L794" s="2">
        <v>3.8461538461538498</v>
      </c>
      <c r="M794" s="2">
        <v>3.2258064516128999</v>
      </c>
      <c r="N794" s="1">
        <f>AVERAGE(I794:M794)</f>
        <v>1.4143920595533499</v>
      </c>
      <c r="O794" s="2">
        <v>22.2222222222222</v>
      </c>
      <c r="P794" s="2">
        <v>22.727272727272702</v>
      </c>
      <c r="Q794" s="2">
        <v>20</v>
      </c>
      <c r="R794" s="2">
        <v>18.181818181818201</v>
      </c>
      <c r="S794" s="2">
        <v>4.5454545454545503</v>
      </c>
      <c r="T794" s="2">
        <v>17.3913043478261</v>
      </c>
      <c r="U794" s="2">
        <v>22.2222222222222</v>
      </c>
      <c r="V794" s="2">
        <v>19.047619047619001</v>
      </c>
      <c r="W794" s="2">
        <v>13.7931034482759</v>
      </c>
      <c r="X794" s="2">
        <v>14.285714285714301</v>
      </c>
      <c r="Y794" s="1">
        <f>AVERAGE(T794:X794)</f>
        <v>17.3479926703315</v>
      </c>
      <c r="Z794" s="1">
        <f>Y794-N794</f>
        <v>15.93360061077815</v>
      </c>
    </row>
    <row r="795" spans="1:26" x14ac:dyDescent="0.35">
      <c r="A795" s="2">
        <v>949692</v>
      </c>
      <c r="B795" s="2" t="s">
        <v>42</v>
      </c>
      <c r="C795" s="2">
        <v>168103374</v>
      </c>
      <c r="D795" s="2">
        <v>4.3655158792051099</v>
      </c>
      <c r="E795" s="3">
        <v>1.26823088094873E-5</v>
      </c>
      <c r="F795" s="2">
        <v>4.8500648510907797E-3</v>
      </c>
      <c r="G795" s="2" t="s">
        <v>43</v>
      </c>
      <c r="H795" s="2" t="s">
        <v>122</v>
      </c>
      <c r="I795" s="2">
        <v>0</v>
      </c>
      <c r="J795" s="2">
        <v>0</v>
      </c>
      <c r="K795" s="2">
        <v>0</v>
      </c>
      <c r="L795" s="2">
        <v>3.8461538461538498</v>
      </c>
      <c r="M795" s="2">
        <v>3.2258064516128999</v>
      </c>
      <c r="N795" s="1">
        <f>AVERAGE(I795:M795)</f>
        <v>1.4143920595533499</v>
      </c>
      <c r="O795" s="2">
        <v>22.2222222222222</v>
      </c>
      <c r="P795" s="2">
        <v>22.727272727272702</v>
      </c>
      <c r="Q795" s="2">
        <v>20</v>
      </c>
      <c r="R795" s="2">
        <v>18.181818181818201</v>
      </c>
      <c r="S795" s="2">
        <v>4.5454545454545503</v>
      </c>
      <c r="T795" s="2">
        <v>17.3913043478261</v>
      </c>
      <c r="U795" s="2">
        <v>22.2222222222222</v>
      </c>
      <c r="V795" s="2">
        <v>19.047619047619001</v>
      </c>
      <c r="W795" s="2">
        <v>13.7931034482759</v>
      </c>
      <c r="X795" s="2">
        <v>14.285714285714301</v>
      </c>
      <c r="Y795" s="1">
        <f>AVERAGE(T795:X795)</f>
        <v>17.3479926703315</v>
      </c>
      <c r="Z795" s="1">
        <f>Y795-N795</f>
        <v>15.93360061077815</v>
      </c>
    </row>
  </sheetData>
  <sortState xmlns:xlrd2="http://schemas.microsoft.com/office/spreadsheetml/2017/richdata2" ref="A111:Z795">
    <sortCondition ref="A111:A795"/>
    <sortCondition ref="H111:H795"/>
  </sortState>
  <mergeCells count="3">
    <mergeCell ref="A1:Z1"/>
    <mergeCell ref="A2:Z2"/>
    <mergeCell ref="A109:Z10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romot AgedEx v Young FDR&lt;0.0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thors</dc:creator>
  <cp:lastModifiedBy>Andrea Dimet-Wiley</cp:lastModifiedBy>
  <dcterms:created xsi:type="dcterms:W3CDTF">2021-09-03T14:20:47Z</dcterms:created>
  <dcterms:modified xsi:type="dcterms:W3CDTF">2021-09-13T19:08:48Z</dcterms:modified>
</cp:coreProperties>
</file>